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6" uniqueCount="587">
  <si>
    <t xml:space="preserve">No.</t>
  </si>
  <si>
    <t xml:space="preserve">time of assay</t>
  </si>
  <si>
    <t xml:space="preserve">Name</t>
  </si>
  <si>
    <t xml:space="preserve">Gender</t>
  </si>
  <si>
    <t xml:space="preserve">Age</t>
  </si>
  <si>
    <t xml:space="preserve">Diagnosis(0=non-MM,1=MM)</t>
  </si>
  <si>
    <t xml:space="preserve">LC kappa(g/L)</t>
  </si>
  <si>
    <t xml:space="preserve">LC lambda(g/L)</t>
  </si>
  <si>
    <t xml:space="preserve">sLC(I/U)</t>
  </si>
  <si>
    <t xml:space="preserve">Creatine(umol/L)</t>
  </si>
  <si>
    <t xml:space="preserve">eGFR(ml/min/1.73m2), MDRD formula</t>
  </si>
  <si>
    <t xml:space="preserve">β2-MG(mg/L)</t>
  </si>
  <si>
    <t xml:space="preserve">LDH(U/L)</t>
  </si>
  <si>
    <t xml:space="preserve">Ig(g/L)</t>
  </si>
  <si>
    <t xml:space="preserve">Albumin(g/L)</t>
  </si>
  <si>
    <t xml:space="preserve">total protein(g/L)</t>
  </si>
  <si>
    <t xml:space="preserve">2015-03-02</t>
  </si>
  <si>
    <t xml:space="preserve">周加青</t>
  </si>
  <si>
    <t xml:space="preserve">Male</t>
  </si>
  <si>
    <t xml:space="preserve">2015-04-08</t>
  </si>
  <si>
    <t xml:space="preserve">邱领娥</t>
  </si>
  <si>
    <t xml:space="preserve">Female</t>
  </si>
  <si>
    <t xml:space="preserve">2015-04-14</t>
  </si>
  <si>
    <t xml:space="preserve">徐福定</t>
  </si>
  <si>
    <t xml:space="preserve">2015-05-04</t>
  </si>
  <si>
    <t xml:space="preserve">蔡英法</t>
  </si>
  <si>
    <t xml:space="preserve">2015-06-15</t>
  </si>
  <si>
    <t xml:space="preserve">王小荷</t>
  </si>
  <si>
    <t xml:space="preserve">2015-07-09</t>
  </si>
  <si>
    <t xml:space="preserve">曹美香</t>
  </si>
  <si>
    <t xml:space="preserve">2015-10-27</t>
  </si>
  <si>
    <t xml:space="preserve">应梅生</t>
  </si>
  <si>
    <t xml:space="preserve">2016-05-24</t>
  </si>
  <si>
    <t xml:space="preserve">潘妙福</t>
  </si>
  <si>
    <t xml:space="preserve">2016-06-21</t>
  </si>
  <si>
    <t xml:space="preserve">林世江</t>
  </si>
  <si>
    <t xml:space="preserve">2016-07-13</t>
  </si>
  <si>
    <t xml:space="preserve">彭才忠</t>
  </si>
  <si>
    <t xml:space="preserve">裘双安</t>
  </si>
  <si>
    <t xml:space="preserve">2016-07-27</t>
  </si>
  <si>
    <t xml:space="preserve">黄道明</t>
  </si>
  <si>
    <t xml:space="preserve">2016-08-08</t>
  </si>
  <si>
    <t xml:space="preserve">陈招根</t>
  </si>
  <si>
    <t xml:space="preserve">2016-08-11</t>
  </si>
  <si>
    <t xml:space="preserve">胡志法</t>
  </si>
  <si>
    <t xml:space="preserve">2016-09-07</t>
  </si>
  <si>
    <t xml:space="preserve">厉仙玉</t>
  </si>
  <si>
    <t xml:space="preserve">2016-12-26</t>
  </si>
  <si>
    <t xml:space="preserve">卢美兰</t>
  </si>
  <si>
    <t xml:space="preserve">2019-08-13 14:19:11</t>
  </si>
  <si>
    <r>
      <rPr>
        <sz val="11"/>
        <rFont val="Noto Sans"/>
        <family val="2"/>
      </rPr>
      <t xml:space="preserve">李美香</t>
    </r>
    <r>
      <rPr>
        <sz val="11"/>
        <rFont val="宋体"/>
        <family val="0"/>
        <charset val="134"/>
      </rPr>
      <t xml:space="preserve">1948-08-13</t>
    </r>
  </si>
  <si>
    <t xml:space="preserve">2019-08-15 14:30:59</t>
  </si>
  <si>
    <r>
      <rPr>
        <sz val="11"/>
        <rFont val="Noto Sans"/>
        <family val="2"/>
      </rPr>
      <t xml:space="preserve">郑吾光</t>
    </r>
    <r>
      <rPr>
        <sz val="11"/>
        <rFont val="宋体"/>
        <family val="0"/>
        <charset val="134"/>
      </rPr>
      <t xml:space="preserve">1943-10-20</t>
    </r>
  </si>
  <si>
    <t xml:space="preserve">2019-08-16 14:27:40</t>
  </si>
  <si>
    <r>
      <rPr>
        <sz val="11"/>
        <rFont val="Noto Sans"/>
        <family val="2"/>
      </rPr>
      <t xml:space="preserve">张菊芳</t>
    </r>
    <r>
      <rPr>
        <sz val="11"/>
        <rFont val="宋体"/>
        <family val="0"/>
        <charset val="134"/>
      </rPr>
      <t xml:space="preserve">1950-1120</t>
    </r>
  </si>
  <si>
    <t xml:space="preserve">2019-08-16 14:27:41</t>
  </si>
  <si>
    <r>
      <rPr>
        <sz val="11"/>
        <rFont val="Noto Sans"/>
        <family val="2"/>
      </rPr>
      <t xml:space="preserve">周菊招</t>
    </r>
    <r>
      <rPr>
        <sz val="11"/>
        <rFont val="宋体"/>
        <family val="0"/>
        <charset val="134"/>
      </rPr>
      <t xml:space="preserve">1962-05-13</t>
    </r>
  </si>
  <si>
    <t xml:space="preserve">2019-08-30 15:28:21</t>
  </si>
  <si>
    <r>
      <rPr>
        <sz val="11"/>
        <rFont val="Noto Sans"/>
        <family val="2"/>
      </rPr>
      <t xml:space="preserve">龙涛</t>
    </r>
    <r>
      <rPr>
        <sz val="11"/>
        <rFont val="宋体"/>
        <family val="0"/>
        <charset val="134"/>
      </rPr>
      <t xml:space="preserve">1990.01.28</t>
    </r>
  </si>
  <si>
    <t xml:space="preserve">2019-08-30 15:28:24</t>
  </si>
  <si>
    <r>
      <rPr>
        <sz val="11"/>
        <rFont val="Noto Sans"/>
        <family val="2"/>
      </rPr>
      <t xml:space="preserve">叶彩娟</t>
    </r>
    <r>
      <rPr>
        <sz val="11"/>
        <rFont val="宋体"/>
        <family val="0"/>
        <charset val="134"/>
      </rPr>
      <t xml:space="preserve">1962.02.24</t>
    </r>
  </si>
  <si>
    <t xml:space="preserve">2019-09-09 15:42:21</t>
  </si>
  <si>
    <r>
      <rPr>
        <sz val="11"/>
        <rFont val="Noto Sans"/>
        <family val="2"/>
      </rPr>
      <t xml:space="preserve">柯菊林</t>
    </r>
    <r>
      <rPr>
        <sz val="11"/>
        <rFont val="宋体"/>
        <family val="0"/>
        <charset val="134"/>
      </rPr>
      <t xml:space="preserve">1952.12.05</t>
    </r>
  </si>
  <si>
    <t xml:space="preserve">2019-09-27 14:33:15</t>
  </si>
  <si>
    <r>
      <rPr>
        <sz val="11"/>
        <rFont val="Noto Sans"/>
        <family val="2"/>
      </rPr>
      <t xml:space="preserve">周平</t>
    </r>
    <r>
      <rPr>
        <sz val="11"/>
        <rFont val="宋体"/>
        <family val="0"/>
        <charset val="134"/>
      </rPr>
      <t xml:space="preserve">1964-04-27</t>
    </r>
  </si>
  <si>
    <t xml:space="preserve">2019-10-07 15:14:42</t>
  </si>
  <si>
    <r>
      <rPr>
        <sz val="11"/>
        <rFont val="Noto Sans"/>
        <family val="2"/>
      </rPr>
      <t xml:space="preserve">赵中传</t>
    </r>
    <r>
      <rPr>
        <sz val="11"/>
        <rFont val="宋体"/>
        <family val="0"/>
        <charset val="134"/>
      </rPr>
      <t xml:space="preserve">1982-12-18</t>
    </r>
  </si>
  <si>
    <t xml:space="preserve">2019-10-10 12:42:39</t>
  </si>
  <si>
    <r>
      <rPr>
        <sz val="11"/>
        <rFont val="Noto Sans"/>
        <family val="2"/>
      </rPr>
      <t xml:space="preserve">沈香芹</t>
    </r>
    <r>
      <rPr>
        <sz val="11"/>
        <rFont val="宋体"/>
        <family val="0"/>
        <charset val="134"/>
      </rPr>
      <t xml:space="preserve">1955-07-07</t>
    </r>
  </si>
  <si>
    <t xml:space="preserve">2019-10-10 12:42:40</t>
  </si>
  <si>
    <r>
      <rPr>
        <sz val="11"/>
        <rFont val="Noto Sans"/>
        <family val="2"/>
      </rPr>
      <t xml:space="preserve">周财正</t>
    </r>
    <r>
      <rPr>
        <sz val="11"/>
        <rFont val="宋体"/>
        <family val="0"/>
        <charset val="134"/>
      </rPr>
      <t xml:space="preserve">1940-03-23</t>
    </r>
  </si>
  <si>
    <t xml:space="preserve">2019-10-23 15:18:29</t>
  </si>
  <si>
    <r>
      <rPr>
        <sz val="11"/>
        <rFont val="Noto Sans"/>
        <family val="2"/>
      </rPr>
      <t xml:space="preserve">徐正云</t>
    </r>
    <r>
      <rPr>
        <sz val="11"/>
        <rFont val="宋体"/>
        <family val="0"/>
        <charset val="134"/>
      </rPr>
      <t xml:space="preserve">1943-12-06</t>
    </r>
  </si>
  <si>
    <t xml:space="preserve">2019-10-25 14:06:51</t>
  </si>
  <si>
    <r>
      <rPr>
        <sz val="11"/>
        <rFont val="Noto Sans"/>
        <family val="2"/>
      </rPr>
      <t xml:space="preserve">王如飞</t>
    </r>
    <r>
      <rPr>
        <sz val="11"/>
        <rFont val="宋体"/>
        <family val="0"/>
        <charset val="134"/>
      </rPr>
      <t xml:space="preserve">1952-11-06</t>
    </r>
  </si>
  <si>
    <t xml:space="preserve">2019-10-31 14:29:27</t>
  </si>
  <si>
    <r>
      <rPr>
        <sz val="11"/>
        <rFont val="Noto Sans"/>
        <family val="2"/>
      </rPr>
      <t xml:space="preserve">毛清华</t>
    </r>
    <r>
      <rPr>
        <sz val="11"/>
        <rFont val="宋体"/>
        <family val="0"/>
        <charset val="134"/>
      </rPr>
      <t xml:space="preserve">1966-11-29</t>
    </r>
  </si>
  <si>
    <t xml:space="preserve">2019-11-11 15:31:55</t>
  </si>
  <si>
    <r>
      <rPr>
        <sz val="11"/>
        <rFont val="Noto Sans"/>
        <family val="2"/>
      </rPr>
      <t xml:space="preserve">陈春香</t>
    </r>
    <r>
      <rPr>
        <sz val="11"/>
        <rFont val="宋体"/>
        <family val="0"/>
        <charset val="134"/>
      </rPr>
      <t xml:space="preserve">1946-02-17</t>
    </r>
  </si>
  <si>
    <t xml:space="preserve">2019-11-13 14:06:25</t>
  </si>
  <si>
    <r>
      <rPr>
        <sz val="11"/>
        <rFont val="Noto Sans"/>
        <family val="2"/>
      </rPr>
      <t xml:space="preserve">王正方</t>
    </r>
    <r>
      <rPr>
        <sz val="11"/>
        <rFont val="宋体"/>
        <family val="0"/>
        <charset val="134"/>
      </rPr>
      <t xml:space="preserve">1955-07-25</t>
    </r>
  </si>
  <si>
    <t xml:space="preserve">2019-11-19 13:13:11</t>
  </si>
  <si>
    <r>
      <rPr>
        <sz val="11"/>
        <rFont val="Noto Sans"/>
        <family val="2"/>
      </rPr>
      <t xml:space="preserve">林苏筠</t>
    </r>
    <r>
      <rPr>
        <sz val="11"/>
        <rFont val="宋体"/>
        <family val="0"/>
        <charset val="134"/>
      </rPr>
      <t xml:space="preserve">1957-12-19</t>
    </r>
  </si>
  <si>
    <t xml:space="preserve">2019-11-26 13:56:56</t>
  </si>
  <si>
    <r>
      <rPr>
        <sz val="11"/>
        <rFont val="Noto Sans"/>
        <family val="2"/>
      </rPr>
      <t xml:space="preserve">王三九</t>
    </r>
    <r>
      <rPr>
        <sz val="11"/>
        <rFont val="宋体"/>
        <family val="0"/>
        <charset val="134"/>
      </rPr>
      <t xml:space="preserve">1953-09-01</t>
    </r>
  </si>
  <si>
    <t xml:space="preserve">2019-11-28 14:40:15</t>
  </si>
  <si>
    <r>
      <rPr>
        <sz val="11"/>
        <rFont val="Noto Sans"/>
        <family val="2"/>
      </rPr>
      <t xml:space="preserve">杨金掌</t>
    </r>
    <r>
      <rPr>
        <sz val="11"/>
        <rFont val="宋体"/>
        <family val="0"/>
        <charset val="134"/>
      </rPr>
      <t xml:space="preserve">1955-02-21</t>
    </r>
  </si>
  <si>
    <t xml:space="preserve">2019-11-28 14:40:20</t>
  </si>
  <si>
    <r>
      <rPr>
        <sz val="11"/>
        <rFont val="Noto Sans"/>
        <family val="2"/>
      </rPr>
      <t xml:space="preserve">缪香莲</t>
    </r>
    <r>
      <rPr>
        <sz val="11"/>
        <rFont val="宋体"/>
        <family val="0"/>
        <charset val="134"/>
      </rPr>
      <t xml:space="preserve">1963-12-21</t>
    </r>
  </si>
  <si>
    <t xml:space="preserve">2019-11-28 14:40:21</t>
  </si>
  <si>
    <r>
      <rPr>
        <sz val="11"/>
        <rFont val="Noto Sans"/>
        <family val="2"/>
      </rPr>
      <t xml:space="preserve">蒋玉连</t>
    </r>
    <r>
      <rPr>
        <sz val="11"/>
        <rFont val="宋体"/>
        <family val="0"/>
        <charset val="134"/>
      </rPr>
      <t xml:space="preserve">1945-10-16</t>
    </r>
  </si>
  <si>
    <t xml:space="preserve">2019-12-11 14:20:10</t>
  </si>
  <si>
    <r>
      <rPr>
        <sz val="11"/>
        <rFont val="Noto Sans"/>
        <family val="2"/>
      </rPr>
      <t xml:space="preserve">陈建中</t>
    </r>
    <r>
      <rPr>
        <sz val="11"/>
        <rFont val="宋体"/>
        <family val="0"/>
        <charset val="134"/>
      </rPr>
      <t xml:space="preserve">1958-09-26</t>
    </r>
  </si>
  <si>
    <t xml:space="preserve">2019-12-13 15:28:47</t>
  </si>
  <si>
    <r>
      <rPr>
        <sz val="11"/>
        <rFont val="Noto Sans"/>
        <family val="2"/>
      </rPr>
      <t xml:space="preserve">洪保富</t>
    </r>
    <r>
      <rPr>
        <sz val="11"/>
        <rFont val="宋体"/>
        <family val="0"/>
        <charset val="134"/>
      </rPr>
      <t xml:space="preserve">1977-03-20</t>
    </r>
  </si>
  <si>
    <r>
      <rPr>
        <sz val="11"/>
        <rFont val="Noto Sans"/>
        <family val="2"/>
      </rPr>
      <t xml:space="preserve">张岩友</t>
    </r>
    <r>
      <rPr>
        <sz val="11"/>
        <rFont val="宋体"/>
        <family val="0"/>
        <charset val="134"/>
      </rPr>
      <t xml:space="preserve">1943-12-02</t>
    </r>
  </si>
  <si>
    <t xml:space="preserve">2019-12-17 14:02:19</t>
  </si>
  <si>
    <r>
      <rPr>
        <sz val="11"/>
        <rFont val="Noto Sans"/>
        <family val="2"/>
      </rPr>
      <t xml:space="preserve">张常虹</t>
    </r>
    <r>
      <rPr>
        <sz val="11"/>
        <rFont val="宋体"/>
        <family val="0"/>
        <charset val="134"/>
      </rPr>
      <t xml:space="preserve">1979-04-20</t>
    </r>
  </si>
  <si>
    <t xml:space="preserve">2019-12-18 15:17:28</t>
  </si>
  <si>
    <r>
      <rPr>
        <sz val="11"/>
        <rFont val="Noto Sans"/>
        <family val="2"/>
      </rPr>
      <t xml:space="preserve">钟玲聪</t>
    </r>
    <r>
      <rPr>
        <sz val="11"/>
        <rFont val="宋体"/>
        <family val="0"/>
        <charset val="134"/>
      </rPr>
      <t xml:space="preserve">1968-11-21</t>
    </r>
  </si>
  <si>
    <t xml:space="preserve">2019-12-18 15:17:34</t>
  </si>
  <si>
    <r>
      <rPr>
        <sz val="11"/>
        <rFont val="Noto Sans"/>
        <family val="2"/>
      </rPr>
      <t xml:space="preserve">洪品青</t>
    </r>
    <r>
      <rPr>
        <sz val="11"/>
        <rFont val="宋体"/>
        <family val="0"/>
        <charset val="134"/>
      </rPr>
      <t xml:space="preserve">1948-12-10</t>
    </r>
  </si>
  <si>
    <t xml:space="preserve">2019-12-18 15:17:41</t>
  </si>
  <si>
    <r>
      <rPr>
        <sz val="11"/>
        <rFont val="Noto Sans"/>
        <family val="2"/>
      </rPr>
      <t xml:space="preserve">吕官富</t>
    </r>
    <r>
      <rPr>
        <sz val="11"/>
        <rFont val="宋体"/>
        <family val="0"/>
        <charset val="134"/>
      </rPr>
      <t xml:space="preserve">1945-09-20</t>
    </r>
  </si>
  <si>
    <t xml:space="preserve">2019-12-24 15:20:40</t>
  </si>
  <si>
    <r>
      <rPr>
        <sz val="11"/>
        <rFont val="Noto Sans"/>
        <family val="2"/>
      </rPr>
      <t xml:space="preserve">蔡招领</t>
    </r>
    <r>
      <rPr>
        <sz val="11"/>
        <rFont val="宋体"/>
        <family val="0"/>
        <charset val="134"/>
      </rPr>
      <t xml:space="preserve">1955-02-21</t>
    </r>
  </si>
  <si>
    <r>
      <rPr>
        <sz val="11"/>
        <rFont val="Noto Sans"/>
        <family val="2"/>
      </rPr>
      <t xml:space="preserve">管娇领</t>
    </r>
    <r>
      <rPr>
        <sz val="11"/>
        <rFont val="宋体"/>
        <family val="0"/>
        <charset val="134"/>
      </rPr>
      <t xml:space="preserve">1957-04-07</t>
    </r>
  </si>
  <si>
    <t xml:space="preserve">2019-12-25 15:25:24</t>
  </si>
  <si>
    <r>
      <rPr>
        <sz val="11"/>
        <rFont val="Noto Sans"/>
        <family val="2"/>
      </rPr>
      <t xml:space="preserve">陈灵红</t>
    </r>
    <r>
      <rPr>
        <sz val="11"/>
        <rFont val="宋体"/>
        <family val="0"/>
        <charset val="134"/>
      </rPr>
      <t xml:space="preserve">1979-10-18</t>
    </r>
  </si>
  <si>
    <t xml:space="preserve">2019-12-27 15:14:30</t>
  </si>
  <si>
    <r>
      <rPr>
        <sz val="11"/>
        <rFont val="Noto Sans"/>
        <family val="2"/>
      </rPr>
      <t xml:space="preserve">杨菊仙</t>
    </r>
    <r>
      <rPr>
        <sz val="11"/>
        <rFont val="宋体"/>
        <family val="0"/>
        <charset val="134"/>
      </rPr>
      <t xml:space="preserve">1967-03-04</t>
    </r>
  </si>
  <si>
    <t xml:space="preserve">2019-12-30 15:18:53</t>
  </si>
  <si>
    <r>
      <rPr>
        <sz val="11"/>
        <rFont val="Noto Sans"/>
        <family val="2"/>
      </rPr>
      <t xml:space="preserve">陶牡法</t>
    </r>
    <r>
      <rPr>
        <sz val="11"/>
        <rFont val="宋体"/>
        <family val="0"/>
        <charset val="134"/>
      </rPr>
      <t xml:space="preserve">1950-08-05</t>
    </r>
  </si>
  <si>
    <t xml:space="preserve">2020-01-14 14:22:00</t>
  </si>
  <si>
    <r>
      <rPr>
        <sz val="11"/>
        <rFont val="Noto Sans"/>
        <family val="2"/>
      </rPr>
      <t xml:space="preserve">林雪云</t>
    </r>
    <r>
      <rPr>
        <sz val="11"/>
        <rFont val="宋体"/>
        <family val="0"/>
        <charset val="134"/>
      </rPr>
      <t xml:space="preserve">1968-12-11</t>
    </r>
  </si>
  <si>
    <t xml:space="preserve">2020-03-23 15:36:20</t>
  </si>
  <si>
    <r>
      <rPr>
        <sz val="11"/>
        <rFont val="Noto Sans"/>
        <family val="2"/>
      </rPr>
      <t xml:space="preserve">杨林华</t>
    </r>
    <r>
      <rPr>
        <sz val="11"/>
        <rFont val="宋体"/>
        <family val="0"/>
        <charset val="134"/>
      </rPr>
      <t xml:space="preserve">1981-02-26</t>
    </r>
  </si>
  <si>
    <t xml:space="preserve">2020-04-17 15:42:58</t>
  </si>
  <si>
    <r>
      <rPr>
        <sz val="11"/>
        <rFont val="Noto Sans"/>
        <family val="2"/>
      </rPr>
      <t xml:space="preserve">李根旺</t>
    </r>
    <r>
      <rPr>
        <sz val="11"/>
        <rFont val="宋体"/>
        <family val="0"/>
        <charset val="134"/>
      </rPr>
      <t xml:space="preserve">1939-12-14</t>
    </r>
  </si>
  <si>
    <t xml:space="preserve">2020-04-20 15:23:54</t>
  </si>
  <si>
    <r>
      <rPr>
        <sz val="11"/>
        <rFont val="Noto Sans"/>
        <family val="2"/>
      </rPr>
      <t xml:space="preserve">项修顺</t>
    </r>
    <r>
      <rPr>
        <sz val="11"/>
        <rFont val="宋体"/>
        <family val="0"/>
        <charset val="134"/>
      </rPr>
      <t xml:space="preserve">1959-07-11</t>
    </r>
  </si>
  <si>
    <t xml:space="preserve">2020-04-21 13:47:52</t>
  </si>
  <si>
    <r>
      <rPr>
        <sz val="11"/>
        <rFont val="Noto Sans"/>
        <family val="2"/>
      </rPr>
      <t xml:space="preserve">李香妹</t>
    </r>
    <r>
      <rPr>
        <sz val="11"/>
        <rFont val="宋体"/>
        <family val="0"/>
        <charset val="134"/>
      </rPr>
      <t xml:space="preserve">1959-09-20</t>
    </r>
  </si>
  <si>
    <t xml:space="preserve">2020-04-27 16:38:40</t>
  </si>
  <si>
    <r>
      <rPr>
        <sz val="11"/>
        <rFont val="Noto Sans"/>
        <family val="2"/>
      </rPr>
      <t xml:space="preserve">姚生福</t>
    </r>
    <r>
      <rPr>
        <sz val="11"/>
        <rFont val="宋体"/>
        <family val="0"/>
        <charset val="134"/>
      </rPr>
      <t xml:space="preserve">1952-04-15</t>
    </r>
  </si>
  <si>
    <t xml:space="preserve">2020-04-27 16:39:25</t>
  </si>
  <si>
    <r>
      <rPr>
        <sz val="11"/>
        <rFont val="Noto Sans"/>
        <family val="2"/>
      </rPr>
      <t xml:space="preserve">梁梅凤</t>
    </r>
    <r>
      <rPr>
        <sz val="11"/>
        <rFont val="宋体"/>
        <family val="0"/>
        <charset val="134"/>
      </rPr>
      <t xml:space="preserve">1942-08-16</t>
    </r>
  </si>
  <si>
    <t xml:space="preserve">2020-04-27 16:41:24</t>
  </si>
  <si>
    <r>
      <rPr>
        <sz val="11"/>
        <rFont val="Noto Sans"/>
        <family val="2"/>
      </rPr>
      <t xml:space="preserve">沈万永</t>
    </r>
    <r>
      <rPr>
        <sz val="11"/>
        <rFont val="宋体"/>
        <family val="0"/>
        <charset val="134"/>
      </rPr>
      <t xml:space="preserve">1950-09-05</t>
    </r>
  </si>
  <si>
    <t xml:space="preserve">2020-04-29 15:55:53</t>
  </si>
  <si>
    <r>
      <rPr>
        <sz val="11"/>
        <rFont val="Noto Sans"/>
        <family val="2"/>
      </rPr>
      <t xml:space="preserve">金香凤</t>
    </r>
    <r>
      <rPr>
        <sz val="11"/>
        <rFont val="宋体"/>
        <family val="0"/>
        <charset val="134"/>
      </rPr>
      <t xml:space="preserve">1974-10-09</t>
    </r>
  </si>
  <si>
    <t xml:space="preserve">2020-05-02 15:52:56</t>
  </si>
  <si>
    <t xml:space="preserve">林仙法</t>
  </si>
  <si>
    <t xml:space="preserve">2020-05-05 14:22:21</t>
  </si>
  <si>
    <r>
      <rPr>
        <sz val="11"/>
        <rFont val="Noto Sans"/>
        <family val="2"/>
      </rPr>
      <t xml:space="preserve">张礼阳</t>
    </r>
    <r>
      <rPr>
        <sz val="11"/>
        <rFont val="宋体"/>
        <family val="0"/>
        <charset val="134"/>
      </rPr>
      <t xml:space="preserve">1956-03-14</t>
    </r>
  </si>
  <si>
    <t xml:space="preserve">2020-05-06 15:54:24</t>
  </si>
  <si>
    <r>
      <rPr>
        <sz val="11"/>
        <rFont val="Noto Sans"/>
        <family val="2"/>
      </rPr>
      <t xml:space="preserve">孔玲红</t>
    </r>
    <r>
      <rPr>
        <sz val="11"/>
        <rFont val="宋体"/>
        <family val="0"/>
        <charset val="134"/>
      </rPr>
      <t xml:space="preserve">1981-10-11</t>
    </r>
  </si>
  <si>
    <t xml:space="preserve">2020-05-08 16:30:03</t>
  </si>
  <si>
    <r>
      <rPr>
        <sz val="11"/>
        <rFont val="Noto Sans"/>
        <family val="2"/>
      </rPr>
      <t xml:space="preserve">林东川</t>
    </r>
    <r>
      <rPr>
        <sz val="11"/>
        <rFont val="宋体"/>
        <family val="0"/>
        <charset val="134"/>
      </rPr>
      <t xml:space="preserve">1969-06-22</t>
    </r>
  </si>
  <si>
    <t xml:space="preserve">2020-05-22 15:49:54</t>
  </si>
  <si>
    <r>
      <rPr>
        <sz val="11"/>
        <rFont val="Noto Sans"/>
        <family val="2"/>
      </rPr>
      <t xml:space="preserve">林仙亮</t>
    </r>
    <r>
      <rPr>
        <sz val="11"/>
        <rFont val="宋体"/>
        <family val="0"/>
        <charset val="134"/>
      </rPr>
      <t xml:space="preserve">1942-12-06</t>
    </r>
  </si>
  <si>
    <t xml:space="preserve">2020-06-01 15:38:06</t>
  </si>
  <si>
    <r>
      <rPr>
        <sz val="11"/>
        <rFont val="Noto Sans"/>
        <family val="2"/>
      </rPr>
      <t xml:space="preserve">李健</t>
    </r>
    <r>
      <rPr>
        <sz val="11"/>
        <rFont val="宋体"/>
        <family val="0"/>
        <charset val="134"/>
      </rPr>
      <t xml:space="preserve">1971-11-29</t>
    </r>
  </si>
  <si>
    <t xml:space="preserve">2020-06-04 15:00:45</t>
  </si>
  <si>
    <r>
      <rPr>
        <sz val="11"/>
        <rFont val="Noto Sans"/>
        <family val="2"/>
      </rPr>
      <t xml:space="preserve">林美华</t>
    </r>
    <r>
      <rPr>
        <sz val="11"/>
        <rFont val="宋体"/>
        <family val="0"/>
        <charset val="134"/>
      </rPr>
      <t xml:space="preserve">1978-08-26</t>
    </r>
  </si>
  <si>
    <t xml:space="preserve">2020-06-05 15:01:32</t>
  </si>
  <si>
    <r>
      <rPr>
        <sz val="11"/>
        <rFont val="Noto Sans"/>
        <family val="2"/>
      </rPr>
      <t xml:space="preserve">陈冬香</t>
    </r>
    <r>
      <rPr>
        <sz val="11"/>
        <rFont val="宋体"/>
        <family val="0"/>
        <charset val="134"/>
      </rPr>
      <t xml:space="preserve">1939-11-26</t>
    </r>
  </si>
  <si>
    <t xml:space="preserve">2020-06-18 13:48:27</t>
  </si>
  <si>
    <t xml:space="preserve">郑小娥</t>
  </si>
  <si>
    <t xml:space="preserve">2020-06-26 16:02:31</t>
  </si>
  <si>
    <r>
      <rPr>
        <sz val="11"/>
        <rFont val="Noto Sans"/>
        <family val="2"/>
      </rPr>
      <t xml:space="preserve">张素香</t>
    </r>
    <r>
      <rPr>
        <sz val="11"/>
        <rFont val="宋体"/>
        <family val="0"/>
        <charset val="134"/>
      </rPr>
      <t xml:space="preserve">19711220</t>
    </r>
  </si>
  <si>
    <t xml:space="preserve">2020-06-29 15:38:36</t>
  </si>
  <si>
    <t xml:space="preserve">李杨富</t>
  </si>
  <si>
    <t xml:space="preserve">2020-06-30 13:40:12</t>
  </si>
  <si>
    <r>
      <rPr>
        <sz val="11"/>
        <rFont val="Noto Sans"/>
        <family val="2"/>
      </rPr>
      <t xml:space="preserve">贺官凤</t>
    </r>
    <r>
      <rPr>
        <sz val="11"/>
        <rFont val="宋体"/>
        <family val="0"/>
        <charset val="134"/>
      </rPr>
      <t xml:space="preserve">19410927</t>
    </r>
  </si>
  <si>
    <t xml:space="preserve">2020-06-30 13:40:13</t>
  </si>
  <si>
    <r>
      <rPr>
        <sz val="11"/>
        <rFont val="Noto Sans"/>
        <family val="2"/>
      </rPr>
      <t xml:space="preserve">张美凤</t>
    </r>
    <r>
      <rPr>
        <sz val="11"/>
        <rFont val="宋体"/>
        <family val="0"/>
        <charset val="134"/>
      </rPr>
      <t xml:space="preserve">1941-03-09</t>
    </r>
  </si>
  <si>
    <t xml:space="preserve">2020-07-07 01:05:53</t>
  </si>
  <si>
    <r>
      <rPr>
        <sz val="11"/>
        <rFont val="Noto Sans"/>
        <family val="2"/>
      </rPr>
      <t xml:space="preserve">郭孟华</t>
    </r>
    <r>
      <rPr>
        <sz val="11"/>
        <rFont val="宋体"/>
        <family val="0"/>
        <charset val="134"/>
      </rPr>
      <t xml:space="preserve">1950-11-07</t>
    </r>
  </si>
  <si>
    <r>
      <rPr>
        <sz val="11"/>
        <rFont val="Noto Sans"/>
        <family val="2"/>
      </rPr>
      <t xml:space="preserve">陆荷香</t>
    </r>
    <r>
      <rPr>
        <sz val="11"/>
        <rFont val="宋体"/>
        <family val="0"/>
        <charset val="134"/>
      </rPr>
      <t xml:space="preserve">1936-03-16</t>
    </r>
  </si>
  <si>
    <t xml:space="preserve">2020-07-07 14:17:26</t>
  </si>
  <si>
    <r>
      <rPr>
        <sz val="11"/>
        <rFont val="Noto Sans"/>
        <family val="2"/>
      </rPr>
      <t xml:space="preserve">张哲熙</t>
    </r>
    <r>
      <rPr>
        <sz val="11"/>
        <rFont val="宋体"/>
        <family val="0"/>
        <charset val="134"/>
      </rPr>
      <t xml:space="preserve">19620807</t>
    </r>
  </si>
  <si>
    <t xml:space="preserve">2020-07-20 15:06:36</t>
  </si>
  <si>
    <r>
      <rPr>
        <sz val="11"/>
        <rFont val="Noto Sans"/>
        <family val="2"/>
      </rPr>
      <t xml:space="preserve">丁中生</t>
    </r>
    <r>
      <rPr>
        <sz val="11"/>
        <rFont val="宋体"/>
        <family val="0"/>
        <charset val="134"/>
      </rPr>
      <t xml:space="preserve">1962-06-06</t>
    </r>
  </si>
  <si>
    <t xml:space="preserve">2020-07-23 13:44:33</t>
  </si>
  <si>
    <r>
      <rPr>
        <sz val="11"/>
        <rFont val="Noto Sans"/>
        <family val="2"/>
      </rPr>
      <t xml:space="preserve">俞彩娥</t>
    </r>
    <r>
      <rPr>
        <sz val="11"/>
        <rFont val="宋体"/>
        <family val="0"/>
        <charset val="134"/>
      </rPr>
      <t xml:space="preserve">1955-05-23</t>
    </r>
  </si>
  <si>
    <t xml:space="preserve">莫天良</t>
  </si>
  <si>
    <t xml:space="preserve">王保国</t>
  </si>
  <si>
    <t xml:space="preserve">王彩莲</t>
  </si>
  <si>
    <t xml:space="preserve">林苏筠</t>
  </si>
  <si>
    <t xml:space="preserve">柳凤德</t>
  </si>
  <si>
    <t xml:space="preserve">吴寅都</t>
  </si>
  <si>
    <t xml:space="preserve">2020-07-07 14:17:25</t>
  </si>
  <si>
    <t xml:space="preserve">2020-07-07 01:04:49</t>
  </si>
  <si>
    <t xml:space="preserve">2020-08-24 15:47:21</t>
  </si>
  <si>
    <r>
      <rPr>
        <sz val="11"/>
        <rFont val="Noto Sans"/>
        <family val="2"/>
      </rPr>
      <t xml:space="preserve">徐祝法</t>
    </r>
    <r>
      <rPr>
        <sz val="11"/>
        <rFont val="宋体"/>
        <family val="0"/>
        <charset val="134"/>
      </rPr>
      <t xml:space="preserve">19380715</t>
    </r>
  </si>
  <si>
    <t xml:space="preserve">2020-08-17 16:13:27</t>
  </si>
  <si>
    <r>
      <rPr>
        <sz val="11"/>
        <rFont val="Noto Sans"/>
        <family val="2"/>
      </rPr>
      <t xml:space="preserve">姜松松</t>
    </r>
    <r>
      <rPr>
        <sz val="11"/>
        <rFont val="宋体"/>
        <family val="0"/>
        <charset val="134"/>
      </rPr>
      <t xml:space="preserve">1988-08-17</t>
    </r>
  </si>
  <si>
    <t xml:space="preserve">2020-08-11 14:28:29</t>
  </si>
  <si>
    <r>
      <rPr>
        <sz val="11"/>
        <rFont val="Noto Sans"/>
        <family val="2"/>
      </rPr>
      <t xml:space="preserve">叶彩琴</t>
    </r>
    <r>
      <rPr>
        <sz val="11"/>
        <rFont val="宋体"/>
        <family val="0"/>
        <charset val="134"/>
      </rPr>
      <t xml:space="preserve">1967-08-18</t>
    </r>
  </si>
  <si>
    <t xml:space="preserve">2020-08-10 15:16:44</t>
  </si>
  <si>
    <r>
      <rPr>
        <sz val="11"/>
        <rFont val="Noto Sans"/>
        <family val="2"/>
      </rPr>
      <t xml:space="preserve">柯正苏</t>
    </r>
    <r>
      <rPr>
        <sz val="11"/>
        <rFont val="宋体"/>
        <family val="0"/>
        <charset val="134"/>
      </rPr>
      <t xml:space="preserve">1934-10-31</t>
    </r>
  </si>
  <si>
    <t xml:space="preserve">2020-08-06 14:35:55</t>
  </si>
  <si>
    <r>
      <rPr>
        <sz val="11"/>
        <rFont val="Noto Sans"/>
        <family val="2"/>
      </rPr>
      <t xml:space="preserve">管永顺</t>
    </r>
    <r>
      <rPr>
        <sz val="11"/>
        <rFont val="宋体"/>
        <family val="0"/>
        <charset val="134"/>
      </rPr>
      <t xml:space="preserve">1947-10-11</t>
    </r>
  </si>
  <si>
    <t xml:space="preserve">2020-09-11 14:33:49</t>
  </si>
  <si>
    <r>
      <rPr>
        <sz val="11"/>
        <rFont val="Noto Sans"/>
        <family val="2"/>
      </rPr>
      <t xml:space="preserve">应再根</t>
    </r>
    <r>
      <rPr>
        <sz val="11"/>
        <rFont val="宋体"/>
        <family val="0"/>
        <charset val="134"/>
      </rPr>
      <t xml:space="preserve">1942-07-24</t>
    </r>
  </si>
  <si>
    <t xml:space="preserve">2020-09-09 16:11:43</t>
  </si>
  <si>
    <r>
      <rPr>
        <sz val="11"/>
        <rFont val="Noto Sans"/>
        <family val="2"/>
      </rPr>
      <t xml:space="preserve">蔡梅初</t>
    </r>
    <r>
      <rPr>
        <sz val="11"/>
        <rFont val="宋体"/>
        <family val="0"/>
        <charset val="134"/>
      </rPr>
      <t xml:space="preserve">1950-07-09</t>
    </r>
  </si>
  <si>
    <t xml:space="preserve">2020-09-28 14:45:05</t>
  </si>
  <si>
    <r>
      <rPr>
        <sz val="11"/>
        <rFont val="Noto Sans"/>
        <family val="2"/>
      </rPr>
      <t xml:space="preserve">朱新连</t>
    </r>
    <r>
      <rPr>
        <sz val="11"/>
        <rFont val="宋体"/>
        <family val="0"/>
        <charset val="134"/>
      </rPr>
      <t xml:space="preserve">1954-12-12</t>
    </r>
  </si>
  <si>
    <t xml:space="preserve">2020-09-25 16:15:02</t>
  </si>
  <si>
    <r>
      <rPr>
        <sz val="11"/>
        <rFont val="Noto Sans"/>
        <family val="2"/>
      </rPr>
      <t xml:space="preserve">徐小连</t>
    </r>
    <r>
      <rPr>
        <sz val="11"/>
        <rFont val="宋体"/>
        <family val="0"/>
        <charset val="134"/>
      </rPr>
      <t xml:space="preserve">1952-02-12</t>
    </r>
  </si>
  <si>
    <t xml:space="preserve">2020-09-24 13:56:24</t>
  </si>
  <si>
    <r>
      <rPr>
        <sz val="11"/>
        <rFont val="Noto Sans"/>
        <family val="2"/>
      </rPr>
      <t xml:space="preserve">王吕堂</t>
    </r>
    <r>
      <rPr>
        <sz val="11"/>
        <rFont val="宋体"/>
        <family val="0"/>
        <charset val="134"/>
      </rPr>
      <t xml:space="preserve">1949-07-26</t>
    </r>
  </si>
  <si>
    <t xml:space="preserve">2020-09-22 14:27:50</t>
  </si>
  <si>
    <r>
      <rPr>
        <sz val="11"/>
        <rFont val="Noto Sans"/>
        <family val="2"/>
      </rPr>
      <t xml:space="preserve">张振长</t>
    </r>
    <r>
      <rPr>
        <sz val="11"/>
        <rFont val="宋体"/>
        <family val="0"/>
        <charset val="134"/>
      </rPr>
      <t xml:space="preserve">1945</t>
    </r>
  </si>
  <si>
    <t xml:space="preserve">2020-09-21 14:54:54</t>
  </si>
  <si>
    <r>
      <rPr>
        <sz val="11"/>
        <rFont val="Noto Sans"/>
        <family val="2"/>
      </rPr>
      <t xml:space="preserve">王荷琴</t>
    </r>
    <r>
      <rPr>
        <sz val="11"/>
        <rFont val="宋体"/>
        <family val="0"/>
        <charset val="134"/>
      </rPr>
      <t xml:space="preserve">1972-07-19</t>
    </r>
  </si>
  <si>
    <t xml:space="preserve">2020-09-03 15:50:22</t>
  </si>
  <si>
    <r>
      <rPr>
        <sz val="11"/>
        <rFont val="Noto Sans"/>
        <family val="2"/>
      </rPr>
      <t xml:space="preserve">陈长先</t>
    </r>
    <r>
      <rPr>
        <sz val="11"/>
        <rFont val="宋体"/>
        <family val="0"/>
        <charset val="134"/>
      </rPr>
      <t xml:space="preserve">1954-06-12</t>
    </r>
  </si>
  <si>
    <r>
      <rPr>
        <sz val="11"/>
        <rFont val="Noto Sans"/>
        <family val="2"/>
      </rPr>
      <t xml:space="preserve">章仙凤</t>
    </r>
    <r>
      <rPr>
        <sz val="11"/>
        <rFont val="宋体"/>
        <family val="0"/>
        <charset val="134"/>
      </rPr>
      <t xml:space="preserve">1947-10-07</t>
    </r>
  </si>
  <si>
    <t xml:space="preserve">2020-09-15 13:37:07</t>
  </si>
  <si>
    <r>
      <rPr>
        <sz val="11"/>
        <rFont val="Noto Sans"/>
        <family val="2"/>
      </rPr>
      <t xml:space="preserve">曹兆顺</t>
    </r>
    <r>
      <rPr>
        <sz val="11"/>
        <rFont val="宋体"/>
        <family val="0"/>
        <charset val="134"/>
      </rPr>
      <t xml:space="preserve">1945-01-20</t>
    </r>
  </si>
  <si>
    <t xml:space="preserve">2020-10-08 14:37:07</t>
  </si>
  <si>
    <r>
      <rPr>
        <sz val="11"/>
        <rFont val="Noto Sans"/>
        <family val="2"/>
      </rPr>
      <t xml:space="preserve">解珠凤</t>
    </r>
    <r>
      <rPr>
        <sz val="11"/>
        <rFont val="宋体"/>
        <family val="0"/>
        <charset val="134"/>
      </rPr>
      <t xml:space="preserve">1971-10-10</t>
    </r>
  </si>
  <si>
    <t xml:space="preserve">2020-10-19 16:13:54</t>
  </si>
  <si>
    <r>
      <rPr>
        <sz val="11"/>
        <rFont val="Noto Sans"/>
        <family val="2"/>
      </rPr>
      <t xml:space="preserve">陈日辉</t>
    </r>
    <r>
      <rPr>
        <sz val="11"/>
        <rFont val="宋体"/>
        <family val="0"/>
        <charset val="134"/>
      </rPr>
      <t xml:space="preserve">1951-06-28</t>
    </r>
  </si>
  <si>
    <t xml:space="preserve">2020-10-16 15:24:33</t>
  </si>
  <si>
    <r>
      <rPr>
        <sz val="11"/>
        <rFont val="Noto Sans"/>
        <family val="2"/>
      </rPr>
      <t xml:space="preserve">高玉会</t>
    </r>
    <r>
      <rPr>
        <sz val="11"/>
        <rFont val="宋体"/>
        <family val="0"/>
        <charset val="134"/>
      </rPr>
      <t xml:space="preserve">1992-06-07</t>
    </r>
  </si>
  <si>
    <r>
      <rPr>
        <sz val="11"/>
        <rFont val="Noto Sans"/>
        <family val="2"/>
      </rPr>
      <t xml:space="preserve">李荷琴</t>
    </r>
    <r>
      <rPr>
        <sz val="11"/>
        <rFont val="宋体"/>
        <family val="0"/>
        <charset val="134"/>
      </rPr>
      <t xml:space="preserve">1967-06-30</t>
    </r>
  </si>
  <si>
    <t xml:space="preserve">2020-10-15 15:56:14</t>
  </si>
  <si>
    <r>
      <rPr>
        <sz val="11"/>
        <rFont val="Noto Sans"/>
        <family val="2"/>
      </rPr>
      <t xml:space="preserve">张文满</t>
    </r>
    <r>
      <rPr>
        <sz val="11"/>
        <rFont val="宋体"/>
        <family val="0"/>
        <charset val="134"/>
      </rPr>
      <t xml:space="preserve">19590411</t>
    </r>
  </si>
  <si>
    <t xml:space="preserve">2020-10-06 14:30:20</t>
  </si>
  <si>
    <r>
      <rPr>
        <sz val="11"/>
        <rFont val="Noto Sans"/>
        <family val="2"/>
      </rPr>
      <t xml:space="preserve">罗美青</t>
    </r>
    <r>
      <rPr>
        <sz val="11"/>
        <rFont val="宋体"/>
        <family val="0"/>
        <charset val="134"/>
      </rPr>
      <t xml:space="preserve">1958-07-26</t>
    </r>
  </si>
  <si>
    <t xml:space="preserve">2020-10-13 16:12:32</t>
  </si>
  <si>
    <r>
      <rPr>
        <sz val="11"/>
        <rFont val="Noto Sans"/>
        <family val="2"/>
      </rPr>
      <t xml:space="preserve">王金富</t>
    </r>
    <r>
      <rPr>
        <sz val="11"/>
        <rFont val="宋体"/>
        <family val="0"/>
        <charset val="134"/>
      </rPr>
      <t xml:space="preserve">1961-01-02</t>
    </r>
  </si>
  <si>
    <t xml:space="preserve">2020-10-30 16:48:57</t>
  </si>
  <si>
    <r>
      <rPr>
        <sz val="11"/>
        <rFont val="Noto Sans"/>
        <family val="2"/>
      </rPr>
      <t xml:space="preserve">陈茂福</t>
    </r>
    <r>
      <rPr>
        <sz val="11"/>
        <rFont val="宋体"/>
        <family val="0"/>
        <charset val="134"/>
      </rPr>
      <t xml:space="preserve">1985-3-5</t>
    </r>
  </si>
  <si>
    <t xml:space="preserve">2020-10-12 15:54:43</t>
  </si>
  <si>
    <r>
      <rPr>
        <sz val="11"/>
        <rFont val="Noto Sans"/>
        <family val="2"/>
      </rPr>
      <t xml:space="preserve">卢云梅</t>
    </r>
    <r>
      <rPr>
        <sz val="11"/>
        <rFont val="宋体"/>
        <family val="0"/>
        <charset val="134"/>
      </rPr>
      <t xml:space="preserve">1928-07-28</t>
    </r>
  </si>
  <si>
    <t xml:space="preserve">2020-10-28 17:01:55</t>
  </si>
  <si>
    <r>
      <rPr>
        <sz val="11"/>
        <rFont val="Noto Sans"/>
        <family val="2"/>
      </rPr>
      <t xml:space="preserve">李国泉</t>
    </r>
    <r>
      <rPr>
        <sz val="11"/>
        <rFont val="宋体"/>
        <family val="0"/>
        <charset val="134"/>
      </rPr>
      <t xml:space="preserve">1932-07-09</t>
    </r>
  </si>
  <si>
    <t xml:space="preserve">2020-10-05 14:51:36</t>
  </si>
  <si>
    <r>
      <rPr>
        <sz val="11"/>
        <rFont val="Noto Sans"/>
        <family val="2"/>
      </rPr>
      <t xml:space="preserve">罗雅英</t>
    </r>
    <r>
      <rPr>
        <sz val="11"/>
        <rFont val="宋体"/>
        <family val="0"/>
        <charset val="134"/>
      </rPr>
      <t xml:space="preserve">1937-07-29</t>
    </r>
  </si>
  <si>
    <t xml:space="preserve">2020-10-26 16:44:26</t>
  </si>
  <si>
    <r>
      <rPr>
        <sz val="11"/>
        <rFont val="Noto Sans"/>
        <family val="2"/>
      </rPr>
      <t xml:space="preserve">万阿巧</t>
    </r>
    <r>
      <rPr>
        <sz val="11"/>
        <rFont val="宋体"/>
        <family val="0"/>
        <charset val="134"/>
      </rPr>
      <t xml:space="preserve">1979-04-12</t>
    </r>
  </si>
  <si>
    <t xml:space="preserve">2020-10-10 15:33:54</t>
  </si>
  <si>
    <r>
      <rPr>
        <sz val="11"/>
        <rFont val="Noto Sans"/>
        <family val="2"/>
      </rPr>
      <t xml:space="preserve">潘小奶</t>
    </r>
    <r>
      <rPr>
        <sz val="11"/>
        <rFont val="宋体"/>
        <family val="0"/>
        <charset val="134"/>
      </rPr>
      <t xml:space="preserve">1953-07-26</t>
    </r>
  </si>
  <si>
    <t xml:space="preserve">2020-11-12 13:45:00</t>
  </si>
  <si>
    <r>
      <rPr>
        <sz val="11"/>
        <rFont val="Noto Sans"/>
        <family val="2"/>
      </rPr>
      <t xml:space="preserve">洪昌才</t>
    </r>
    <r>
      <rPr>
        <sz val="11"/>
        <rFont val="宋体"/>
        <family val="0"/>
        <charset val="134"/>
      </rPr>
      <t xml:space="preserve">1934-08-17</t>
    </r>
  </si>
  <si>
    <t xml:space="preserve">2020-11-11 16:24:29</t>
  </si>
  <si>
    <r>
      <rPr>
        <sz val="11"/>
        <rFont val="Noto Sans"/>
        <family val="2"/>
      </rPr>
      <t xml:space="preserve">陈桂妹</t>
    </r>
    <r>
      <rPr>
        <sz val="11"/>
        <rFont val="宋体"/>
        <family val="0"/>
        <charset val="134"/>
      </rPr>
      <t xml:space="preserve">1939-01-18</t>
    </r>
  </si>
  <si>
    <t xml:space="preserve">2020-11-09 16:04:01</t>
  </si>
  <si>
    <r>
      <rPr>
        <sz val="11"/>
        <rFont val="Noto Sans"/>
        <family val="2"/>
      </rPr>
      <t xml:space="preserve">王晶晶</t>
    </r>
    <r>
      <rPr>
        <sz val="11"/>
        <rFont val="宋体"/>
        <family val="0"/>
        <charset val="134"/>
      </rPr>
      <t xml:space="preserve">1983-12-08</t>
    </r>
  </si>
  <si>
    <t xml:space="preserve">2020-11-04 16:05:51</t>
  </si>
  <si>
    <r>
      <rPr>
        <sz val="11"/>
        <rFont val="Noto Sans"/>
        <family val="2"/>
      </rPr>
      <t xml:space="preserve">陈德法</t>
    </r>
    <r>
      <rPr>
        <sz val="11"/>
        <rFont val="宋体"/>
        <family val="0"/>
        <charset val="134"/>
      </rPr>
      <t xml:space="preserve">1949-10-17</t>
    </r>
  </si>
  <si>
    <t xml:space="preserve">2020-11-06 16:19:51</t>
  </si>
  <si>
    <r>
      <rPr>
        <sz val="11"/>
        <rFont val="Noto Sans"/>
        <family val="2"/>
      </rPr>
      <t xml:space="preserve">陶文明</t>
    </r>
    <r>
      <rPr>
        <sz val="11"/>
        <rFont val="宋体"/>
        <family val="0"/>
        <charset val="134"/>
      </rPr>
      <t xml:space="preserve">19460708</t>
    </r>
  </si>
  <si>
    <t xml:space="preserve">2020-11-19 13:59:58</t>
  </si>
  <si>
    <t xml:space="preserve">洪用钰</t>
  </si>
  <si>
    <t xml:space="preserve">2020-11-17 14:04:47</t>
  </si>
  <si>
    <r>
      <rPr>
        <sz val="11"/>
        <rFont val="Noto Sans"/>
        <family val="2"/>
      </rPr>
      <t xml:space="preserve">林小兰</t>
    </r>
    <r>
      <rPr>
        <sz val="11"/>
        <rFont val="宋体"/>
        <family val="0"/>
        <charset val="134"/>
      </rPr>
      <t xml:space="preserve">1935-12-05</t>
    </r>
  </si>
  <si>
    <t xml:space="preserve">2020-11-16 15:31:52</t>
  </si>
  <si>
    <r>
      <rPr>
        <sz val="11"/>
        <rFont val="Noto Sans"/>
        <family val="2"/>
      </rPr>
      <t xml:space="preserve">王美富</t>
    </r>
    <r>
      <rPr>
        <sz val="11"/>
        <rFont val="宋体"/>
        <family val="0"/>
        <charset val="134"/>
      </rPr>
      <t xml:space="preserve">1957-12-18</t>
    </r>
  </si>
  <si>
    <t xml:space="preserve">2020-11-30 16:46:40</t>
  </si>
  <si>
    <r>
      <rPr>
        <sz val="11"/>
        <rFont val="Noto Sans"/>
        <family val="2"/>
      </rPr>
      <t xml:space="preserve">陈寿生</t>
    </r>
    <r>
      <rPr>
        <sz val="11"/>
        <rFont val="宋体"/>
        <family val="0"/>
        <charset val="134"/>
      </rPr>
      <t xml:space="preserve">1936-04-16</t>
    </r>
  </si>
  <si>
    <t xml:space="preserve">2020-12-14 15:08:42</t>
  </si>
  <si>
    <r>
      <rPr>
        <sz val="11"/>
        <rFont val="Noto Sans"/>
        <family val="2"/>
      </rPr>
      <t xml:space="preserve">李岳利</t>
    </r>
    <r>
      <rPr>
        <sz val="11"/>
        <rFont val="宋体"/>
        <family val="0"/>
        <charset val="134"/>
      </rPr>
      <t xml:space="preserve">1955-11-02</t>
    </r>
  </si>
  <si>
    <r>
      <rPr>
        <sz val="11"/>
        <rFont val="Noto Sans"/>
        <family val="2"/>
      </rPr>
      <t xml:space="preserve">叶锐秋</t>
    </r>
    <r>
      <rPr>
        <sz val="11"/>
        <rFont val="宋体"/>
        <family val="0"/>
        <charset val="134"/>
      </rPr>
      <t xml:space="preserve">1939-11-13</t>
    </r>
  </si>
  <si>
    <t xml:space="preserve">2020-12-02 15:42:14</t>
  </si>
  <si>
    <r>
      <rPr>
        <sz val="11"/>
        <rFont val="Noto Sans"/>
        <family val="2"/>
      </rPr>
      <t xml:space="preserve">符春福</t>
    </r>
    <r>
      <rPr>
        <sz val="11"/>
        <rFont val="宋体"/>
        <family val="0"/>
        <charset val="134"/>
      </rPr>
      <t xml:space="preserve">1955-08-22</t>
    </r>
  </si>
  <si>
    <t xml:space="preserve">2020-12-23 16:04:19</t>
  </si>
  <si>
    <r>
      <rPr>
        <sz val="11"/>
        <rFont val="Noto Sans"/>
        <family val="2"/>
      </rPr>
      <t xml:space="preserve">倪建云</t>
    </r>
    <r>
      <rPr>
        <sz val="11"/>
        <rFont val="宋体"/>
        <family val="0"/>
        <charset val="134"/>
      </rPr>
      <t xml:space="preserve">1982-11-21</t>
    </r>
  </si>
  <si>
    <t xml:space="preserve">2020-12-23 16:04:20</t>
  </si>
  <si>
    <r>
      <rPr>
        <sz val="11"/>
        <rFont val="Noto Sans"/>
        <family val="2"/>
      </rPr>
      <t xml:space="preserve">吴娇领</t>
    </r>
    <r>
      <rPr>
        <sz val="11"/>
        <rFont val="宋体"/>
        <family val="0"/>
        <charset val="134"/>
      </rPr>
      <t xml:space="preserve">1949-01-16</t>
    </r>
  </si>
  <si>
    <t xml:space="preserve">2020-12-04 15:59:48</t>
  </si>
  <si>
    <r>
      <rPr>
        <sz val="11"/>
        <rFont val="Noto Sans"/>
        <family val="2"/>
      </rPr>
      <t xml:space="preserve">郑仙苏</t>
    </r>
    <r>
      <rPr>
        <sz val="11"/>
        <rFont val="宋体"/>
        <family val="0"/>
        <charset val="134"/>
      </rPr>
      <t xml:space="preserve">1968-11-03</t>
    </r>
  </si>
  <si>
    <t xml:space="preserve">2020-12-04 15:59:52</t>
  </si>
  <si>
    <r>
      <rPr>
        <sz val="11"/>
        <rFont val="Noto Sans"/>
        <family val="2"/>
      </rPr>
      <t xml:space="preserve">刘雯</t>
    </r>
    <r>
      <rPr>
        <sz val="11"/>
        <rFont val="宋体"/>
        <family val="0"/>
        <charset val="134"/>
      </rPr>
      <t xml:space="preserve">1967-06-06</t>
    </r>
  </si>
  <si>
    <t xml:space="preserve">2020-12-22 15:38:21</t>
  </si>
  <si>
    <r>
      <rPr>
        <sz val="11"/>
        <rFont val="Noto Sans"/>
        <family val="2"/>
      </rPr>
      <t xml:space="preserve">解从云</t>
    </r>
    <r>
      <rPr>
        <sz val="11"/>
        <rFont val="宋体"/>
        <family val="0"/>
        <charset val="134"/>
      </rPr>
      <t xml:space="preserve">1981-10-18</t>
    </r>
  </si>
  <si>
    <t xml:space="preserve">2020-12-21 16:23:22</t>
  </si>
  <si>
    <r>
      <rPr>
        <sz val="11"/>
        <rFont val="Noto Sans"/>
        <family val="2"/>
      </rPr>
      <t xml:space="preserve">蒋玲英</t>
    </r>
    <r>
      <rPr>
        <sz val="11"/>
        <rFont val="宋体"/>
        <family val="0"/>
        <charset val="134"/>
      </rPr>
      <t xml:space="preserve">1982-06-11</t>
    </r>
  </si>
  <si>
    <t xml:space="preserve">2020-12-16 14:57:17</t>
  </si>
  <si>
    <r>
      <rPr>
        <sz val="11"/>
        <rFont val="Noto Sans"/>
        <family val="2"/>
      </rPr>
      <t xml:space="preserve">陈美丽</t>
    </r>
    <r>
      <rPr>
        <sz val="11"/>
        <rFont val="宋体"/>
        <family val="0"/>
        <charset val="134"/>
      </rPr>
      <t xml:space="preserve">1965-12-22</t>
    </r>
  </si>
  <si>
    <t xml:space="preserve">2020-12-03 13:35:27</t>
  </si>
  <si>
    <r>
      <rPr>
        <sz val="11"/>
        <rFont val="Noto Sans"/>
        <family val="2"/>
      </rPr>
      <t xml:space="preserve">张桂富</t>
    </r>
    <r>
      <rPr>
        <sz val="11"/>
        <rFont val="宋体"/>
        <family val="0"/>
        <charset val="134"/>
      </rPr>
      <t xml:space="preserve">1957-02-28</t>
    </r>
  </si>
  <si>
    <t xml:space="preserve">2020-12-03 13:35:28</t>
  </si>
  <si>
    <r>
      <rPr>
        <sz val="11"/>
        <rFont val="Noto Sans"/>
        <family val="2"/>
      </rPr>
      <t xml:space="preserve">郑俊虚</t>
    </r>
    <r>
      <rPr>
        <sz val="11"/>
        <rFont val="宋体"/>
        <family val="0"/>
        <charset val="134"/>
      </rPr>
      <t xml:space="preserve">1953-01-27</t>
    </r>
  </si>
  <si>
    <t xml:space="preserve">2021-01-01 15:35:11</t>
  </si>
  <si>
    <r>
      <rPr>
        <sz val="11"/>
        <rFont val="Noto Sans"/>
        <family val="2"/>
      </rPr>
      <t xml:space="preserve">杨昌亮</t>
    </r>
    <r>
      <rPr>
        <sz val="11"/>
        <rFont val="宋体"/>
        <family val="0"/>
        <charset val="134"/>
      </rPr>
      <t xml:space="preserve">1963-08-23</t>
    </r>
  </si>
  <si>
    <t xml:space="preserve">2021-01-27 16:26:50</t>
  </si>
  <si>
    <r>
      <rPr>
        <sz val="11"/>
        <rFont val="Noto Sans"/>
        <family val="2"/>
      </rPr>
      <t xml:space="preserve">徐笑</t>
    </r>
    <r>
      <rPr>
        <sz val="11"/>
        <rFont val="宋体"/>
        <family val="0"/>
        <charset val="134"/>
      </rPr>
      <t xml:space="preserve">1986-04-14</t>
    </r>
  </si>
  <si>
    <t xml:space="preserve">2021-01-11 16:13:40</t>
  </si>
  <si>
    <r>
      <rPr>
        <sz val="11"/>
        <rFont val="Noto Sans"/>
        <family val="2"/>
      </rPr>
      <t xml:space="preserve">朱正保</t>
    </r>
    <r>
      <rPr>
        <sz val="11"/>
        <rFont val="宋体"/>
        <family val="0"/>
        <charset val="134"/>
      </rPr>
      <t xml:space="preserve">1952-06-12</t>
    </r>
  </si>
  <si>
    <t xml:space="preserve">2021-01-15 15:42:23</t>
  </si>
  <si>
    <r>
      <rPr>
        <sz val="11"/>
        <rFont val="Noto Sans"/>
        <family val="2"/>
      </rPr>
      <t xml:space="preserve">孙宝定</t>
    </r>
    <r>
      <rPr>
        <sz val="11"/>
        <rFont val="宋体"/>
        <family val="0"/>
        <charset val="134"/>
      </rPr>
      <t xml:space="preserve">1957-12-22</t>
    </r>
  </si>
  <si>
    <t xml:space="preserve">2021-01-21 15:17:34</t>
  </si>
  <si>
    <r>
      <rPr>
        <sz val="11"/>
        <rFont val="Noto Sans"/>
        <family val="2"/>
      </rPr>
      <t xml:space="preserve">牟梅来</t>
    </r>
    <r>
      <rPr>
        <sz val="11"/>
        <rFont val="宋体"/>
        <family val="0"/>
        <charset val="134"/>
      </rPr>
      <t xml:space="preserve">1959-11-15</t>
    </r>
  </si>
  <si>
    <t xml:space="preserve">2021-01-26 15:35:25</t>
  </si>
  <si>
    <r>
      <rPr>
        <sz val="11"/>
        <rFont val="Noto Sans"/>
        <family val="2"/>
      </rPr>
      <t xml:space="preserve">戴正方</t>
    </r>
    <r>
      <rPr>
        <sz val="11"/>
        <rFont val="宋体"/>
        <family val="0"/>
        <charset val="134"/>
      </rPr>
      <t xml:space="preserve">1958-06-29</t>
    </r>
  </si>
  <si>
    <t xml:space="preserve">2021-01-29 16:51:30</t>
  </si>
  <si>
    <r>
      <rPr>
        <sz val="11"/>
        <rFont val="Noto Sans"/>
        <family val="2"/>
      </rPr>
      <t xml:space="preserve">张金妹</t>
    </r>
    <r>
      <rPr>
        <sz val="11"/>
        <rFont val="宋体"/>
        <family val="0"/>
        <charset val="134"/>
      </rPr>
      <t xml:space="preserve">1951-02-06</t>
    </r>
  </si>
  <si>
    <t xml:space="preserve">2021-01-25 17:10:51</t>
  </si>
  <si>
    <t xml:space="preserve">2021-01-08 15:46:15</t>
  </si>
  <si>
    <r>
      <rPr>
        <sz val="11"/>
        <rFont val="Noto Sans"/>
        <family val="2"/>
      </rPr>
      <t xml:space="preserve">罗荷青</t>
    </r>
    <r>
      <rPr>
        <sz val="11"/>
        <rFont val="宋体"/>
        <family val="0"/>
        <charset val="134"/>
      </rPr>
      <t xml:space="preserve">1948-07-17</t>
    </r>
  </si>
  <si>
    <t xml:space="preserve">2021-01-13 14:38:25</t>
  </si>
  <si>
    <r>
      <rPr>
        <sz val="11"/>
        <rFont val="Noto Sans"/>
        <family val="2"/>
      </rPr>
      <t xml:space="preserve">牟春琴</t>
    </r>
    <r>
      <rPr>
        <sz val="11"/>
        <rFont val="宋体"/>
        <family val="0"/>
        <charset val="134"/>
      </rPr>
      <t xml:space="preserve">1953-04-02</t>
    </r>
  </si>
  <si>
    <t xml:space="preserve">2021-01-18 16:25:36</t>
  </si>
  <si>
    <r>
      <rPr>
        <sz val="11"/>
        <rFont val="Noto Sans"/>
        <family val="2"/>
      </rPr>
      <t xml:space="preserve">朱直姆</t>
    </r>
    <r>
      <rPr>
        <sz val="11"/>
        <rFont val="宋体"/>
        <family val="0"/>
        <charset val="134"/>
      </rPr>
      <t xml:space="preserve">1982-12-20</t>
    </r>
  </si>
  <si>
    <t xml:space="preserve">2021-02-18 13:48:11</t>
  </si>
  <si>
    <r>
      <rPr>
        <sz val="11"/>
        <rFont val="Noto Sans"/>
        <family val="2"/>
      </rPr>
      <t xml:space="preserve">尚妙素</t>
    </r>
    <r>
      <rPr>
        <sz val="11"/>
        <rFont val="宋体"/>
        <family val="0"/>
        <charset val="134"/>
      </rPr>
      <t xml:space="preserve">1968-10-08</t>
    </r>
  </si>
  <si>
    <t xml:space="preserve">2021-02-16 14:51:40</t>
  </si>
  <si>
    <r>
      <rPr>
        <sz val="11"/>
        <rFont val="Noto Sans"/>
        <family val="2"/>
      </rPr>
      <t xml:space="preserve">邱灵顺</t>
    </r>
    <r>
      <rPr>
        <sz val="11"/>
        <rFont val="宋体"/>
        <family val="0"/>
        <charset val="134"/>
      </rPr>
      <t xml:space="preserve">1973-11-23</t>
    </r>
  </si>
  <si>
    <t xml:space="preserve">2021-02-03 15:56:43</t>
  </si>
  <si>
    <r>
      <rPr>
        <sz val="11"/>
        <rFont val="Noto Sans"/>
        <family val="2"/>
      </rPr>
      <t xml:space="preserve">邱慧琳</t>
    </r>
    <r>
      <rPr>
        <sz val="11"/>
        <rFont val="宋体"/>
        <family val="0"/>
        <charset val="134"/>
      </rPr>
      <t xml:space="preserve">1999-01-13</t>
    </r>
  </si>
  <si>
    <t xml:space="preserve">2021-02-09 14:09:50</t>
  </si>
  <si>
    <r>
      <rPr>
        <sz val="11"/>
        <rFont val="Noto Sans"/>
        <family val="2"/>
      </rPr>
      <t xml:space="preserve">王钦</t>
    </r>
    <r>
      <rPr>
        <sz val="11"/>
        <rFont val="宋体"/>
        <family val="0"/>
        <charset val="134"/>
      </rPr>
      <t xml:space="preserve">1989-08-24</t>
    </r>
  </si>
  <si>
    <t xml:space="preserve">2021-02-09 14:09:51</t>
  </si>
  <si>
    <r>
      <rPr>
        <sz val="11"/>
        <rFont val="Noto Sans"/>
        <family val="2"/>
      </rPr>
      <t xml:space="preserve">邱梅芳</t>
    </r>
    <r>
      <rPr>
        <sz val="11"/>
        <rFont val="宋体"/>
        <family val="0"/>
        <charset val="134"/>
      </rPr>
      <t xml:space="preserve">1935-03-08</t>
    </r>
  </si>
  <si>
    <t xml:space="preserve">2021-02-08 16:14:45</t>
  </si>
  <si>
    <r>
      <rPr>
        <sz val="11"/>
        <rFont val="Noto Sans"/>
        <family val="2"/>
      </rPr>
      <t xml:space="preserve">沈传友</t>
    </r>
    <r>
      <rPr>
        <sz val="11"/>
        <rFont val="宋体"/>
        <family val="0"/>
        <charset val="134"/>
      </rPr>
      <t xml:space="preserve">1937-01-21</t>
    </r>
  </si>
  <si>
    <t xml:space="preserve">2021-03-18 15:35:23</t>
  </si>
  <si>
    <r>
      <rPr>
        <sz val="11"/>
        <rFont val="Noto Sans"/>
        <family val="2"/>
      </rPr>
      <t xml:space="preserve">张素萍</t>
    </r>
    <r>
      <rPr>
        <sz val="11"/>
        <rFont val="宋体"/>
        <family val="0"/>
        <charset val="134"/>
      </rPr>
      <t xml:space="preserve">1975-02-06</t>
    </r>
  </si>
  <si>
    <t xml:space="preserve">2021-03-18 15:35:24</t>
  </si>
  <si>
    <r>
      <rPr>
        <sz val="11"/>
        <rFont val="Noto Sans"/>
        <family val="2"/>
      </rPr>
      <t xml:space="preserve">谷金素</t>
    </r>
    <r>
      <rPr>
        <sz val="11"/>
        <rFont val="宋体"/>
        <family val="0"/>
        <charset val="134"/>
      </rPr>
      <t xml:space="preserve">1944-07-15</t>
    </r>
  </si>
  <si>
    <t xml:space="preserve">2021-03-04 14:14:30</t>
  </si>
  <si>
    <r>
      <rPr>
        <sz val="11"/>
        <rFont val="Noto Sans"/>
        <family val="2"/>
      </rPr>
      <t xml:space="preserve">林官芳</t>
    </r>
    <r>
      <rPr>
        <sz val="11"/>
        <rFont val="宋体"/>
        <family val="0"/>
        <charset val="134"/>
      </rPr>
      <t xml:space="preserve">1972-06-11</t>
    </r>
  </si>
  <si>
    <t xml:space="preserve">2021-03-26 16:29:43</t>
  </si>
  <si>
    <r>
      <rPr>
        <sz val="11"/>
        <rFont val="Noto Sans"/>
        <family val="2"/>
      </rPr>
      <t xml:space="preserve">杨冬英</t>
    </r>
    <r>
      <rPr>
        <sz val="11"/>
        <rFont val="宋体"/>
        <family val="0"/>
        <charset val="134"/>
      </rPr>
      <t xml:space="preserve">1952-10-16</t>
    </r>
  </si>
  <si>
    <t xml:space="preserve">2021-03-08 15:56:36</t>
  </si>
  <si>
    <t xml:space="preserve">郭春花</t>
  </si>
  <si>
    <t xml:space="preserve">2021-03-25 13:57:43</t>
  </si>
  <si>
    <r>
      <rPr>
        <sz val="11"/>
        <rFont val="Noto Sans"/>
        <family val="2"/>
      </rPr>
      <t xml:space="preserve">李桂勇</t>
    </r>
    <r>
      <rPr>
        <sz val="11"/>
        <rFont val="宋体"/>
        <family val="0"/>
        <charset val="134"/>
      </rPr>
      <t xml:space="preserve">1990-03-20</t>
    </r>
  </si>
  <si>
    <t xml:space="preserve">2021-03-15 15:10:29</t>
  </si>
  <si>
    <r>
      <rPr>
        <sz val="11"/>
        <rFont val="Noto Sans"/>
        <family val="2"/>
      </rPr>
      <t xml:space="preserve">毛定富</t>
    </r>
    <r>
      <rPr>
        <sz val="11"/>
        <rFont val="宋体"/>
        <family val="0"/>
        <charset val="134"/>
      </rPr>
      <t xml:space="preserve">1941-10-08</t>
    </r>
  </si>
  <si>
    <t xml:space="preserve">2021-03-22 15:49:20</t>
  </si>
  <si>
    <r>
      <rPr>
        <sz val="11"/>
        <rFont val="Noto Sans"/>
        <family val="2"/>
      </rPr>
      <t xml:space="preserve">林金玲</t>
    </r>
    <r>
      <rPr>
        <sz val="11"/>
        <rFont val="宋体"/>
        <family val="0"/>
        <charset val="134"/>
      </rPr>
      <t xml:space="preserve">1987-04-13</t>
    </r>
  </si>
  <si>
    <t xml:space="preserve">2021-03-30 14:46:42</t>
  </si>
  <si>
    <r>
      <rPr>
        <sz val="11"/>
        <rFont val="Noto Sans"/>
        <family val="2"/>
      </rPr>
      <t xml:space="preserve">聂时响</t>
    </r>
    <r>
      <rPr>
        <sz val="11"/>
        <rFont val="宋体"/>
        <family val="0"/>
        <charset val="134"/>
      </rPr>
      <t xml:space="preserve">1944-06-21</t>
    </r>
  </si>
  <si>
    <t xml:space="preserve">2021-03-30 14:46:44</t>
  </si>
  <si>
    <r>
      <rPr>
        <sz val="11"/>
        <rFont val="Noto Sans"/>
        <family val="2"/>
      </rPr>
      <t xml:space="preserve">王桂玲</t>
    </r>
    <r>
      <rPr>
        <sz val="11"/>
        <rFont val="宋体"/>
        <family val="0"/>
        <charset val="134"/>
      </rPr>
      <t xml:space="preserve">1970-01-11</t>
    </r>
  </si>
  <si>
    <t xml:space="preserve">2021-03-11 16:07:11</t>
  </si>
  <si>
    <r>
      <rPr>
        <sz val="11"/>
        <rFont val="Noto Sans"/>
        <family val="2"/>
      </rPr>
      <t xml:space="preserve">蔡春琴</t>
    </r>
    <r>
      <rPr>
        <sz val="11"/>
        <rFont val="宋体"/>
        <family val="0"/>
        <charset val="134"/>
      </rPr>
      <t xml:space="preserve">1950-03-24</t>
    </r>
  </si>
  <si>
    <t xml:space="preserve">2021-04-05 15:34:34</t>
  </si>
  <si>
    <r>
      <rPr>
        <sz val="11"/>
        <rFont val="Noto Sans"/>
        <family val="2"/>
      </rPr>
      <t xml:space="preserve">陈宝富</t>
    </r>
    <r>
      <rPr>
        <sz val="11"/>
        <rFont val="宋体"/>
        <family val="0"/>
        <charset val="134"/>
      </rPr>
      <t xml:space="preserve">1958-11-07</t>
    </r>
  </si>
  <si>
    <t xml:space="preserve">2021-04-05 15:34:38</t>
  </si>
  <si>
    <r>
      <rPr>
        <sz val="11"/>
        <rFont val="Noto Sans"/>
        <family val="2"/>
      </rPr>
      <t xml:space="preserve">张玉花</t>
    </r>
    <r>
      <rPr>
        <sz val="11"/>
        <rFont val="宋体"/>
        <family val="0"/>
        <charset val="134"/>
      </rPr>
      <t xml:space="preserve">1937-12-26</t>
    </r>
  </si>
  <si>
    <t xml:space="preserve">2021-04-05 15:34:39</t>
  </si>
  <si>
    <r>
      <rPr>
        <sz val="11"/>
        <rFont val="Noto Sans"/>
        <family val="2"/>
      </rPr>
      <t xml:space="preserve">阮金素</t>
    </r>
    <r>
      <rPr>
        <sz val="11"/>
        <rFont val="宋体"/>
        <family val="0"/>
        <charset val="134"/>
      </rPr>
      <t xml:space="preserve">1967-02-04</t>
    </r>
  </si>
  <si>
    <t xml:space="preserve">2021-04-07 15:42:17</t>
  </si>
  <si>
    <r>
      <rPr>
        <sz val="11"/>
        <rFont val="Noto Sans"/>
        <family val="2"/>
      </rPr>
      <t xml:space="preserve">罗珍菊</t>
    </r>
    <r>
      <rPr>
        <sz val="11"/>
        <rFont val="宋体"/>
        <family val="0"/>
        <charset val="134"/>
      </rPr>
      <t xml:space="preserve">1974-01-18</t>
    </r>
  </si>
  <si>
    <t xml:space="preserve">2021-04-06 15:42:26</t>
  </si>
  <si>
    <r>
      <rPr>
        <sz val="11"/>
        <rFont val="Noto Sans"/>
        <family val="2"/>
      </rPr>
      <t xml:space="preserve">朱秀英</t>
    </r>
    <r>
      <rPr>
        <sz val="11"/>
        <rFont val="宋体"/>
        <family val="0"/>
        <charset val="134"/>
      </rPr>
      <t xml:space="preserve">1947-09-21</t>
    </r>
  </si>
  <si>
    <t xml:space="preserve">2021-04-19 15:29:34</t>
  </si>
  <si>
    <r>
      <rPr>
        <sz val="11"/>
        <rFont val="Noto Sans"/>
        <family val="2"/>
      </rPr>
      <t xml:space="preserve">夏允德</t>
    </r>
    <r>
      <rPr>
        <sz val="11"/>
        <rFont val="宋体"/>
        <family val="0"/>
        <charset val="134"/>
      </rPr>
      <t xml:space="preserve">1969-04-05</t>
    </r>
  </si>
  <si>
    <t xml:space="preserve">2021-04-19 15:29:35</t>
  </si>
  <si>
    <r>
      <rPr>
        <sz val="11"/>
        <rFont val="Noto Sans"/>
        <family val="2"/>
      </rPr>
      <t xml:space="preserve">陈晓霞</t>
    </r>
    <r>
      <rPr>
        <sz val="11"/>
        <rFont val="宋体"/>
        <family val="0"/>
        <charset val="134"/>
      </rPr>
      <t xml:space="preserve">1943-10-10</t>
    </r>
  </si>
  <si>
    <t xml:space="preserve">2021-04-19 15:35:54</t>
  </si>
  <si>
    <r>
      <rPr>
        <sz val="11"/>
        <rFont val="Noto Sans"/>
        <family val="2"/>
      </rPr>
      <t xml:space="preserve">常玲</t>
    </r>
    <r>
      <rPr>
        <sz val="11"/>
        <rFont val="宋体"/>
        <family val="0"/>
        <charset val="134"/>
      </rPr>
      <t xml:space="preserve">1984-10-13</t>
    </r>
  </si>
  <si>
    <t xml:space="preserve">2021-04-01 14:13:51</t>
  </si>
  <si>
    <r>
      <rPr>
        <sz val="11"/>
        <rFont val="Noto Sans"/>
        <family val="2"/>
      </rPr>
      <t xml:space="preserve">卢呈国</t>
    </r>
    <r>
      <rPr>
        <sz val="11"/>
        <rFont val="宋体"/>
        <family val="0"/>
        <charset val="134"/>
      </rPr>
      <t xml:space="preserve">1935-07-16</t>
    </r>
  </si>
  <si>
    <r>
      <rPr>
        <sz val="11"/>
        <rFont val="Noto Sans"/>
        <family val="2"/>
      </rPr>
      <t xml:space="preserve">张文东</t>
    </r>
    <r>
      <rPr>
        <sz val="11"/>
        <rFont val="宋体"/>
        <family val="0"/>
        <charset val="134"/>
      </rPr>
      <t xml:space="preserve">1956-01-17</t>
    </r>
  </si>
  <si>
    <t xml:space="preserve">2021-04-02 16:01:19</t>
  </si>
  <si>
    <r>
      <rPr>
        <sz val="11"/>
        <rFont val="Noto Sans"/>
        <family val="2"/>
      </rPr>
      <t xml:space="preserve">蔡小友</t>
    </r>
    <r>
      <rPr>
        <sz val="11"/>
        <rFont val="宋体"/>
        <family val="0"/>
        <charset val="134"/>
      </rPr>
      <t xml:space="preserve">1948-08-20</t>
    </r>
  </si>
  <si>
    <t xml:space="preserve">2021-04-23 15:23:30</t>
  </si>
  <si>
    <r>
      <rPr>
        <sz val="11"/>
        <rFont val="Noto Sans"/>
        <family val="2"/>
      </rPr>
      <t xml:space="preserve">梁小兰</t>
    </r>
    <r>
      <rPr>
        <sz val="11"/>
        <rFont val="宋体"/>
        <family val="0"/>
        <charset val="134"/>
      </rPr>
      <t xml:space="preserve">1967-04-22</t>
    </r>
  </si>
  <si>
    <t xml:space="preserve">2021-04-15 15:39:01</t>
  </si>
  <si>
    <r>
      <rPr>
        <sz val="11"/>
        <rFont val="Noto Sans"/>
        <family val="2"/>
      </rPr>
      <t xml:space="preserve">金美菊</t>
    </r>
    <r>
      <rPr>
        <sz val="11"/>
        <rFont val="宋体"/>
        <family val="0"/>
        <charset val="134"/>
      </rPr>
      <t xml:space="preserve">1956-05-08</t>
    </r>
  </si>
  <si>
    <t xml:space="preserve">2021-04-21 15:08:15</t>
  </si>
  <si>
    <r>
      <rPr>
        <sz val="11"/>
        <rFont val="Noto Sans"/>
        <family val="2"/>
      </rPr>
      <t xml:space="preserve">郑亚</t>
    </r>
    <r>
      <rPr>
        <sz val="11"/>
        <rFont val="宋体"/>
        <family val="0"/>
        <charset val="134"/>
      </rPr>
      <t xml:space="preserve">1976-11-13</t>
    </r>
  </si>
  <si>
    <t xml:space="preserve">2021-04-14 15:57:50</t>
  </si>
  <si>
    <r>
      <rPr>
        <sz val="11"/>
        <rFont val="Noto Sans"/>
        <family val="2"/>
      </rPr>
      <t xml:space="preserve">葛蔚标</t>
    </r>
    <r>
      <rPr>
        <sz val="11"/>
        <rFont val="宋体"/>
        <family val="0"/>
        <charset val="134"/>
      </rPr>
      <t xml:space="preserve">1965-02-22</t>
    </r>
  </si>
  <si>
    <t xml:space="preserve">2021-04-14 15:57:51</t>
  </si>
  <si>
    <r>
      <rPr>
        <sz val="11"/>
        <rFont val="Noto Sans"/>
        <family val="2"/>
      </rPr>
      <t xml:space="preserve">罗学香</t>
    </r>
    <r>
      <rPr>
        <sz val="11"/>
        <rFont val="宋体"/>
        <family val="0"/>
        <charset val="134"/>
      </rPr>
      <t xml:space="preserve">1958-03-30</t>
    </r>
  </si>
  <si>
    <t xml:space="preserve">2021-04-26 15:29:47</t>
  </si>
  <si>
    <r>
      <rPr>
        <sz val="11"/>
        <rFont val="Noto Sans"/>
        <family val="2"/>
      </rPr>
      <t xml:space="preserve">翁建敏</t>
    </r>
    <r>
      <rPr>
        <sz val="11"/>
        <rFont val="宋体"/>
        <family val="0"/>
        <charset val="134"/>
      </rPr>
      <t xml:space="preserve">1970-06-18</t>
    </r>
  </si>
  <si>
    <t xml:space="preserve">2021-04-30 15:41:08</t>
  </si>
  <si>
    <r>
      <rPr>
        <sz val="11"/>
        <rFont val="Noto Sans"/>
        <family val="2"/>
      </rPr>
      <t xml:space="preserve">彭于米</t>
    </r>
    <r>
      <rPr>
        <sz val="11"/>
        <rFont val="宋体"/>
        <family val="0"/>
        <charset val="134"/>
      </rPr>
      <t xml:space="preserve">1937-9-20</t>
    </r>
  </si>
  <si>
    <t xml:space="preserve">2021-04-20 14:14:12</t>
  </si>
  <si>
    <r>
      <rPr>
        <sz val="11"/>
        <rFont val="Noto Sans"/>
        <family val="2"/>
      </rPr>
      <t xml:space="preserve">沈雪利</t>
    </r>
    <r>
      <rPr>
        <sz val="11"/>
        <rFont val="宋体"/>
        <family val="0"/>
        <charset val="134"/>
      </rPr>
      <t xml:space="preserve">1975-04-18</t>
    </r>
  </si>
  <si>
    <t xml:space="preserve">2021-05-11 14:33:41</t>
  </si>
  <si>
    <r>
      <rPr>
        <sz val="11"/>
        <rFont val="Noto Sans"/>
        <family val="2"/>
      </rPr>
      <t xml:space="preserve">王桂兰</t>
    </r>
    <r>
      <rPr>
        <sz val="11"/>
        <rFont val="宋体"/>
        <family val="0"/>
        <charset val="134"/>
      </rPr>
      <t xml:space="preserve">1969-11-19</t>
    </r>
  </si>
  <si>
    <t xml:space="preserve">2021-05-20 14:34:31</t>
  </si>
  <si>
    <r>
      <rPr>
        <sz val="11"/>
        <rFont val="Noto Sans"/>
        <family val="2"/>
      </rPr>
      <t xml:space="preserve">江锦云</t>
    </r>
    <r>
      <rPr>
        <sz val="11"/>
        <rFont val="宋体"/>
        <family val="0"/>
        <charset val="134"/>
      </rPr>
      <t xml:space="preserve">1971-06-13</t>
    </r>
  </si>
  <si>
    <t xml:space="preserve">2021-05-10 15:41:34</t>
  </si>
  <si>
    <r>
      <rPr>
        <sz val="11"/>
        <rFont val="Noto Sans"/>
        <family val="2"/>
      </rPr>
      <t xml:space="preserve">姜瑞生</t>
    </r>
    <r>
      <rPr>
        <sz val="11"/>
        <rFont val="宋体"/>
        <family val="0"/>
        <charset val="134"/>
      </rPr>
      <t xml:space="preserve">1950-10-15</t>
    </r>
  </si>
  <si>
    <t xml:space="preserve">2021-05-25 14:35:19</t>
  </si>
  <si>
    <r>
      <rPr>
        <sz val="11"/>
        <rFont val="Noto Sans"/>
        <family val="2"/>
      </rPr>
      <t xml:space="preserve">徐雪琴</t>
    </r>
    <r>
      <rPr>
        <sz val="11"/>
        <rFont val="宋体"/>
        <family val="0"/>
        <charset val="134"/>
      </rPr>
      <t xml:space="preserve">1971-09-20</t>
    </r>
  </si>
  <si>
    <r>
      <rPr>
        <sz val="11"/>
        <rFont val="Noto Sans"/>
        <family val="2"/>
      </rPr>
      <t xml:space="preserve">夏庆方</t>
    </r>
    <r>
      <rPr>
        <sz val="11"/>
        <rFont val="宋体"/>
        <family val="0"/>
        <charset val="134"/>
      </rPr>
      <t xml:space="preserve">1941-12-29</t>
    </r>
  </si>
  <si>
    <t xml:space="preserve">2021-05-12 15:25:05</t>
  </si>
  <si>
    <r>
      <rPr>
        <sz val="11"/>
        <rFont val="Noto Sans"/>
        <family val="2"/>
      </rPr>
      <t xml:space="preserve">尹绍利</t>
    </r>
    <r>
      <rPr>
        <sz val="11"/>
        <rFont val="宋体"/>
        <family val="0"/>
        <charset val="134"/>
      </rPr>
      <t xml:space="preserve">1956-04-16</t>
    </r>
  </si>
  <si>
    <r>
      <rPr>
        <sz val="11"/>
        <rFont val="Noto Sans"/>
        <family val="2"/>
      </rPr>
      <t xml:space="preserve">翁宫富</t>
    </r>
    <r>
      <rPr>
        <sz val="11"/>
        <rFont val="宋体"/>
        <family val="0"/>
        <charset val="134"/>
      </rPr>
      <t xml:space="preserve">1941-04-03</t>
    </r>
  </si>
  <si>
    <t xml:space="preserve">2021-05-12 15:25:06</t>
  </si>
  <si>
    <r>
      <rPr>
        <sz val="11"/>
        <rFont val="Noto Sans"/>
        <family val="2"/>
      </rPr>
      <t xml:space="preserve">李康暖</t>
    </r>
    <r>
      <rPr>
        <sz val="11"/>
        <rFont val="宋体"/>
        <family val="0"/>
        <charset val="134"/>
      </rPr>
      <t xml:space="preserve">1957-12-21</t>
    </r>
  </si>
  <si>
    <t xml:space="preserve">2021-05-04 14:31:30</t>
  </si>
  <si>
    <r>
      <rPr>
        <sz val="11"/>
        <rFont val="Noto Sans"/>
        <family val="2"/>
      </rPr>
      <t xml:space="preserve">郦仙香</t>
    </r>
    <r>
      <rPr>
        <sz val="11"/>
        <rFont val="宋体"/>
        <family val="0"/>
        <charset val="134"/>
      </rPr>
      <t xml:space="preserve">1954-03-14</t>
    </r>
  </si>
  <si>
    <t xml:space="preserve">2021-05-18 14:38:03</t>
  </si>
  <si>
    <r>
      <rPr>
        <sz val="11"/>
        <rFont val="Noto Sans"/>
        <family val="2"/>
      </rPr>
      <t xml:space="preserve">章雪妹</t>
    </r>
    <r>
      <rPr>
        <sz val="11"/>
        <rFont val="宋体"/>
        <family val="0"/>
        <charset val="134"/>
      </rPr>
      <t xml:space="preserve">1966-01-24</t>
    </r>
  </si>
  <si>
    <t xml:space="preserve">2021-05-24 14:47:52</t>
  </si>
  <si>
    <t xml:space="preserve">叶赛珍</t>
  </si>
  <si>
    <t xml:space="preserve">2021-05-28 14:51:21</t>
  </si>
  <si>
    <r>
      <rPr>
        <sz val="11"/>
        <rFont val="Noto Sans"/>
        <family val="2"/>
      </rPr>
      <t xml:space="preserve">王荣</t>
    </r>
    <r>
      <rPr>
        <sz val="11"/>
        <rFont val="宋体"/>
        <family val="0"/>
        <charset val="134"/>
      </rPr>
      <t xml:space="preserve">1942-05-17</t>
    </r>
  </si>
  <si>
    <t xml:space="preserve">2021-05-28 14:51:24</t>
  </si>
  <si>
    <r>
      <rPr>
        <sz val="11"/>
        <rFont val="Noto Sans"/>
        <family val="2"/>
      </rPr>
      <t xml:space="preserve">王荷青</t>
    </r>
    <r>
      <rPr>
        <sz val="11"/>
        <rFont val="宋体"/>
        <family val="0"/>
        <charset val="134"/>
      </rPr>
      <t xml:space="preserve">1966-06-27</t>
    </r>
  </si>
  <si>
    <t xml:space="preserve">2021-05-17 15:00:44</t>
  </si>
  <si>
    <t xml:space="preserve">张国林</t>
  </si>
  <si>
    <t xml:space="preserve">2021-05-31 15:24:46</t>
  </si>
  <si>
    <r>
      <rPr>
        <sz val="11"/>
        <rFont val="Noto Sans"/>
        <family val="2"/>
      </rPr>
      <t xml:space="preserve">周仙英</t>
    </r>
    <r>
      <rPr>
        <sz val="11"/>
        <rFont val="宋体"/>
        <family val="0"/>
        <charset val="134"/>
      </rPr>
      <t xml:space="preserve">1959-05-03</t>
    </r>
  </si>
  <si>
    <t xml:space="preserve">2021-05-31 15:24:47</t>
  </si>
  <si>
    <r>
      <rPr>
        <sz val="11"/>
        <rFont val="Noto Sans"/>
        <family val="2"/>
      </rPr>
      <t xml:space="preserve">陈玉连</t>
    </r>
    <r>
      <rPr>
        <sz val="11"/>
        <rFont val="宋体"/>
        <family val="0"/>
        <charset val="134"/>
      </rPr>
      <t xml:space="preserve">1957-05-16</t>
    </r>
  </si>
  <si>
    <t xml:space="preserve">2021-05-31 15:24:48</t>
  </si>
  <si>
    <r>
      <rPr>
        <sz val="11"/>
        <rFont val="Noto Sans"/>
        <family val="2"/>
      </rPr>
      <t xml:space="preserve">王加才</t>
    </r>
    <r>
      <rPr>
        <sz val="11"/>
        <rFont val="宋体"/>
        <family val="0"/>
        <charset val="134"/>
      </rPr>
      <t xml:space="preserve">1966-04-06</t>
    </r>
  </si>
  <si>
    <t xml:space="preserve">2021-05-31 15:24:50</t>
  </si>
  <si>
    <r>
      <rPr>
        <sz val="11"/>
        <rFont val="Noto Sans"/>
        <family val="2"/>
      </rPr>
      <t xml:space="preserve">陶春妹</t>
    </r>
    <r>
      <rPr>
        <sz val="11"/>
        <rFont val="宋体"/>
        <family val="0"/>
        <charset val="134"/>
      </rPr>
      <t xml:space="preserve">1964-10-13</t>
    </r>
  </si>
  <si>
    <t xml:space="preserve">2021-05-27 14:20:30</t>
  </si>
  <si>
    <r>
      <rPr>
        <sz val="11"/>
        <rFont val="Noto Sans"/>
        <family val="2"/>
      </rPr>
      <t xml:space="preserve">郑夏香</t>
    </r>
    <r>
      <rPr>
        <sz val="11"/>
        <rFont val="宋体"/>
        <family val="0"/>
        <charset val="134"/>
      </rPr>
      <t xml:space="preserve">1926-08-18</t>
    </r>
  </si>
  <si>
    <t xml:space="preserve">2021-05-27 14:20:32</t>
  </si>
  <si>
    <r>
      <rPr>
        <sz val="11"/>
        <rFont val="Noto Sans"/>
        <family val="2"/>
      </rPr>
      <t xml:space="preserve">陆普招</t>
    </r>
    <r>
      <rPr>
        <sz val="11"/>
        <rFont val="宋体"/>
        <family val="0"/>
        <charset val="134"/>
      </rPr>
      <t xml:space="preserve">1942-09-16</t>
    </r>
  </si>
  <si>
    <t xml:space="preserve">2021-06-09 14:14:14</t>
  </si>
  <si>
    <r>
      <rPr>
        <sz val="11"/>
        <rFont val="Noto Sans"/>
        <family val="2"/>
      </rPr>
      <t xml:space="preserve">项月琴</t>
    </r>
    <r>
      <rPr>
        <sz val="11"/>
        <rFont val="宋体"/>
        <family val="0"/>
        <charset val="134"/>
      </rPr>
      <t xml:space="preserve">1971-12-31</t>
    </r>
  </si>
  <si>
    <t xml:space="preserve">2021-06-04 16:58:47</t>
  </si>
  <si>
    <r>
      <rPr>
        <sz val="11"/>
        <rFont val="Noto Sans"/>
        <family val="2"/>
      </rPr>
      <t xml:space="preserve">管香娥</t>
    </r>
    <r>
      <rPr>
        <sz val="11"/>
        <rFont val="宋体"/>
        <family val="0"/>
        <charset val="134"/>
      </rPr>
      <t xml:space="preserve">1945-01-08</t>
    </r>
  </si>
  <si>
    <t xml:space="preserve">2021-06-03 14:31:12</t>
  </si>
  <si>
    <r>
      <rPr>
        <sz val="11"/>
        <rFont val="Noto Sans"/>
        <family val="2"/>
      </rPr>
      <t xml:space="preserve">应秀琴</t>
    </r>
    <r>
      <rPr>
        <sz val="11"/>
        <rFont val="宋体"/>
        <family val="0"/>
        <charset val="134"/>
      </rPr>
      <t xml:space="preserve">1954-07-19</t>
    </r>
  </si>
  <si>
    <t xml:space="preserve">2021-06-16 15:33:48</t>
  </si>
  <si>
    <r>
      <rPr>
        <sz val="11"/>
        <rFont val="Noto Sans"/>
        <family val="2"/>
      </rPr>
      <t xml:space="preserve">贺金花</t>
    </r>
    <r>
      <rPr>
        <sz val="11"/>
        <rFont val="宋体"/>
        <family val="0"/>
        <charset val="134"/>
      </rPr>
      <t xml:space="preserve">1952-11-14</t>
    </r>
  </si>
  <si>
    <t xml:space="preserve">2021-06-28 15:33:37</t>
  </si>
  <si>
    <r>
      <rPr>
        <sz val="11"/>
        <rFont val="Noto Sans"/>
        <family val="2"/>
      </rPr>
      <t xml:space="preserve">郑冬领</t>
    </r>
    <r>
      <rPr>
        <sz val="11"/>
        <rFont val="宋体"/>
        <family val="0"/>
        <charset val="134"/>
      </rPr>
      <t xml:space="preserve">1934-10-16</t>
    </r>
  </si>
  <si>
    <t xml:space="preserve">2021-06-23 15:09:46</t>
  </si>
  <si>
    <r>
      <rPr>
        <sz val="11"/>
        <rFont val="Noto Sans"/>
        <family val="2"/>
      </rPr>
      <t xml:space="preserve">韩婉贞</t>
    </r>
    <r>
      <rPr>
        <sz val="11"/>
        <rFont val="宋体"/>
        <family val="0"/>
        <charset val="134"/>
      </rPr>
      <t xml:space="preserve">1949-12-10</t>
    </r>
  </si>
  <si>
    <t xml:space="preserve">2021-06-23 15:09:47</t>
  </si>
  <si>
    <r>
      <rPr>
        <sz val="11"/>
        <rFont val="Noto Sans"/>
        <family val="2"/>
      </rPr>
      <t xml:space="preserve">叶远送</t>
    </r>
    <r>
      <rPr>
        <sz val="11"/>
        <rFont val="宋体"/>
        <family val="0"/>
        <charset val="134"/>
      </rPr>
      <t xml:space="preserve">1953-12-22</t>
    </r>
  </si>
  <si>
    <t xml:space="preserve">2021-06-30 15:19:31</t>
  </si>
  <si>
    <r>
      <rPr>
        <sz val="11"/>
        <rFont val="Noto Sans"/>
        <family val="2"/>
      </rPr>
      <t xml:space="preserve">李招香</t>
    </r>
    <r>
      <rPr>
        <sz val="11"/>
        <rFont val="宋体"/>
        <family val="0"/>
        <charset val="134"/>
      </rPr>
      <t xml:space="preserve">1956-10-07</t>
    </r>
  </si>
  <si>
    <t xml:space="preserve">2021-06-07 15:00:52</t>
  </si>
  <si>
    <r>
      <rPr>
        <sz val="11"/>
        <rFont val="Noto Sans"/>
        <family val="2"/>
      </rPr>
      <t xml:space="preserve">陈方远</t>
    </r>
    <r>
      <rPr>
        <sz val="11"/>
        <rFont val="宋体"/>
        <family val="0"/>
        <charset val="134"/>
      </rPr>
      <t xml:space="preserve">1939-04-05</t>
    </r>
  </si>
  <si>
    <t xml:space="preserve">2021-06-07 15:00:55</t>
  </si>
  <si>
    <r>
      <rPr>
        <sz val="11"/>
        <rFont val="Noto Sans"/>
        <family val="2"/>
      </rPr>
      <t xml:space="preserve">石翠云</t>
    </r>
    <r>
      <rPr>
        <sz val="11"/>
        <rFont val="宋体"/>
        <family val="0"/>
        <charset val="134"/>
      </rPr>
      <t xml:space="preserve">1935-07-10</t>
    </r>
  </si>
  <si>
    <t xml:space="preserve">2021-06-14 15:11:18</t>
  </si>
  <si>
    <r>
      <rPr>
        <sz val="11"/>
        <rFont val="Noto Sans"/>
        <family val="2"/>
      </rPr>
      <t xml:space="preserve">周玉领</t>
    </r>
    <r>
      <rPr>
        <sz val="11"/>
        <rFont val="宋体"/>
        <family val="0"/>
        <charset val="134"/>
      </rPr>
      <t xml:space="preserve">1946-04-08</t>
    </r>
  </si>
  <si>
    <t xml:space="preserve">2021-06-14 15:11:19</t>
  </si>
  <si>
    <r>
      <rPr>
        <sz val="11"/>
        <rFont val="Noto Sans"/>
        <family val="2"/>
      </rPr>
      <t xml:space="preserve">李雪芳</t>
    </r>
    <r>
      <rPr>
        <sz val="11"/>
        <rFont val="宋体"/>
        <family val="0"/>
        <charset val="134"/>
      </rPr>
      <t xml:space="preserve">1956-09-21</t>
    </r>
  </si>
  <si>
    <t xml:space="preserve">2021-06-10 15:11:44</t>
  </si>
  <si>
    <r>
      <rPr>
        <sz val="11"/>
        <rFont val="Noto Sans"/>
        <family val="2"/>
      </rPr>
      <t xml:space="preserve">陈广林</t>
    </r>
    <r>
      <rPr>
        <sz val="11"/>
        <rFont val="宋体"/>
        <family val="0"/>
        <charset val="134"/>
      </rPr>
      <t xml:space="preserve">1954-08-11</t>
    </r>
  </si>
  <si>
    <t xml:space="preserve">2021-06-29 15:21:01</t>
  </si>
  <si>
    <r>
      <rPr>
        <sz val="11"/>
        <rFont val="Noto Sans"/>
        <family val="2"/>
      </rPr>
      <t xml:space="preserve">戴迪夫</t>
    </r>
    <r>
      <rPr>
        <sz val="11"/>
        <rFont val="宋体"/>
        <family val="0"/>
        <charset val="134"/>
      </rPr>
      <t xml:space="preserve">1949-06-08</t>
    </r>
  </si>
  <si>
    <t xml:space="preserve">2021-06-24 15:08:32</t>
  </si>
  <si>
    <r>
      <rPr>
        <sz val="11"/>
        <rFont val="Noto Sans"/>
        <family val="2"/>
      </rPr>
      <t xml:space="preserve">杨义登</t>
    </r>
    <r>
      <rPr>
        <sz val="11"/>
        <rFont val="宋体"/>
        <family val="0"/>
        <charset val="134"/>
      </rPr>
      <t xml:space="preserve">1947-08-14</t>
    </r>
  </si>
  <si>
    <t xml:space="preserve">2021-07-12 15:34:09</t>
  </si>
  <si>
    <r>
      <rPr>
        <sz val="11"/>
        <rFont val="Noto Sans"/>
        <family val="2"/>
      </rPr>
      <t xml:space="preserve">叶声国</t>
    </r>
    <r>
      <rPr>
        <sz val="11"/>
        <rFont val="宋体"/>
        <family val="0"/>
        <charset val="134"/>
      </rPr>
      <t xml:space="preserve">1947-03-15</t>
    </r>
  </si>
  <si>
    <t xml:space="preserve">2021-07-12 15:34:07</t>
  </si>
  <si>
    <r>
      <rPr>
        <sz val="11"/>
        <rFont val="Noto Sans"/>
        <family val="2"/>
      </rPr>
      <t xml:space="preserve">李明方</t>
    </r>
    <r>
      <rPr>
        <sz val="11"/>
        <rFont val="宋体"/>
        <family val="0"/>
        <charset val="134"/>
      </rPr>
      <t xml:space="preserve">1968-01-14</t>
    </r>
  </si>
  <si>
    <t xml:space="preserve">2021-07-22 15:49:28</t>
  </si>
  <si>
    <r>
      <rPr>
        <sz val="11"/>
        <rFont val="Noto Sans"/>
        <family val="2"/>
      </rPr>
      <t xml:space="preserve">周灵丽</t>
    </r>
    <r>
      <rPr>
        <sz val="11"/>
        <rFont val="宋体"/>
        <family val="0"/>
        <charset val="134"/>
      </rPr>
      <t xml:space="preserve">1968-03-29</t>
    </r>
  </si>
  <si>
    <t xml:space="preserve">2021-07-05 15:53:26</t>
  </si>
  <si>
    <t xml:space="preserve">2021-07-05 15:53:28</t>
  </si>
  <si>
    <r>
      <rPr>
        <sz val="11"/>
        <rFont val="Noto Sans"/>
        <family val="2"/>
      </rPr>
      <t xml:space="preserve">袁贤方</t>
    </r>
    <r>
      <rPr>
        <sz val="11"/>
        <rFont val="宋体"/>
        <family val="0"/>
        <charset val="134"/>
      </rPr>
      <t xml:space="preserve">1963-09-19</t>
    </r>
  </si>
  <si>
    <r>
      <rPr>
        <sz val="11"/>
        <rFont val="Noto Sans"/>
        <family val="2"/>
      </rPr>
      <t xml:space="preserve">胡林玲</t>
    </r>
    <r>
      <rPr>
        <sz val="11"/>
        <rFont val="宋体"/>
        <family val="0"/>
        <charset val="134"/>
      </rPr>
      <t xml:space="preserve">1973-08-04</t>
    </r>
  </si>
  <si>
    <t xml:space="preserve">2021-07-21 15:44:43</t>
  </si>
  <si>
    <r>
      <rPr>
        <sz val="11"/>
        <rFont val="Noto Sans"/>
        <family val="2"/>
      </rPr>
      <t xml:space="preserve">王荷莲</t>
    </r>
    <r>
      <rPr>
        <sz val="11"/>
        <rFont val="宋体"/>
        <family val="0"/>
        <charset val="134"/>
      </rPr>
      <t xml:space="preserve">1941-01-23</t>
    </r>
  </si>
  <si>
    <t xml:space="preserve">2021-07-13 16:02:38</t>
  </si>
  <si>
    <r>
      <rPr>
        <sz val="11"/>
        <rFont val="Noto Sans"/>
        <family val="2"/>
      </rPr>
      <t xml:space="preserve">汪春梅</t>
    </r>
    <r>
      <rPr>
        <sz val="11"/>
        <rFont val="宋体"/>
        <family val="0"/>
        <charset val="134"/>
      </rPr>
      <t xml:space="preserve">1941-04-12</t>
    </r>
  </si>
  <si>
    <r>
      <rPr>
        <sz val="11"/>
        <rFont val="Noto Sans"/>
        <family val="2"/>
      </rPr>
      <t xml:space="preserve">陈宛竹</t>
    </r>
    <r>
      <rPr>
        <sz val="11"/>
        <rFont val="宋体"/>
        <family val="0"/>
        <charset val="134"/>
      </rPr>
      <t xml:space="preserve">1946-03-17</t>
    </r>
  </si>
  <si>
    <t xml:space="preserve">2021-07-30 15:39:12</t>
  </si>
  <si>
    <r>
      <rPr>
        <sz val="11"/>
        <rFont val="Noto Sans"/>
        <family val="2"/>
      </rPr>
      <t xml:space="preserve">魏巧</t>
    </r>
    <r>
      <rPr>
        <sz val="11"/>
        <rFont val="宋体"/>
        <family val="0"/>
        <charset val="134"/>
      </rPr>
      <t xml:space="preserve">1986-03-04</t>
    </r>
  </si>
  <si>
    <t xml:space="preserve">2021-07-19 15:27:11</t>
  </si>
  <si>
    <r>
      <rPr>
        <sz val="11"/>
        <rFont val="Noto Sans"/>
        <family val="2"/>
      </rPr>
      <t xml:space="preserve">王仙英</t>
    </r>
    <r>
      <rPr>
        <sz val="11"/>
        <rFont val="宋体"/>
        <family val="0"/>
        <charset val="134"/>
      </rPr>
      <t xml:space="preserve">1934-05-21</t>
    </r>
  </si>
  <si>
    <t xml:space="preserve">2021-07-29 15:15:34</t>
  </si>
  <si>
    <r>
      <rPr>
        <sz val="11"/>
        <rFont val="Noto Sans"/>
        <family val="2"/>
      </rPr>
      <t xml:space="preserve">马素云</t>
    </r>
    <r>
      <rPr>
        <sz val="11"/>
        <rFont val="宋体"/>
        <family val="0"/>
        <charset val="134"/>
      </rPr>
      <t xml:space="preserve">1960-02-02</t>
    </r>
  </si>
  <si>
    <t xml:space="preserve">2021-07-28 16:04:09</t>
  </si>
  <si>
    <r>
      <rPr>
        <sz val="11"/>
        <rFont val="Noto Sans"/>
        <family val="2"/>
      </rPr>
      <t xml:space="preserve">石秀莲</t>
    </r>
    <r>
      <rPr>
        <sz val="11"/>
        <rFont val="宋体"/>
        <family val="0"/>
        <charset val="134"/>
      </rPr>
      <t xml:space="preserve">1954-09-12</t>
    </r>
  </si>
  <si>
    <t xml:space="preserve">2021-07-23 15:58:32</t>
  </si>
  <si>
    <r>
      <rPr>
        <sz val="11"/>
        <rFont val="Noto Sans"/>
        <family val="2"/>
      </rPr>
      <t xml:space="preserve">罗晓东</t>
    </r>
    <r>
      <rPr>
        <sz val="11"/>
        <rFont val="宋体"/>
        <family val="0"/>
        <charset val="134"/>
      </rPr>
      <t xml:space="preserve">1931-12-23</t>
    </r>
  </si>
  <si>
    <t xml:space="preserve">2021-07-23 15:58:33</t>
  </si>
  <si>
    <r>
      <rPr>
        <sz val="11"/>
        <rFont val="Noto Sans"/>
        <family val="2"/>
      </rPr>
      <t xml:space="preserve">郭兰英</t>
    </r>
    <r>
      <rPr>
        <sz val="11"/>
        <rFont val="宋体"/>
        <family val="0"/>
        <charset val="134"/>
      </rPr>
      <t xml:space="preserve">1988-05-29</t>
    </r>
  </si>
  <si>
    <t xml:space="preserve">2020-10-06 14:30:18</t>
  </si>
  <si>
    <r>
      <rPr>
        <sz val="11"/>
        <rFont val="Noto Sans"/>
        <family val="2"/>
      </rPr>
      <t xml:space="preserve">徐云霞</t>
    </r>
    <r>
      <rPr>
        <sz val="11"/>
        <rFont val="宋体"/>
        <family val="0"/>
        <charset val="134"/>
      </rPr>
      <t xml:space="preserve">1944-07-03</t>
    </r>
  </si>
  <si>
    <t xml:space="preserve">2019-08-06 15:40:24</t>
  </si>
  <si>
    <r>
      <rPr>
        <sz val="11"/>
        <rFont val="Noto Sans"/>
        <family val="2"/>
      </rPr>
      <t xml:space="preserve">马兴锦</t>
    </r>
    <r>
      <rPr>
        <sz val="11"/>
        <rFont val="宋体"/>
        <family val="0"/>
        <charset val="134"/>
      </rPr>
      <t xml:space="preserve">1983-07-20</t>
    </r>
  </si>
  <si>
    <t xml:space="preserve">2019-08-20 14:47:53</t>
  </si>
  <si>
    <r>
      <rPr>
        <sz val="11"/>
        <rFont val="Noto Sans"/>
        <family val="2"/>
      </rPr>
      <t xml:space="preserve">梁信</t>
    </r>
    <r>
      <rPr>
        <sz val="11"/>
        <rFont val="宋体"/>
        <family val="0"/>
        <charset val="134"/>
      </rPr>
      <t xml:space="preserve">1944-02-09</t>
    </r>
  </si>
  <si>
    <t xml:space="preserve">2019-09-02 15:11:01</t>
  </si>
  <si>
    <r>
      <rPr>
        <sz val="11"/>
        <rFont val="Noto Sans"/>
        <family val="2"/>
      </rPr>
      <t xml:space="preserve">李兴富</t>
    </r>
    <r>
      <rPr>
        <sz val="11"/>
        <rFont val="宋体"/>
        <family val="0"/>
        <charset val="134"/>
      </rPr>
      <t xml:space="preserve">1945.12.09</t>
    </r>
  </si>
  <si>
    <t xml:space="preserve">2019-11-04 15:35:34</t>
  </si>
  <si>
    <r>
      <rPr>
        <sz val="11"/>
        <rFont val="Noto Sans"/>
        <family val="2"/>
      </rPr>
      <t xml:space="preserve">王中河</t>
    </r>
    <r>
      <rPr>
        <sz val="11"/>
        <rFont val="宋体"/>
        <family val="0"/>
        <charset val="134"/>
      </rPr>
      <t xml:space="preserve">1943-06-16</t>
    </r>
  </si>
  <si>
    <t xml:space="preserve">2019-11-07 14:24:52</t>
  </si>
  <si>
    <r>
      <rPr>
        <sz val="11"/>
        <rFont val="Noto Sans"/>
        <family val="2"/>
      </rPr>
      <t xml:space="preserve">杨成掌</t>
    </r>
    <r>
      <rPr>
        <sz val="11"/>
        <rFont val="宋体"/>
        <family val="0"/>
        <charset val="134"/>
      </rPr>
      <t xml:space="preserve">1960-07-18</t>
    </r>
  </si>
  <si>
    <t xml:space="preserve">2019-11-08 15:39:16</t>
  </si>
  <si>
    <r>
      <rPr>
        <sz val="11"/>
        <rFont val="Noto Sans"/>
        <family val="2"/>
      </rPr>
      <t xml:space="preserve">阮幼琴</t>
    </r>
    <r>
      <rPr>
        <sz val="11"/>
        <rFont val="宋体"/>
        <family val="0"/>
        <charset val="134"/>
      </rPr>
      <t xml:space="preserve">1947-12-24</t>
    </r>
  </si>
  <si>
    <t xml:space="preserve">2019-11-14 13:26:29</t>
  </si>
  <si>
    <r>
      <rPr>
        <sz val="11"/>
        <rFont val="Noto Sans"/>
        <family val="2"/>
      </rPr>
      <t xml:space="preserve">毛春连</t>
    </r>
    <r>
      <rPr>
        <sz val="11"/>
        <rFont val="宋体"/>
        <family val="0"/>
        <charset val="134"/>
      </rPr>
      <t xml:space="preserve">1958-01-04</t>
    </r>
  </si>
  <si>
    <t xml:space="preserve">2019-11-25 15:25:19</t>
  </si>
  <si>
    <r>
      <rPr>
        <sz val="11"/>
        <rFont val="Noto Sans"/>
        <family val="2"/>
      </rPr>
      <t xml:space="preserve">杨先林</t>
    </r>
    <r>
      <rPr>
        <sz val="11"/>
        <rFont val="宋体"/>
        <family val="0"/>
        <charset val="134"/>
      </rPr>
      <t xml:space="preserve">1966-03-13</t>
    </r>
  </si>
  <si>
    <t xml:space="preserve">2019-12-09 15:30:51</t>
  </si>
  <si>
    <t xml:space="preserve">盛冬香</t>
  </si>
  <si>
    <t xml:space="preserve">2019-12-12 13:20:08</t>
  </si>
  <si>
    <r>
      <rPr>
        <sz val="11"/>
        <rFont val="Noto Sans"/>
        <family val="2"/>
      </rPr>
      <t xml:space="preserve">潘世福</t>
    </r>
    <r>
      <rPr>
        <sz val="11"/>
        <rFont val="宋体"/>
        <family val="0"/>
        <charset val="134"/>
      </rPr>
      <t xml:space="preserve">1952-06-17</t>
    </r>
  </si>
  <si>
    <t xml:space="preserve">2019-12-13 15:28:46</t>
  </si>
  <si>
    <r>
      <rPr>
        <sz val="11"/>
        <rFont val="Noto Sans"/>
        <family val="2"/>
      </rPr>
      <t xml:space="preserve">唐秀文</t>
    </r>
    <r>
      <rPr>
        <sz val="11"/>
        <rFont val="宋体"/>
        <family val="0"/>
        <charset val="134"/>
      </rPr>
      <t xml:space="preserve">1954-05-24</t>
    </r>
  </si>
  <si>
    <t xml:space="preserve">2019-12-27 15:14:31</t>
  </si>
  <si>
    <r>
      <rPr>
        <sz val="11"/>
        <rFont val="Noto Sans"/>
        <family val="2"/>
      </rPr>
      <t xml:space="preserve">徐道国</t>
    </r>
    <r>
      <rPr>
        <sz val="11"/>
        <rFont val="宋体"/>
        <family val="0"/>
        <charset val="134"/>
      </rPr>
      <t xml:space="preserve">1970-05-11</t>
    </r>
  </si>
  <si>
    <t xml:space="preserve">2020-02-07 14:01:27</t>
  </si>
  <si>
    <r>
      <rPr>
        <sz val="11"/>
        <rFont val="Noto Sans"/>
        <family val="2"/>
      </rPr>
      <t xml:space="preserve">郑福玲</t>
    </r>
    <r>
      <rPr>
        <sz val="11"/>
        <rFont val="宋体"/>
        <family val="0"/>
        <charset val="134"/>
      </rPr>
      <t xml:space="preserve">1942-02-19</t>
    </r>
  </si>
  <si>
    <t xml:space="preserve">2020-02-24 15:41:37</t>
  </si>
  <si>
    <r>
      <rPr>
        <sz val="11"/>
        <rFont val="Noto Sans"/>
        <family val="2"/>
      </rPr>
      <t xml:space="preserve">毛作贵</t>
    </r>
    <r>
      <rPr>
        <sz val="11"/>
        <rFont val="宋体"/>
        <family val="0"/>
        <charset val="134"/>
      </rPr>
      <t xml:space="preserve">1963-05-06</t>
    </r>
  </si>
  <si>
    <t xml:space="preserve">2020-04-13 15:48:16</t>
  </si>
  <si>
    <r>
      <rPr>
        <sz val="11"/>
        <rFont val="Noto Sans"/>
        <family val="2"/>
      </rPr>
      <t xml:space="preserve">牟同考</t>
    </r>
    <r>
      <rPr>
        <sz val="11"/>
        <rFont val="宋体"/>
        <family val="0"/>
        <charset val="134"/>
      </rPr>
      <t xml:space="preserve">1959-09-21</t>
    </r>
  </si>
  <si>
    <t xml:space="preserve">2020-05-06 15:54:25</t>
  </si>
  <si>
    <r>
      <rPr>
        <sz val="11"/>
        <rFont val="Noto Sans"/>
        <family val="2"/>
      </rPr>
      <t xml:space="preserve">李菊仙</t>
    </r>
    <r>
      <rPr>
        <sz val="11"/>
        <rFont val="宋体"/>
        <family val="0"/>
        <charset val="134"/>
      </rPr>
      <t xml:space="preserve">1963-12-22</t>
    </r>
  </si>
  <si>
    <t xml:space="preserve">2020-05-25 16:26:23</t>
  </si>
  <si>
    <r>
      <rPr>
        <sz val="11"/>
        <rFont val="Noto Sans"/>
        <family val="2"/>
      </rPr>
      <t xml:space="preserve">叶春娥</t>
    </r>
    <r>
      <rPr>
        <sz val="11"/>
        <rFont val="宋体"/>
        <family val="0"/>
        <charset val="134"/>
      </rPr>
      <t xml:space="preserve">19600407</t>
    </r>
  </si>
  <si>
    <t xml:space="preserve">2020-06-05 15:01:31</t>
  </si>
  <si>
    <r>
      <rPr>
        <sz val="11"/>
        <rFont val="Noto Sans"/>
        <family val="2"/>
      </rPr>
      <t xml:space="preserve">方维秋</t>
    </r>
    <r>
      <rPr>
        <sz val="11"/>
        <rFont val="宋体"/>
        <family val="0"/>
        <charset val="134"/>
      </rPr>
      <t xml:space="preserve">1935-10-04</t>
    </r>
  </si>
  <si>
    <t xml:space="preserve">2020-06-09 14:12:11</t>
  </si>
  <si>
    <t xml:space="preserve">李中甫</t>
  </si>
  <si>
    <t xml:space="preserve">2020-06-29 15:38:38</t>
  </si>
  <si>
    <t xml:space="preserve">潘具琴</t>
  </si>
  <si>
    <r>
      <rPr>
        <sz val="11"/>
        <rFont val="Noto Sans"/>
        <family val="2"/>
      </rPr>
      <t xml:space="preserve">阮佩根</t>
    </r>
    <r>
      <rPr>
        <sz val="11"/>
        <rFont val="宋体"/>
        <family val="0"/>
        <charset val="134"/>
      </rPr>
      <t xml:space="preserve">19411103</t>
    </r>
  </si>
  <si>
    <t xml:space="preserve">2020-07-20 15:06:38</t>
  </si>
  <si>
    <r>
      <rPr>
        <sz val="11"/>
        <rFont val="Noto Sans"/>
        <family val="2"/>
      </rPr>
      <t xml:space="preserve">陈建华</t>
    </r>
    <r>
      <rPr>
        <sz val="11"/>
        <rFont val="宋体"/>
        <family val="0"/>
        <charset val="134"/>
      </rPr>
      <t xml:space="preserve">1957-01-21</t>
    </r>
  </si>
  <si>
    <t xml:space="preserve">蒋兆法</t>
  </si>
  <si>
    <t xml:space="preserve">王普友</t>
  </si>
  <si>
    <t xml:space="preserve">徐冬生</t>
  </si>
  <si>
    <t xml:space="preserve">金桂香</t>
  </si>
  <si>
    <t xml:space="preserve">潘世福</t>
  </si>
  <si>
    <t xml:space="preserve">郑文友</t>
  </si>
  <si>
    <t xml:space="preserve">林苏飞</t>
  </si>
  <si>
    <t xml:space="preserve">施彩英</t>
  </si>
  <si>
    <t xml:space="preserve">杨平送</t>
  </si>
  <si>
    <t xml:space="preserve">2015-02-27</t>
  </si>
  <si>
    <t xml:space="preserve">金仁义</t>
  </si>
  <si>
    <t xml:space="preserve">2015-09-07</t>
  </si>
  <si>
    <t xml:space="preserve">陈美德</t>
  </si>
  <si>
    <t xml:space="preserve">2015-09-30</t>
  </si>
  <si>
    <t xml:space="preserve">金广香</t>
  </si>
  <si>
    <t xml:space="preserve">2015-11-17</t>
  </si>
  <si>
    <t xml:space="preserve">叶林星</t>
  </si>
  <si>
    <t xml:space="preserve">2015-12-09</t>
  </si>
  <si>
    <t xml:space="preserve">周永昕</t>
  </si>
  <si>
    <t xml:space="preserve">2016-02-02</t>
  </si>
  <si>
    <t xml:space="preserve">王素连</t>
  </si>
  <si>
    <t xml:space="preserve">2016-03-09</t>
  </si>
  <si>
    <t xml:space="preserve">张辉</t>
  </si>
  <si>
    <t xml:space="preserve">2016-03-17</t>
  </si>
  <si>
    <t xml:space="preserve">洪四妹</t>
  </si>
  <si>
    <t xml:space="preserve">2016-05-16</t>
  </si>
  <si>
    <t xml:space="preserve">朱小芳</t>
  </si>
  <si>
    <t xml:space="preserve">2016-08-22</t>
  </si>
  <si>
    <t xml:space="preserve">周洪满</t>
  </si>
  <si>
    <t xml:space="preserve">张福青</t>
  </si>
  <si>
    <t xml:space="preserve">2016-10-06</t>
  </si>
  <si>
    <t xml:space="preserve">2016-11-01</t>
  </si>
  <si>
    <t xml:space="preserve">罗邦中</t>
  </si>
  <si>
    <t xml:space="preserve">2017-02-16</t>
  </si>
  <si>
    <t xml:space="preserve">2020-07-22 15:06:24</t>
  </si>
  <si>
    <r>
      <rPr>
        <sz val="11"/>
        <rFont val="Noto Sans"/>
        <family val="2"/>
      </rPr>
      <t xml:space="preserve">蔡美黎</t>
    </r>
    <r>
      <rPr>
        <sz val="11"/>
        <rFont val="宋体"/>
        <family val="0"/>
        <charset val="134"/>
      </rPr>
      <t xml:space="preserve">1973-04-30</t>
    </r>
  </si>
  <si>
    <t xml:space="preserve">2020-07-15 15:00:24</t>
  </si>
  <si>
    <r>
      <rPr>
        <sz val="11"/>
        <rFont val="Noto Sans"/>
        <family val="2"/>
      </rPr>
      <t xml:space="preserve">郑陆敏</t>
    </r>
    <r>
      <rPr>
        <sz val="11"/>
        <rFont val="宋体"/>
        <family val="0"/>
        <charset val="134"/>
      </rPr>
      <t xml:space="preserve">1962-11-01</t>
    </r>
  </si>
  <si>
    <t xml:space="preserve">2020-07-07 01:04:48</t>
  </si>
  <si>
    <r>
      <rPr>
        <sz val="11"/>
        <rFont val="Noto Sans"/>
        <family val="2"/>
      </rPr>
      <t xml:space="preserve">陶玉凤</t>
    </r>
    <r>
      <rPr>
        <sz val="11"/>
        <rFont val="宋体"/>
        <family val="0"/>
        <charset val="134"/>
      </rPr>
      <t xml:space="preserve">1934-11-29</t>
    </r>
  </si>
  <si>
    <t xml:space="preserve">2020-10-05 14:51:35</t>
  </si>
  <si>
    <r>
      <rPr>
        <sz val="11"/>
        <rFont val="Noto Sans"/>
        <family val="2"/>
      </rPr>
      <t xml:space="preserve">何礼全</t>
    </r>
    <r>
      <rPr>
        <sz val="11"/>
        <rFont val="宋体"/>
        <family val="0"/>
        <charset val="134"/>
      </rPr>
      <t xml:space="preserve">1948-12-12</t>
    </r>
  </si>
  <si>
    <r>
      <rPr>
        <sz val="11"/>
        <rFont val="Noto Sans"/>
        <family val="2"/>
      </rPr>
      <t xml:space="preserve">陈远方</t>
    </r>
    <r>
      <rPr>
        <sz val="11"/>
        <rFont val="宋体"/>
        <family val="0"/>
        <charset val="134"/>
      </rPr>
      <t xml:space="preserve">1957-11-19</t>
    </r>
  </si>
  <si>
    <t xml:space="preserve">2020-10-23 15:32:33</t>
  </si>
  <si>
    <r>
      <rPr>
        <sz val="11"/>
        <rFont val="Noto Sans"/>
        <family val="2"/>
      </rPr>
      <t xml:space="preserve">董祥春</t>
    </r>
    <r>
      <rPr>
        <sz val="11"/>
        <rFont val="宋体"/>
        <family val="0"/>
        <charset val="134"/>
      </rPr>
      <t xml:space="preserve">1966-06-02</t>
    </r>
  </si>
  <si>
    <t xml:space="preserve">2020-11-10 13:52:50</t>
  </si>
  <si>
    <r>
      <rPr>
        <sz val="11"/>
        <rFont val="Noto Sans"/>
        <family val="2"/>
      </rPr>
      <t xml:space="preserve">杨玉平</t>
    </r>
    <r>
      <rPr>
        <sz val="11"/>
        <rFont val="宋体"/>
        <family val="0"/>
        <charset val="134"/>
      </rPr>
      <t xml:space="preserve">1974-12-07</t>
    </r>
  </si>
  <si>
    <t xml:space="preserve">2020-11-06 16:19:50</t>
  </si>
  <si>
    <r>
      <rPr>
        <sz val="11"/>
        <rFont val="Noto Sans"/>
        <family val="2"/>
      </rPr>
      <t xml:space="preserve">杨玉平</t>
    </r>
    <r>
      <rPr>
        <sz val="11"/>
        <rFont val="宋体"/>
        <family val="0"/>
        <charset val="134"/>
      </rPr>
      <t xml:space="preserve">19741207</t>
    </r>
  </si>
  <si>
    <t xml:space="preserve">2020-12-11 16:21:28</t>
  </si>
  <si>
    <r>
      <rPr>
        <sz val="11"/>
        <rFont val="Noto Sans"/>
        <family val="2"/>
      </rPr>
      <t xml:space="preserve">王桂花</t>
    </r>
    <r>
      <rPr>
        <sz val="11"/>
        <rFont val="宋体"/>
        <family val="0"/>
        <charset val="134"/>
      </rPr>
      <t xml:space="preserve">1953-10-9</t>
    </r>
  </si>
  <si>
    <t xml:space="preserve">2020-12-29 13:39:44</t>
  </si>
  <si>
    <r>
      <rPr>
        <sz val="11"/>
        <rFont val="Noto Sans"/>
        <family val="2"/>
      </rPr>
      <t xml:space="preserve">施明春</t>
    </r>
    <r>
      <rPr>
        <sz val="11"/>
        <rFont val="宋体"/>
        <family val="0"/>
        <charset val="134"/>
      </rPr>
      <t xml:space="preserve">1953-10-19</t>
    </r>
  </si>
  <si>
    <t xml:space="preserve">2020-12-17 14:38:39</t>
  </si>
  <si>
    <r>
      <rPr>
        <sz val="11"/>
        <rFont val="Noto Sans"/>
        <family val="2"/>
      </rPr>
      <t xml:space="preserve">尤莲莲</t>
    </r>
    <r>
      <rPr>
        <sz val="11"/>
        <rFont val="宋体"/>
        <family val="0"/>
        <charset val="134"/>
      </rPr>
      <t xml:space="preserve">1956-05-01</t>
    </r>
  </si>
  <si>
    <t xml:space="preserve">2021-01-06 14:49:01</t>
  </si>
  <si>
    <r>
      <rPr>
        <sz val="11"/>
        <rFont val="Noto Sans"/>
        <family val="2"/>
      </rPr>
      <t xml:space="preserve">周冬香</t>
    </r>
    <r>
      <rPr>
        <sz val="11"/>
        <rFont val="宋体"/>
        <family val="0"/>
        <charset val="134"/>
      </rPr>
      <t xml:space="preserve">1937-01-08</t>
    </r>
  </si>
  <si>
    <t xml:space="preserve">2021-03-23 15:36:21</t>
  </si>
  <si>
    <r>
      <rPr>
        <sz val="11"/>
        <rFont val="Noto Sans"/>
        <family val="2"/>
      </rPr>
      <t xml:space="preserve">林玉招</t>
    </r>
    <r>
      <rPr>
        <sz val="11"/>
        <rFont val="宋体"/>
        <family val="0"/>
        <charset val="134"/>
      </rPr>
      <t xml:space="preserve">1944-06-21</t>
    </r>
  </si>
  <si>
    <t xml:space="preserve">2021-03-12 16:21:45</t>
  </si>
  <si>
    <r>
      <rPr>
        <sz val="11"/>
        <rFont val="Noto Sans"/>
        <family val="2"/>
      </rPr>
      <t xml:space="preserve">王普友</t>
    </r>
    <r>
      <rPr>
        <sz val="11"/>
        <rFont val="宋体"/>
        <family val="0"/>
        <charset val="134"/>
      </rPr>
      <t xml:space="preserve">1939-09-26</t>
    </r>
  </si>
  <si>
    <t xml:space="preserve">2021-04-13 14:14:53</t>
  </si>
  <si>
    <r>
      <rPr>
        <sz val="11"/>
        <rFont val="Noto Sans"/>
        <family val="2"/>
      </rPr>
      <t xml:space="preserve">杨得田</t>
    </r>
    <r>
      <rPr>
        <sz val="11"/>
        <rFont val="宋体"/>
        <family val="0"/>
        <charset val="134"/>
      </rPr>
      <t xml:space="preserve">1953-09-16</t>
    </r>
  </si>
  <si>
    <t xml:space="preserve">2021-04-06 15:42:27</t>
  </si>
  <si>
    <r>
      <rPr>
        <sz val="11"/>
        <rFont val="Noto Sans"/>
        <family val="2"/>
      </rPr>
      <t xml:space="preserve">王世华</t>
    </r>
    <r>
      <rPr>
        <sz val="11"/>
        <rFont val="宋体"/>
        <family val="0"/>
        <charset val="134"/>
      </rPr>
      <t xml:space="preserve">1935-11-05</t>
    </r>
  </si>
  <si>
    <t xml:space="preserve">2021-04-16 16:21:32</t>
  </si>
  <si>
    <r>
      <rPr>
        <sz val="11"/>
        <rFont val="Noto Sans"/>
        <family val="2"/>
      </rPr>
      <t xml:space="preserve">邱桂春</t>
    </r>
    <r>
      <rPr>
        <sz val="11"/>
        <rFont val="宋体"/>
        <family val="0"/>
        <charset val="134"/>
      </rPr>
      <t xml:space="preserve">1964-08-27</t>
    </r>
  </si>
  <si>
    <t xml:space="preserve">2021-05-06 14:35:44</t>
  </si>
  <si>
    <r>
      <rPr>
        <sz val="11"/>
        <rFont val="Noto Sans"/>
        <family val="2"/>
      </rPr>
      <t xml:space="preserve">马连生</t>
    </r>
    <r>
      <rPr>
        <sz val="11"/>
        <rFont val="宋体"/>
        <family val="0"/>
        <charset val="134"/>
      </rPr>
      <t xml:space="preserve">1963-10-13</t>
    </r>
  </si>
  <si>
    <t xml:space="preserve">2021-05-28 14:51:22</t>
  </si>
  <si>
    <r>
      <rPr>
        <sz val="11"/>
        <rFont val="Noto Sans"/>
        <family val="2"/>
      </rPr>
      <t xml:space="preserve">吴利行</t>
    </r>
    <r>
      <rPr>
        <sz val="11"/>
        <rFont val="宋体"/>
        <family val="0"/>
        <charset val="134"/>
      </rPr>
      <t xml:space="preserve">1957-05-30</t>
    </r>
  </si>
  <si>
    <r>
      <rPr>
        <sz val="11"/>
        <rFont val="Noto Sans"/>
        <family val="2"/>
      </rPr>
      <t xml:space="preserve">章进娥</t>
    </r>
    <r>
      <rPr>
        <sz val="11"/>
        <rFont val="宋体"/>
        <family val="0"/>
        <charset val="134"/>
      </rPr>
      <t xml:space="preserve">1950-05-24</t>
    </r>
  </si>
  <si>
    <t xml:space="preserve">2021-06-22 15:24:06</t>
  </si>
  <si>
    <r>
      <rPr>
        <sz val="11"/>
        <rFont val="Noto Sans"/>
        <family val="2"/>
      </rPr>
      <t xml:space="preserve">黄惠卿</t>
    </r>
    <r>
      <rPr>
        <sz val="11"/>
        <rFont val="宋体"/>
        <family val="0"/>
        <charset val="134"/>
      </rPr>
      <t xml:space="preserve">1945-07-19</t>
    </r>
  </si>
  <si>
    <t xml:space="preserve">2021-06-07 15:00:53</t>
  </si>
  <si>
    <r>
      <rPr>
        <sz val="11"/>
        <rFont val="Noto Sans"/>
        <family val="2"/>
      </rPr>
      <t xml:space="preserve">罗永兵</t>
    </r>
    <r>
      <rPr>
        <sz val="11"/>
        <rFont val="宋体"/>
        <family val="0"/>
        <charset val="134"/>
      </rPr>
      <t xml:space="preserve">1963-07-24</t>
    </r>
  </si>
  <si>
    <t xml:space="preserve">2021-07-28 16:04:08</t>
  </si>
  <si>
    <r>
      <rPr>
        <sz val="11"/>
        <rFont val="Noto Sans"/>
        <family val="2"/>
      </rPr>
      <t xml:space="preserve">金彩芬</t>
    </r>
    <r>
      <rPr>
        <sz val="11"/>
        <rFont val="宋体"/>
        <family val="0"/>
        <charset val="134"/>
      </rPr>
      <t xml:space="preserve">1974-02-09</t>
    </r>
  </si>
  <si>
    <t xml:space="preserve">2021-07-27 14:28:59</t>
  </si>
  <si>
    <r>
      <rPr>
        <sz val="11"/>
        <rFont val="Noto Sans"/>
        <family val="2"/>
      </rPr>
      <t xml:space="preserve">余正财</t>
    </r>
    <r>
      <rPr>
        <sz val="11"/>
        <rFont val="宋体"/>
        <family val="0"/>
        <charset val="134"/>
      </rPr>
      <t xml:space="preserve">1949-12-26</t>
    </r>
  </si>
  <si>
    <r>
      <rPr>
        <sz val="11"/>
        <color rgb="FF000000"/>
        <rFont val="Noto Sans"/>
        <family val="2"/>
      </rPr>
      <t xml:space="preserve">底数</t>
    </r>
    <r>
      <rPr>
        <sz val="11"/>
        <color rgb="FF000000"/>
        <rFont val="宋体"/>
        <family val="0"/>
        <charset val="134"/>
      </rPr>
      <t xml:space="preserve">1</t>
    </r>
  </si>
  <si>
    <r>
      <rPr>
        <sz val="11"/>
        <color rgb="FF000000"/>
        <rFont val="Noto Sans"/>
        <family val="2"/>
      </rPr>
      <t xml:space="preserve">幂</t>
    </r>
    <r>
      <rPr>
        <sz val="11"/>
        <color rgb="FF000000"/>
        <rFont val="宋体"/>
        <family val="0"/>
        <charset val="134"/>
      </rPr>
      <t xml:space="preserve">1</t>
    </r>
  </si>
  <si>
    <r>
      <rPr>
        <sz val="11"/>
        <color rgb="FF000000"/>
        <rFont val="Noto Sans"/>
        <family val="2"/>
      </rPr>
      <t xml:space="preserve">结果</t>
    </r>
    <r>
      <rPr>
        <sz val="11"/>
        <color rgb="FF000000"/>
        <rFont val="宋体"/>
        <family val="0"/>
        <charset val="134"/>
      </rPr>
      <t xml:space="preserve">1</t>
    </r>
  </si>
  <si>
    <r>
      <rPr>
        <sz val="11"/>
        <color rgb="FF000000"/>
        <rFont val="Noto Sans"/>
        <family val="2"/>
      </rPr>
      <t xml:space="preserve">底数</t>
    </r>
    <r>
      <rPr>
        <sz val="11"/>
        <color rgb="FF000000"/>
        <rFont val="宋体"/>
        <family val="0"/>
        <charset val="134"/>
      </rPr>
      <t xml:space="preserve">2</t>
    </r>
  </si>
  <si>
    <r>
      <rPr>
        <sz val="11"/>
        <color rgb="FF000000"/>
        <rFont val="Noto Sans"/>
        <family val="2"/>
      </rPr>
      <t xml:space="preserve">幂</t>
    </r>
    <r>
      <rPr>
        <sz val="11"/>
        <color rgb="FF000000"/>
        <rFont val="宋体"/>
        <family val="0"/>
        <charset val="134"/>
      </rPr>
      <t xml:space="preserve">2</t>
    </r>
  </si>
  <si>
    <r>
      <rPr>
        <sz val="11"/>
        <color rgb="FF000000"/>
        <rFont val="Noto Sans"/>
        <family val="2"/>
      </rPr>
      <t xml:space="preserve">结果</t>
    </r>
    <r>
      <rPr>
        <sz val="11"/>
        <color rgb="FF000000"/>
        <rFont val="宋体"/>
        <family val="0"/>
        <charset val="134"/>
      </rPr>
      <t xml:space="preserve">2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 "/>
    <numFmt numFmtId="166" formatCode="[$-409]m/d/yyyy"/>
    <numFmt numFmtId="167" formatCode="0.00_ 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1"/>
      <name val="宋体"/>
      <family val="0"/>
      <charset val="134"/>
    </font>
    <font>
      <sz val="12"/>
      <name val="Noto Sans"/>
      <family val="2"/>
    </font>
    <font>
      <sz val="11"/>
      <name val="Noto Sans"/>
      <family val="2"/>
    </font>
    <font>
      <sz val="11"/>
      <color rgb="FF00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04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pane xSplit="0" ySplit="1" topLeftCell="A299" activePane="bottomLeft" state="frozen"/>
      <selection pane="topLeft" activeCell="D1" activeCellId="0" sqref="D1"/>
      <selection pane="bottomLeft" activeCell="K2" activeCellId="0" sqref="K2:K304"/>
    </sheetView>
  </sheetViews>
  <sheetFormatPr defaultColWidth="8.9921875" defaultRowHeight="16.8" zeroHeight="false" outlineLevelRow="0" outlineLevelCol="0"/>
  <cols>
    <col collapsed="false" customWidth="true" hidden="false" outlineLevel="0" max="2" min="2" style="1" width="31.55"/>
    <col collapsed="false" customWidth="true" hidden="false" outlineLevel="0" max="6" min="6" style="1" width="14.37"/>
    <col collapsed="false" customWidth="true" hidden="false" outlineLevel="0" max="9" min="9" style="1" width="12.91"/>
    <col collapsed="false" customWidth="true" hidden="false" outlineLevel="0" max="10" min="10" style="1" width="11.62"/>
    <col collapsed="false" customWidth="true" hidden="false" outlineLevel="0" max="11" min="11" style="2" width="11.62"/>
    <col collapsed="false" customWidth="true" hidden="false" outlineLevel="0" max="12" min="12" style="3" width="15.37"/>
    <col collapsed="false" customWidth="true" hidden="false" outlineLevel="0" max="13" min="13" style="1" width="15.24"/>
    <col collapsed="false" customWidth="false" hidden="false" outlineLevel="0" max="14" min="14" style="3" width="8.99"/>
    <col collapsed="false" customWidth="false" hidden="false" outlineLevel="0" max="17" min="17" style="3" width="8.99"/>
  </cols>
  <sheetData>
    <row r="1" s="3" customFormat="true" ht="17.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7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</row>
    <row r="2" customFormat="false" ht="17.6" hidden="false" customHeight="false" outlineLevel="0" collapsed="false">
      <c r="A2" s="6" t="n">
        <v>1</v>
      </c>
      <c r="B2" s="8" t="s">
        <v>16</v>
      </c>
      <c r="C2" s="9" t="s">
        <v>17</v>
      </c>
      <c r="D2" s="8" t="s">
        <v>18</v>
      </c>
      <c r="E2" s="8" t="n">
        <v>68</v>
      </c>
      <c r="F2" s="6" t="n">
        <v>0</v>
      </c>
      <c r="G2" s="6" t="n">
        <v>13.8</v>
      </c>
      <c r="H2" s="6" t="n">
        <v>7.01</v>
      </c>
      <c r="I2" s="8" t="n">
        <f aca="false">13.8/7.01</f>
        <v>1.96861626248217</v>
      </c>
      <c r="J2" s="6" t="n">
        <v>69</v>
      </c>
      <c r="K2" s="7" t="n">
        <f aca="false">IF(D2="Male",175*Sheet1!C2*Sheet1!F2,175*Sheet1!C2*Sheet1!F2*0.742)</f>
        <v>98.9037600326426</v>
      </c>
      <c r="L2" s="6" t="n">
        <v>1.1</v>
      </c>
      <c r="M2" s="6" t="n">
        <v>181</v>
      </c>
      <c r="N2" s="6" t="n">
        <v>30.6</v>
      </c>
      <c r="O2" s="6" t="n">
        <v>27.9</v>
      </c>
      <c r="P2" s="6" t="n">
        <v>58.5</v>
      </c>
    </row>
    <row r="3" customFormat="false" ht="17.6" hidden="false" customHeight="false" outlineLevel="0" collapsed="false">
      <c r="A3" s="6" t="n">
        <v>2</v>
      </c>
      <c r="B3" s="8" t="s">
        <v>19</v>
      </c>
      <c r="C3" s="9" t="s">
        <v>20</v>
      </c>
      <c r="D3" s="8" t="s">
        <v>21</v>
      </c>
      <c r="E3" s="8" t="n">
        <v>80</v>
      </c>
      <c r="F3" s="6" t="n">
        <v>0</v>
      </c>
      <c r="G3" s="6" t="n">
        <v>15.8</v>
      </c>
      <c r="H3" s="6" t="n">
        <v>11.8</v>
      </c>
      <c r="I3" s="8" t="n">
        <f aca="false">15.8/11.8</f>
        <v>1.33898305084746</v>
      </c>
      <c r="J3" s="6" t="n">
        <v>57</v>
      </c>
      <c r="K3" s="7" t="n">
        <f aca="false">IF(D3="Male",175*Sheet1!C3*Sheet1!F3,175*Sheet1!C3*Sheet1!F3*0.742)</f>
        <v>88.5199208609204</v>
      </c>
      <c r="L3" s="6" t="n">
        <v>0.8</v>
      </c>
      <c r="M3" s="6" t="n">
        <v>176</v>
      </c>
      <c r="N3" s="6" t="n">
        <v>46.6</v>
      </c>
      <c r="O3" s="6" t="n">
        <v>32.3</v>
      </c>
      <c r="P3" s="6" t="n">
        <v>78.9</v>
      </c>
    </row>
    <row r="4" customFormat="false" ht="17.6" hidden="false" customHeight="false" outlineLevel="0" collapsed="false">
      <c r="A4" s="6" t="n">
        <v>3</v>
      </c>
      <c r="B4" s="8" t="s">
        <v>22</v>
      </c>
      <c r="C4" s="9" t="s">
        <v>23</v>
      </c>
      <c r="D4" s="8" t="s">
        <v>18</v>
      </c>
      <c r="E4" s="8" t="n">
        <v>70</v>
      </c>
      <c r="F4" s="6" t="n">
        <v>0</v>
      </c>
      <c r="G4" s="6" t="n">
        <v>14</v>
      </c>
      <c r="H4" s="6" t="n">
        <v>5.7</v>
      </c>
      <c r="I4" s="8" t="n">
        <f aca="false">14/5.7</f>
        <v>2.45614035087719</v>
      </c>
      <c r="J4" s="6" t="n">
        <v>79</v>
      </c>
      <c r="K4" s="7" t="n">
        <f aca="false">IF(D4="Male",175*Sheet1!C4*Sheet1!F4,175*Sheet1!C4*Sheet1!F4*0.742)</f>
        <v>84.1060809887907</v>
      </c>
      <c r="L4" s="6" t="n">
        <v>5.57</v>
      </c>
      <c r="M4" s="6" t="n">
        <v>370</v>
      </c>
      <c r="N4" s="6" t="n">
        <v>32</v>
      </c>
      <c r="O4" s="6" t="n">
        <v>29</v>
      </c>
      <c r="P4" s="6" t="n">
        <v>61</v>
      </c>
    </row>
    <row r="5" customFormat="false" ht="17.6" hidden="false" customHeight="false" outlineLevel="0" collapsed="false">
      <c r="A5" s="6" t="n">
        <v>4</v>
      </c>
      <c r="B5" s="8" t="s">
        <v>24</v>
      </c>
      <c r="C5" s="9" t="s">
        <v>25</v>
      </c>
      <c r="D5" s="8" t="s">
        <v>18</v>
      </c>
      <c r="E5" s="8" t="n">
        <v>68</v>
      </c>
      <c r="F5" s="6" t="n">
        <v>0</v>
      </c>
      <c r="G5" s="6" t="n">
        <v>21.2</v>
      </c>
      <c r="H5" s="6" t="n">
        <v>6.63</v>
      </c>
      <c r="I5" s="8" t="n">
        <f aca="false">21.2/6.63</f>
        <v>3.19758672699849</v>
      </c>
      <c r="J5" s="6" t="n">
        <v>57</v>
      </c>
      <c r="K5" s="7" t="n">
        <f aca="false">IF(D5="Male",175*Sheet1!C5*Sheet1!F5,175*Sheet1!C5*Sheet1!F5*0.742)</f>
        <v>123.300565885429</v>
      </c>
      <c r="L5" s="6" t="n">
        <v>3.12</v>
      </c>
      <c r="M5" s="6" t="n">
        <v>797</v>
      </c>
      <c r="N5" s="6" t="n">
        <v>40.8</v>
      </c>
      <c r="O5" s="6" t="n">
        <v>40.1</v>
      </c>
      <c r="P5" s="6" t="n">
        <v>80.9</v>
      </c>
    </row>
    <row r="6" customFormat="false" ht="17.6" hidden="false" customHeight="false" outlineLevel="0" collapsed="false">
      <c r="A6" s="6" t="n">
        <v>5</v>
      </c>
      <c r="B6" s="8" t="s">
        <v>26</v>
      </c>
      <c r="C6" s="9" t="s">
        <v>27</v>
      </c>
      <c r="D6" s="8" t="s">
        <v>21</v>
      </c>
      <c r="E6" s="8" t="n">
        <v>74</v>
      </c>
      <c r="F6" s="6" t="n">
        <v>0</v>
      </c>
      <c r="G6" s="6" t="n">
        <v>8.83</v>
      </c>
      <c r="H6" s="6" t="n">
        <v>5.01</v>
      </c>
      <c r="I6" s="8" t="n">
        <f aca="false">8.83/5.01</f>
        <v>1.7624750499002</v>
      </c>
      <c r="J6" s="6" t="n">
        <v>74</v>
      </c>
      <c r="K6" s="7" t="n">
        <f aca="false">IF(D6="Male",175*Sheet1!C6*Sheet1!F6,175*Sheet1!C6*Sheet1!F6*0.742)</f>
        <v>66.5427008474762</v>
      </c>
      <c r="L6" s="6" t="n">
        <v>2.58</v>
      </c>
      <c r="M6" s="6" t="n">
        <v>253</v>
      </c>
      <c r="N6" s="6" t="n">
        <v>22</v>
      </c>
      <c r="O6" s="6" t="n">
        <v>45.7</v>
      </c>
      <c r="P6" s="6" t="n">
        <v>67.7</v>
      </c>
    </row>
    <row r="7" s="10" customFormat="true" ht="17.6" hidden="false" customHeight="false" outlineLevel="0" collapsed="false">
      <c r="A7" s="6" t="n">
        <v>6</v>
      </c>
      <c r="B7" s="8" t="s">
        <v>28</v>
      </c>
      <c r="C7" s="9" t="s">
        <v>29</v>
      </c>
      <c r="D7" s="8" t="s">
        <v>21</v>
      </c>
      <c r="E7" s="8" t="n">
        <v>67</v>
      </c>
      <c r="F7" s="6" t="n">
        <v>0</v>
      </c>
      <c r="G7" s="6" t="n">
        <v>38.5</v>
      </c>
      <c r="H7" s="6" t="n">
        <v>21.4</v>
      </c>
      <c r="I7" s="8" t="n">
        <f aca="false">38.5/21.4</f>
        <v>1.79906542056075</v>
      </c>
      <c r="J7" s="6" t="n">
        <v>570</v>
      </c>
      <c r="K7" s="7" t="n">
        <f aca="false">IF(D7="Male",175*Sheet1!C7*Sheet1!F7,175*Sheet1!C7*Sheet1!F7*0.742)</f>
        <v>6.43687535433051</v>
      </c>
      <c r="L7" s="6" t="n">
        <v>1.2</v>
      </c>
      <c r="M7" s="6" t="n">
        <v>190</v>
      </c>
      <c r="N7" s="6" t="n">
        <v>59.9</v>
      </c>
      <c r="O7" s="6" t="n">
        <v>23.2</v>
      </c>
      <c r="P7" s="6" t="n">
        <v>83.1</v>
      </c>
      <c r="Q7" s="6"/>
    </row>
    <row r="8" customFormat="false" ht="17.6" hidden="false" customHeight="false" outlineLevel="0" collapsed="false">
      <c r="A8" s="6" t="n">
        <v>7</v>
      </c>
      <c r="B8" s="8" t="s">
        <v>30</v>
      </c>
      <c r="C8" s="9" t="s">
        <v>31</v>
      </c>
      <c r="D8" s="8" t="s">
        <v>18</v>
      </c>
      <c r="E8" s="8" t="n">
        <v>74</v>
      </c>
      <c r="F8" s="6" t="n">
        <v>0</v>
      </c>
      <c r="G8" s="6" t="n">
        <v>14.1</v>
      </c>
      <c r="H8" s="6" t="n">
        <v>7.37</v>
      </c>
      <c r="I8" s="8" t="n">
        <f aca="false">14.1/7.37</f>
        <v>1.91316146540027</v>
      </c>
      <c r="J8" s="6" t="n">
        <v>69</v>
      </c>
      <c r="K8" s="7" t="n">
        <f aca="false">IF(D8="Male",175*Sheet1!C8*Sheet1!F8,175*Sheet1!C8*Sheet1!F8*0.742)</f>
        <v>97.2205497854409</v>
      </c>
      <c r="L8" s="6" t="n">
        <v>1.29</v>
      </c>
      <c r="M8" s="6" t="n">
        <v>245</v>
      </c>
      <c r="N8" s="6" t="n">
        <v>28</v>
      </c>
      <c r="O8" s="6" t="n">
        <v>35</v>
      </c>
      <c r="P8" s="6" t="n">
        <v>63</v>
      </c>
    </row>
    <row r="9" customFormat="false" ht="17.6" hidden="false" customHeight="false" outlineLevel="0" collapsed="false">
      <c r="A9" s="6" t="n">
        <v>8</v>
      </c>
      <c r="B9" s="8" t="s">
        <v>32</v>
      </c>
      <c r="C9" s="9" t="s">
        <v>33</v>
      </c>
      <c r="D9" s="8" t="s">
        <v>18</v>
      </c>
      <c r="E9" s="8" t="n">
        <v>72</v>
      </c>
      <c r="F9" s="6" t="n">
        <v>0</v>
      </c>
      <c r="G9" s="6" t="n">
        <v>13.3</v>
      </c>
      <c r="H9" s="6" t="n">
        <v>7.93</v>
      </c>
      <c r="I9" s="8" t="n">
        <f aca="false">13.3/7.93</f>
        <v>1.67717528373266</v>
      </c>
      <c r="J9" s="6" t="n">
        <v>189</v>
      </c>
      <c r="K9" s="7" t="n">
        <f aca="false">IF(D9="Male",175*Sheet1!C9*Sheet1!F9,175*Sheet1!C9*Sheet1!F9*0.742)</f>
        <v>30.5610691619775</v>
      </c>
      <c r="L9" s="6" t="n">
        <v>6.45</v>
      </c>
      <c r="M9" s="6" t="n">
        <v>243</v>
      </c>
      <c r="N9" s="6" t="n">
        <v>40</v>
      </c>
      <c r="O9" s="6" t="n">
        <v>29.6</v>
      </c>
      <c r="P9" s="6" t="n">
        <v>69.6</v>
      </c>
    </row>
    <row r="10" customFormat="false" ht="17.6" hidden="false" customHeight="false" outlineLevel="0" collapsed="false">
      <c r="A10" s="6" t="n">
        <v>9</v>
      </c>
      <c r="B10" s="8" t="s">
        <v>34</v>
      </c>
      <c r="C10" s="9" t="s">
        <v>35</v>
      </c>
      <c r="D10" s="8" t="s">
        <v>18</v>
      </c>
      <c r="E10" s="8" t="n">
        <v>71</v>
      </c>
      <c r="F10" s="6" t="n">
        <v>0</v>
      </c>
      <c r="G10" s="6" t="n">
        <v>2.27</v>
      </c>
      <c r="H10" s="6" t="n">
        <v>1.54</v>
      </c>
      <c r="I10" s="8" t="n">
        <f aca="false">2.27/1.54</f>
        <v>1.47402597402597</v>
      </c>
      <c r="J10" s="6" t="n">
        <v>190</v>
      </c>
      <c r="K10" s="7" t="n">
        <f aca="false">IF(D10="Male",175*Sheet1!C10*Sheet1!F10,175*Sheet1!C10*Sheet1!F10*0.742)</f>
        <v>30.4618911712367</v>
      </c>
      <c r="L10" s="6" t="n">
        <v>6.43</v>
      </c>
      <c r="M10" s="6" t="n">
        <v>174</v>
      </c>
      <c r="N10" s="6" t="n">
        <v>16.5</v>
      </c>
      <c r="O10" s="6" t="n">
        <v>17.1</v>
      </c>
      <c r="P10" s="6" t="n">
        <v>33.6</v>
      </c>
    </row>
    <row r="11" customFormat="false" ht="17.6" hidden="false" customHeight="false" outlineLevel="0" collapsed="false">
      <c r="A11" s="6" t="n">
        <v>10</v>
      </c>
      <c r="B11" s="8" t="s">
        <v>36</v>
      </c>
      <c r="C11" s="9" t="s">
        <v>37</v>
      </c>
      <c r="D11" s="8" t="s">
        <v>18</v>
      </c>
      <c r="E11" s="8" t="n">
        <v>78</v>
      </c>
      <c r="F11" s="6" t="n">
        <v>0</v>
      </c>
      <c r="G11" s="6" t="n">
        <v>8.57</v>
      </c>
      <c r="H11" s="6" t="n">
        <v>5.39</v>
      </c>
      <c r="I11" s="8" t="n">
        <f aca="false">8.57/5.39</f>
        <v>1.5899814471243</v>
      </c>
      <c r="J11" s="6" t="n">
        <v>48</v>
      </c>
      <c r="K11" s="7" t="n">
        <f aca="false">IF(D11="Male",175*Sheet1!C11*Sheet1!F11,175*Sheet1!C11*Sheet1!F11*0.742)</f>
        <v>146.216495385676</v>
      </c>
      <c r="L11" s="6" t="n">
        <v>1.02</v>
      </c>
      <c r="M11" s="6" t="n">
        <v>209</v>
      </c>
      <c r="N11" s="6" t="n">
        <v>26.5</v>
      </c>
      <c r="O11" s="6" t="n">
        <v>40</v>
      </c>
      <c r="P11" s="6" t="n">
        <v>66.5</v>
      </c>
    </row>
    <row r="12" customFormat="false" ht="17.6" hidden="false" customHeight="false" outlineLevel="0" collapsed="false">
      <c r="A12" s="6" t="n">
        <v>11</v>
      </c>
      <c r="B12" s="8" t="s">
        <v>36</v>
      </c>
      <c r="C12" s="9" t="s">
        <v>38</v>
      </c>
      <c r="D12" s="8" t="s">
        <v>21</v>
      </c>
      <c r="E12" s="8" t="n">
        <v>67</v>
      </c>
      <c r="F12" s="6" t="n">
        <v>0</v>
      </c>
      <c r="G12" s="6" t="n">
        <v>4.83</v>
      </c>
      <c r="H12" s="6" t="n">
        <v>4.4</v>
      </c>
      <c r="I12" s="8" t="n">
        <f aca="false">4.83/4.4</f>
        <v>1.09772727272727</v>
      </c>
      <c r="J12" s="6" t="n">
        <v>800</v>
      </c>
      <c r="K12" s="7" t="n">
        <f aca="false">IF(D12="Male",175*Sheet1!C12*Sheet1!F12,175*Sheet1!C12*Sheet1!F12*0.742)</f>
        <v>4.35300171091284</v>
      </c>
      <c r="L12" s="6" t="n">
        <v>17.8</v>
      </c>
      <c r="M12" s="6" t="n">
        <v>169</v>
      </c>
      <c r="N12" s="6" t="n">
        <v>39</v>
      </c>
      <c r="O12" s="6" t="n">
        <v>40.3</v>
      </c>
      <c r="P12" s="6" t="n">
        <v>79.3</v>
      </c>
    </row>
    <row r="13" customFormat="false" ht="17.6" hidden="false" customHeight="false" outlineLevel="0" collapsed="false">
      <c r="A13" s="6" t="n">
        <v>12</v>
      </c>
      <c r="B13" s="8" t="s">
        <v>39</v>
      </c>
      <c r="C13" s="9" t="s">
        <v>40</v>
      </c>
      <c r="D13" s="8" t="s">
        <v>18</v>
      </c>
      <c r="E13" s="8" t="n">
        <v>65</v>
      </c>
      <c r="F13" s="6" t="n">
        <v>0</v>
      </c>
      <c r="G13" s="6" t="n">
        <v>5.57</v>
      </c>
      <c r="H13" s="6" t="n">
        <v>1.89</v>
      </c>
      <c r="I13" s="8" t="n">
        <f aca="false">4.57/1.89</f>
        <v>2.41798941798942</v>
      </c>
      <c r="J13" s="6" t="n">
        <v>80</v>
      </c>
      <c r="K13" s="7" t="n">
        <f aca="false">IF(D13="Male",175*Sheet1!C13*Sheet1!F13,175*Sheet1!C13*Sheet1!F13*0.742)</f>
        <v>84.1505010350463</v>
      </c>
      <c r="L13" s="6" t="n">
        <v>1.03</v>
      </c>
      <c r="M13" s="6" t="n">
        <v>171</v>
      </c>
      <c r="N13" s="6" t="n">
        <v>13.4</v>
      </c>
      <c r="O13" s="6" t="n">
        <v>34.5</v>
      </c>
      <c r="P13" s="6" t="n">
        <v>47.9</v>
      </c>
    </row>
    <row r="14" customFormat="false" ht="17.6" hidden="false" customHeight="false" outlineLevel="0" collapsed="false">
      <c r="A14" s="6" t="n">
        <v>13</v>
      </c>
      <c r="B14" s="8" t="s">
        <v>41</v>
      </c>
      <c r="C14" s="9" t="s">
        <v>42</v>
      </c>
      <c r="D14" s="8" t="s">
        <v>18</v>
      </c>
      <c r="E14" s="8" t="n">
        <v>79</v>
      </c>
      <c r="F14" s="6" t="n">
        <v>0</v>
      </c>
      <c r="G14" s="6" t="n">
        <v>24.5</v>
      </c>
      <c r="H14" s="6" t="n">
        <v>2.43</v>
      </c>
      <c r="I14" s="8" t="n">
        <f aca="false">24.5/2.43</f>
        <v>10.082304526749</v>
      </c>
      <c r="J14" s="6" t="n">
        <v>50</v>
      </c>
      <c r="K14" s="7" t="n">
        <f aca="false">IF(D14="Male",175*Sheet1!C14*Sheet1!F14,175*Sheet1!C14*Sheet1!F14*0.742)</f>
        <v>139.127915392365</v>
      </c>
      <c r="L14" s="6" t="n">
        <v>1.03</v>
      </c>
      <c r="M14" s="6" t="n">
        <v>172</v>
      </c>
      <c r="N14" s="6" t="n">
        <v>32.9</v>
      </c>
      <c r="O14" s="6" t="n">
        <v>23</v>
      </c>
      <c r="P14" s="6" t="n">
        <v>55.9</v>
      </c>
    </row>
    <row r="15" customFormat="false" ht="17.6" hidden="false" customHeight="false" outlineLevel="0" collapsed="false">
      <c r="A15" s="6" t="n">
        <v>14</v>
      </c>
      <c r="B15" s="8" t="s">
        <v>43</v>
      </c>
      <c r="C15" s="9" t="s">
        <v>44</v>
      </c>
      <c r="D15" s="8" t="s">
        <v>18</v>
      </c>
      <c r="E15" s="8" t="n">
        <v>81</v>
      </c>
      <c r="F15" s="6" t="n">
        <v>0</v>
      </c>
      <c r="G15" s="6" t="n">
        <v>14.6</v>
      </c>
      <c r="H15" s="6" t="n">
        <v>8.02</v>
      </c>
      <c r="I15" s="8" t="n">
        <f aca="false">14.6/8.02</f>
        <v>1.82044887780549</v>
      </c>
      <c r="J15" s="6" t="n">
        <v>64</v>
      </c>
      <c r="K15" s="7" t="n">
        <f aca="false">IF(D15="Male",175*Sheet1!C15*Sheet1!F15,175*Sheet1!C15*Sheet1!F15*0.742)</f>
        <v>104.109368867312</v>
      </c>
      <c r="L15" s="6" t="n">
        <v>2.23</v>
      </c>
      <c r="M15" s="6" t="n">
        <v>145</v>
      </c>
      <c r="N15" s="6" t="n">
        <v>23.3</v>
      </c>
      <c r="O15" s="6" t="n">
        <v>45.6</v>
      </c>
      <c r="P15" s="6" t="n">
        <v>68.9</v>
      </c>
    </row>
    <row r="16" customFormat="false" ht="17.6" hidden="false" customHeight="false" outlineLevel="0" collapsed="false">
      <c r="A16" s="6" t="n">
        <v>15</v>
      </c>
      <c r="B16" s="8" t="s">
        <v>45</v>
      </c>
      <c r="C16" s="9" t="s">
        <v>46</v>
      </c>
      <c r="D16" s="8" t="s">
        <v>21</v>
      </c>
      <c r="E16" s="8" t="n">
        <v>54</v>
      </c>
      <c r="F16" s="6" t="n">
        <v>0</v>
      </c>
      <c r="G16" s="6" t="n">
        <v>13.1</v>
      </c>
      <c r="H16" s="6" t="n">
        <v>8.17</v>
      </c>
      <c r="I16" s="8" t="n">
        <f aca="false">13.1/8.17</f>
        <v>1.60342717258262</v>
      </c>
      <c r="J16" s="6" t="n">
        <v>76</v>
      </c>
      <c r="K16" s="7" t="n">
        <f aca="false">IF(D16="Male",175*Sheet1!C16*Sheet1!F16,175*Sheet1!C16*Sheet1!F16*0.742)</f>
        <v>68.7880580442017</v>
      </c>
      <c r="L16" s="6" t="n">
        <v>1.28</v>
      </c>
      <c r="M16" s="6" t="n">
        <v>110</v>
      </c>
      <c r="N16" s="6" t="n">
        <v>28</v>
      </c>
      <c r="O16" s="6" t="n">
        <v>35</v>
      </c>
      <c r="P16" s="6" t="n">
        <v>63</v>
      </c>
    </row>
    <row r="17" customFormat="false" ht="17.6" hidden="false" customHeight="false" outlineLevel="0" collapsed="false">
      <c r="A17" s="6" t="n">
        <v>16</v>
      </c>
      <c r="B17" s="8" t="s">
        <v>47</v>
      </c>
      <c r="C17" s="9" t="s">
        <v>48</v>
      </c>
      <c r="D17" s="8" t="s">
        <v>21</v>
      </c>
      <c r="E17" s="8" t="n">
        <v>24</v>
      </c>
      <c r="F17" s="6" t="n">
        <v>0</v>
      </c>
      <c r="G17" s="6" t="n">
        <v>8.56</v>
      </c>
      <c r="H17" s="6" t="n">
        <v>5.39</v>
      </c>
      <c r="I17" s="8" t="n">
        <f aca="false">G17/H17</f>
        <v>1.58812615955473</v>
      </c>
      <c r="J17" s="6" t="n">
        <v>73</v>
      </c>
      <c r="K17" s="7" t="n">
        <f aca="false">IF(D17="Male",175*Sheet1!C17*Sheet1!F17,175*Sheet1!C17*Sheet1!F17*0.742)</f>
        <v>84.9552857800845</v>
      </c>
      <c r="L17" s="6" t="n">
        <v>1.28</v>
      </c>
      <c r="M17" s="6" t="n">
        <v>198</v>
      </c>
      <c r="N17" s="6" t="n">
        <v>38.8</v>
      </c>
      <c r="O17" s="6" t="n">
        <v>17.7</v>
      </c>
      <c r="P17" s="6" t="n">
        <v>56.5</v>
      </c>
    </row>
    <row r="18" s="3" customFormat="true" ht="16.8" hidden="false" customHeight="false" outlineLevel="0" collapsed="false">
      <c r="A18" s="6" t="n">
        <v>17</v>
      </c>
      <c r="B18" s="11" t="s">
        <v>49</v>
      </c>
      <c r="C18" s="12" t="s">
        <v>50</v>
      </c>
      <c r="D18" s="11" t="s">
        <v>21</v>
      </c>
      <c r="E18" s="11" t="n">
        <v>70</v>
      </c>
      <c r="F18" s="11" t="n">
        <v>0</v>
      </c>
      <c r="G18" s="11" t="n">
        <v>10.9</v>
      </c>
      <c r="H18" s="11" t="n">
        <v>5.62</v>
      </c>
      <c r="I18" s="11" t="n">
        <f aca="false">10/5.62</f>
        <v>1.77935943060498</v>
      </c>
      <c r="J18" s="11" t="n">
        <v>56</v>
      </c>
      <c r="K18" s="7" t="n">
        <f aca="false">IF(D18="Male",175*Sheet1!C18*Sheet1!F18,175*Sheet1!C18*Sheet1!F18*0.742)</f>
        <v>92.8290663596593</v>
      </c>
      <c r="L18" s="11" t="n">
        <v>5.5</v>
      </c>
      <c r="M18" s="6" t="n">
        <v>530</v>
      </c>
      <c r="N18" s="6" t="n">
        <v>28.6</v>
      </c>
      <c r="O18" s="6" t="n">
        <v>31.3</v>
      </c>
      <c r="P18" s="6" t="n">
        <v>59.9</v>
      </c>
    </row>
    <row r="19" s="3" customFormat="true" ht="16.8" hidden="false" customHeight="false" outlineLevel="0" collapsed="false">
      <c r="A19" s="6" t="n">
        <v>18</v>
      </c>
      <c r="B19" s="11" t="s">
        <v>51</v>
      </c>
      <c r="C19" s="12" t="s">
        <v>52</v>
      </c>
      <c r="D19" s="11" t="s">
        <v>18</v>
      </c>
      <c r="E19" s="11" t="n">
        <v>75</v>
      </c>
      <c r="F19" s="11" t="n">
        <v>0</v>
      </c>
      <c r="G19" s="11" t="n">
        <v>17.1</v>
      </c>
      <c r="H19" s="11" t="n">
        <v>5.55</v>
      </c>
      <c r="I19" s="11" t="n">
        <f aca="false">17.1/5.55</f>
        <v>3.08108108108108</v>
      </c>
      <c r="J19" s="11" t="n">
        <v>125</v>
      </c>
      <c r="K19" s="7" t="n">
        <f aca="false">IF(D19="Male",175*Sheet1!C19*Sheet1!F19,175*Sheet1!C19*Sheet1!F19*0.742)</f>
        <v>48.8396306613505</v>
      </c>
      <c r="L19" s="11" t="n">
        <v>17.2</v>
      </c>
      <c r="M19" s="6" t="n">
        <v>203</v>
      </c>
      <c r="N19" s="11" t="n">
        <v>29.3</v>
      </c>
      <c r="O19" s="11" t="n">
        <v>30.2</v>
      </c>
      <c r="P19" s="11" t="n">
        <v>59.5</v>
      </c>
    </row>
    <row r="20" s="3" customFormat="true" ht="16.8" hidden="false" customHeight="false" outlineLevel="0" collapsed="false">
      <c r="A20" s="6" t="n">
        <v>19</v>
      </c>
      <c r="B20" s="11" t="s">
        <v>53</v>
      </c>
      <c r="C20" s="12" t="s">
        <v>54</v>
      </c>
      <c r="D20" s="11" t="s">
        <v>21</v>
      </c>
      <c r="E20" s="11" t="n">
        <v>68</v>
      </c>
      <c r="F20" s="11" t="n">
        <v>0</v>
      </c>
      <c r="G20" s="11" t="n">
        <v>57.6</v>
      </c>
      <c r="H20" s="11" t="n">
        <v>31.2</v>
      </c>
      <c r="I20" s="11" t="n">
        <f aca="false">57.6/31.2</f>
        <v>1.84615384615385</v>
      </c>
      <c r="J20" s="11" t="n">
        <v>64</v>
      </c>
      <c r="K20" s="7" t="n">
        <f aca="false">IF(D20="Male",175*Sheet1!C20*Sheet1!F20,175*Sheet1!C20*Sheet1!F20*0.742)</f>
        <v>80.0418040430212</v>
      </c>
      <c r="L20" s="11" t="n">
        <v>7.29</v>
      </c>
      <c r="M20" s="11" t="n">
        <v>377</v>
      </c>
      <c r="N20" s="11" t="n">
        <v>20.7</v>
      </c>
      <c r="O20" s="11" t="n">
        <v>29</v>
      </c>
      <c r="P20" s="11" t="n">
        <v>40.7</v>
      </c>
    </row>
    <row r="21" s="3" customFormat="true" ht="16.8" hidden="false" customHeight="false" outlineLevel="0" collapsed="false">
      <c r="A21" s="6" t="n">
        <v>20</v>
      </c>
      <c r="B21" s="11" t="s">
        <v>55</v>
      </c>
      <c r="C21" s="12" t="s">
        <v>56</v>
      </c>
      <c r="D21" s="11" t="s">
        <v>21</v>
      </c>
      <c r="E21" s="11" t="n">
        <v>57</v>
      </c>
      <c r="F21" s="11" t="n">
        <v>0</v>
      </c>
      <c r="G21" s="11" t="n">
        <v>11</v>
      </c>
      <c r="H21" s="11" t="n">
        <v>7.21</v>
      </c>
      <c r="I21" s="11" t="n">
        <f aca="false">11/7.21</f>
        <v>1.52565880721221</v>
      </c>
      <c r="J21" s="11" t="n">
        <v>54</v>
      </c>
      <c r="K21" s="7" t="n">
        <f aca="false">IF(D21="Male",175*Sheet1!C21*Sheet1!F21,175*Sheet1!C21*Sheet1!F21*0.742)</f>
        <v>100.930604241571</v>
      </c>
      <c r="L21" s="6" t="n">
        <v>0.98</v>
      </c>
      <c r="M21" s="11" t="n">
        <v>255</v>
      </c>
      <c r="N21" s="11" t="n">
        <v>35.8</v>
      </c>
      <c r="O21" s="11" t="n">
        <v>38.9</v>
      </c>
      <c r="P21" s="11" t="n">
        <v>74.7</v>
      </c>
    </row>
    <row r="22" s="3" customFormat="true" ht="16.8" hidden="false" customHeight="false" outlineLevel="0" collapsed="false">
      <c r="A22" s="6" t="n">
        <v>21</v>
      </c>
      <c r="B22" s="11" t="s">
        <v>57</v>
      </c>
      <c r="C22" s="12" t="s">
        <v>58</v>
      </c>
      <c r="D22" s="11" t="s">
        <v>18</v>
      </c>
      <c r="E22" s="11" t="n">
        <v>29</v>
      </c>
      <c r="F22" s="11" t="n">
        <v>0</v>
      </c>
      <c r="G22" s="11" t="n">
        <v>5.59</v>
      </c>
      <c r="H22" s="11" t="n">
        <v>2.75</v>
      </c>
      <c r="I22" s="11" t="n">
        <f aca="false">5.59/2.75</f>
        <v>2.03272727272727</v>
      </c>
      <c r="J22" s="11" t="n">
        <v>452</v>
      </c>
      <c r="K22" s="7" t="n">
        <f aca="false">IF(D22="Male",175*Sheet1!C22*Sheet1!F22,175*Sheet1!C22*Sheet1!F22*0.742)</f>
        <v>13.4383953972057</v>
      </c>
      <c r="L22" s="6" t="n">
        <v>0.97</v>
      </c>
      <c r="M22" s="11" t="n">
        <v>210</v>
      </c>
      <c r="N22" s="11" t="n">
        <v>18.5</v>
      </c>
      <c r="O22" s="11" t="n">
        <v>26.5</v>
      </c>
      <c r="P22" s="11" t="n">
        <v>45</v>
      </c>
    </row>
    <row r="23" s="3" customFormat="true" ht="16.8" hidden="false" customHeight="false" outlineLevel="0" collapsed="false">
      <c r="A23" s="6" t="n">
        <v>22</v>
      </c>
      <c r="B23" s="11" t="s">
        <v>59</v>
      </c>
      <c r="C23" s="12" t="s">
        <v>60</v>
      </c>
      <c r="D23" s="11" t="s">
        <v>21</v>
      </c>
      <c r="E23" s="11" t="n">
        <v>57</v>
      </c>
      <c r="F23" s="11" t="n">
        <v>0</v>
      </c>
      <c r="G23" s="11" t="n">
        <v>14.4</v>
      </c>
      <c r="H23" s="11" t="n">
        <v>7.03</v>
      </c>
      <c r="I23" s="11" t="n">
        <f aca="false">14.4/7.03</f>
        <v>2.04836415362731</v>
      </c>
      <c r="J23" s="11" t="n">
        <v>55</v>
      </c>
      <c r="K23" s="7" t="n">
        <f aca="false">IF(D23="Male",175*Sheet1!C23*Sheet1!F23,175*Sheet1!C23*Sheet1!F23*0.742)</f>
        <v>98.8158767751936</v>
      </c>
      <c r="L23" s="6" t="n">
        <v>1.1</v>
      </c>
      <c r="M23" s="11" t="n">
        <v>202</v>
      </c>
      <c r="N23" s="11" t="n">
        <v>31.6</v>
      </c>
      <c r="O23" s="11" t="n">
        <v>42.6</v>
      </c>
      <c r="P23" s="11" t="n">
        <v>74.2</v>
      </c>
    </row>
    <row r="24" s="3" customFormat="true" ht="16.8" hidden="false" customHeight="false" outlineLevel="0" collapsed="false">
      <c r="A24" s="6" t="n">
        <v>23</v>
      </c>
      <c r="B24" s="11" t="s">
        <v>61</v>
      </c>
      <c r="C24" s="12" t="s">
        <v>62</v>
      </c>
      <c r="D24" s="11" t="s">
        <v>21</v>
      </c>
      <c r="E24" s="11" t="n">
        <v>66</v>
      </c>
      <c r="F24" s="11" t="n">
        <v>0</v>
      </c>
      <c r="G24" s="11" t="n">
        <v>12.7</v>
      </c>
      <c r="H24" s="11" t="n">
        <v>9.4</v>
      </c>
      <c r="I24" s="11" t="n">
        <f aca="false">12.7/9.4</f>
        <v>1.35106382978723</v>
      </c>
      <c r="J24" s="11" t="n">
        <v>56</v>
      </c>
      <c r="K24" s="7" t="n">
        <f aca="false">IF(D24="Male",175*Sheet1!C24*Sheet1!F24,175*Sheet1!C24*Sheet1!F24*0.742)</f>
        <v>93.944523013535</v>
      </c>
      <c r="L24" s="6" t="n">
        <v>1.2</v>
      </c>
      <c r="M24" s="11" t="n">
        <v>204</v>
      </c>
      <c r="N24" s="11" t="n">
        <v>30.3</v>
      </c>
      <c r="O24" s="11" t="n">
        <v>37.5</v>
      </c>
      <c r="P24" s="11" t="n">
        <v>67.8</v>
      </c>
    </row>
    <row r="25" s="3" customFormat="true" ht="16.8" hidden="false" customHeight="false" outlineLevel="0" collapsed="false">
      <c r="A25" s="6" t="n">
        <v>24</v>
      </c>
      <c r="B25" s="11" t="s">
        <v>63</v>
      </c>
      <c r="C25" s="12" t="s">
        <v>64</v>
      </c>
      <c r="D25" s="11" t="s">
        <v>18</v>
      </c>
      <c r="E25" s="11" t="n">
        <v>55</v>
      </c>
      <c r="F25" s="11" t="n">
        <v>0</v>
      </c>
      <c r="G25" s="11" t="n">
        <v>17.9</v>
      </c>
      <c r="H25" s="11" t="n">
        <v>4.53</v>
      </c>
      <c r="I25" s="11" t="n">
        <f aca="false">17.9/4.53</f>
        <v>3.9514348785872</v>
      </c>
      <c r="J25" s="11" t="n">
        <v>65</v>
      </c>
      <c r="K25" s="7" t="n">
        <f aca="false">IF(D25="Male",175*Sheet1!C25*Sheet1!F25,175*Sheet1!C25*Sheet1!F25*0.742)</f>
        <v>110.623736393417</v>
      </c>
      <c r="L25" s="6" t="n">
        <v>0.97</v>
      </c>
      <c r="M25" s="6" t="n">
        <v>218</v>
      </c>
      <c r="N25" s="6" t="n">
        <v>3.02</v>
      </c>
      <c r="O25" s="6" t="n">
        <v>46.6</v>
      </c>
      <c r="P25" s="6" t="n">
        <v>76.8</v>
      </c>
    </row>
    <row r="26" s="3" customFormat="true" ht="16.8" hidden="false" customHeight="false" outlineLevel="0" collapsed="false">
      <c r="A26" s="6" t="n">
        <v>25</v>
      </c>
      <c r="B26" s="11" t="s">
        <v>65</v>
      </c>
      <c r="C26" s="12" t="s">
        <v>66</v>
      </c>
      <c r="D26" s="11" t="s">
        <v>18</v>
      </c>
      <c r="E26" s="11" t="n">
        <v>36</v>
      </c>
      <c r="F26" s="11" t="n">
        <v>0</v>
      </c>
      <c r="G26" s="11" t="n">
        <v>43.8</v>
      </c>
      <c r="H26" s="11" t="n">
        <v>22.7</v>
      </c>
      <c r="I26" s="11" t="n">
        <f aca="false">43.8/22.7</f>
        <v>1.9295154185022</v>
      </c>
      <c r="J26" s="11" t="n">
        <v>47</v>
      </c>
      <c r="K26" s="7" t="n">
        <f aca="false">IF(D26="Male",175*Sheet1!C26*Sheet1!F26,175*Sheet1!C26*Sheet1!F26*0.742)</f>
        <v>175.272437659342</v>
      </c>
      <c r="L26" s="11" t="n">
        <v>7.54</v>
      </c>
      <c r="M26" s="6" t="n">
        <v>230</v>
      </c>
      <c r="N26" s="11" t="n">
        <v>71</v>
      </c>
      <c r="O26" s="11" t="n">
        <v>30</v>
      </c>
      <c r="P26" s="11" t="n">
        <v>101</v>
      </c>
    </row>
    <row r="27" s="3" customFormat="true" ht="16.8" hidden="false" customHeight="false" outlineLevel="0" collapsed="false">
      <c r="A27" s="6" t="n">
        <v>26</v>
      </c>
      <c r="B27" s="11" t="s">
        <v>67</v>
      </c>
      <c r="C27" s="12" t="s">
        <v>68</v>
      </c>
      <c r="D27" s="11" t="s">
        <v>21</v>
      </c>
      <c r="E27" s="11" t="n">
        <v>64</v>
      </c>
      <c r="F27" s="11" t="n">
        <v>0</v>
      </c>
      <c r="G27" s="11" t="n">
        <v>20.6</v>
      </c>
      <c r="H27" s="11" t="n">
        <v>10.1</v>
      </c>
      <c r="I27" s="11" t="n">
        <f aca="false">20.6/10.1</f>
        <v>2.03960396039604</v>
      </c>
      <c r="J27" s="11" t="n">
        <v>53</v>
      </c>
      <c r="K27" s="7" t="n">
        <f aca="false">IF(D27="Male",175*Sheet1!C27*Sheet1!F27,175*Sheet1!C27*Sheet1!F27*0.742)</f>
        <v>100.734672667028</v>
      </c>
      <c r="L27" s="11" t="n">
        <v>0.87</v>
      </c>
      <c r="M27" s="6" t="n">
        <v>160</v>
      </c>
      <c r="N27" s="11" t="n">
        <v>42.6</v>
      </c>
      <c r="O27" s="11" t="n">
        <v>30.1</v>
      </c>
      <c r="P27" s="11" t="n">
        <v>72.7</v>
      </c>
    </row>
    <row r="28" s="3" customFormat="true" ht="16.8" hidden="false" customHeight="false" outlineLevel="0" collapsed="false">
      <c r="A28" s="6" t="n">
        <v>27</v>
      </c>
      <c r="B28" s="11" t="s">
        <v>69</v>
      </c>
      <c r="C28" s="12" t="s">
        <v>70</v>
      </c>
      <c r="D28" s="11" t="s">
        <v>18</v>
      </c>
      <c r="E28" s="11" t="n">
        <v>79</v>
      </c>
      <c r="F28" s="11" t="n">
        <v>0</v>
      </c>
      <c r="G28" s="11" t="n">
        <v>18.4</v>
      </c>
      <c r="H28" s="11" t="n">
        <v>9.87</v>
      </c>
      <c r="I28" s="11" t="n">
        <f aca="false">18.4/9.87</f>
        <v>1.86423505572442</v>
      </c>
      <c r="J28" s="11" t="n">
        <v>150</v>
      </c>
      <c r="K28" s="7" t="n">
        <f aca="false">IF(D28="Male",175*Sheet1!C28*Sheet1!F28,175*Sheet1!C28*Sheet1!F28*0.742)</f>
        <v>39.1576256364005</v>
      </c>
      <c r="L28" s="11" t="n">
        <v>4.37</v>
      </c>
      <c r="M28" s="11" t="n">
        <v>218</v>
      </c>
      <c r="N28" s="11" t="n">
        <v>26.9</v>
      </c>
      <c r="O28" s="11" t="n">
        <v>35.1</v>
      </c>
      <c r="P28" s="11" t="n">
        <v>62</v>
      </c>
    </row>
    <row r="29" s="3" customFormat="true" ht="16.8" hidden="false" customHeight="false" outlineLevel="0" collapsed="false">
      <c r="A29" s="6" t="n">
        <v>28</v>
      </c>
      <c r="B29" s="11" t="s">
        <v>71</v>
      </c>
      <c r="C29" s="12" t="s">
        <v>72</v>
      </c>
      <c r="D29" s="11" t="s">
        <v>18</v>
      </c>
      <c r="E29" s="11" t="n">
        <v>75</v>
      </c>
      <c r="F29" s="11" t="n">
        <v>0</v>
      </c>
      <c r="G29" s="11" t="n">
        <v>2.67</v>
      </c>
      <c r="H29" s="11" t="n">
        <v>1.68</v>
      </c>
      <c r="I29" s="11" t="n">
        <f aca="false">2.67/1.68</f>
        <v>1.58928571428571</v>
      </c>
      <c r="J29" s="11" t="n">
        <v>188</v>
      </c>
      <c r="K29" s="7" t="n">
        <f aca="false">IF(D29="Male",175*Sheet1!C29*Sheet1!F29,175*Sheet1!C29*Sheet1!F29*0.742)</f>
        <v>30.4949810623112</v>
      </c>
      <c r="L29" s="11" t="n">
        <v>0.86</v>
      </c>
      <c r="M29" s="11" t="n">
        <v>419</v>
      </c>
      <c r="N29" s="11" t="n">
        <v>18.9</v>
      </c>
      <c r="O29" s="11" t="n">
        <v>13.3</v>
      </c>
      <c r="P29" s="11" t="n">
        <v>32.2</v>
      </c>
    </row>
    <row r="30" s="3" customFormat="true" ht="16.8" hidden="false" customHeight="false" outlineLevel="0" collapsed="false">
      <c r="A30" s="6" t="n">
        <v>29</v>
      </c>
      <c r="B30" s="11" t="s">
        <v>73</v>
      </c>
      <c r="C30" s="12" t="s">
        <v>74</v>
      </c>
      <c r="D30" s="11" t="s">
        <v>18</v>
      </c>
      <c r="E30" s="11" t="n">
        <v>66</v>
      </c>
      <c r="F30" s="11" t="n">
        <v>0</v>
      </c>
      <c r="G30" s="11" t="n">
        <v>9</v>
      </c>
      <c r="H30" s="11" t="n">
        <v>4.52</v>
      </c>
      <c r="I30" s="11" t="n">
        <f aca="false">9/4.52</f>
        <v>1.99115044247788</v>
      </c>
      <c r="J30" s="11" t="n">
        <v>167</v>
      </c>
      <c r="K30" s="7" t="n">
        <f aca="false">IF(D30="Male",175*Sheet1!C30*Sheet1!F30,175*Sheet1!C30*Sheet1!F30*0.742)</f>
        <v>35.8807684696123</v>
      </c>
      <c r="L30" s="11" t="n">
        <v>1.01</v>
      </c>
      <c r="M30" s="11" t="n">
        <v>188</v>
      </c>
      <c r="N30" s="11" t="n">
        <v>28</v>
      </c>
      <c r="O30" s="11" t="n">
        <v>43.7</v>
      </c>
      <c r="P30" s="11" t="n">
        <v>71.7</v>
      </c>
    </row>
    <row r="31" s="3" customFormat="true" ht="16.8" hidden="false" customHeight="false" outlineLevel="0" collapsed="false">
      <c r="A31" s="6" t="n">
        <v>30</v>
      </c>
      <c r="B31" s="11" t="s">
        <v>75</v>
      </c>
      <c r="C31" s="12" t="s">
        <v>76</v>
      </c>
      <c r="D31" s="11" t="s">
        <v>21</v>
      </c>
      <c r="E31" s="11" t="n">
        <v>52</v>
      </c>
      <c r="F31" s="11" t="n">
        <v>0</v>
      </c>
      <c r="G31" s="11" t="n">
        <v>4.44</v>
      </c>
      <c r="H31" s="11" t="n">
        <v>2.18</v>
      </c>
      <c r="I31" s="11" t="n">
        <f aca="false">4.44/2.18</f>
        <v>2.03669724770642</v>
      </c>
      <c r="J31" s="11" t="n">
        <v>84</v>
      </c>
      <c r="K31" s="7" t="n">
        <f aca="false">IF(D31="Male",175*Sheet1!C31*Sheet1!F31,175*Sheet1!C31*Sheet1!F31*0.742)</f>
        <v>61.7562466268194</v>
      </c>
      <c r="L31" s="11" t="n">
        <v>0.87</v>
      </c>
      <c r="M31" s="11" t="n">
        <v>237</v>
      </c>
      <c r="N31" s="11" t="n">
        <v>24.7</v>
      </c>
      <c r="O31" s="11" t="n">
        <v>21.3</v>
      </c>
      <c r="P31" s="11" t="n">
        <v>46</v>
      </c>
    </row>
    <row r="32" s="3" customFormat="true" ht="16.8" hidden="false" customHeight="false" outlineLevel="0" collapsed="false">
      <c r="A32" s="6" t="n">
        <v>31</v>
      </c>
      <c r="B32" s="11" t="s">
        <v>77</v>
      </c>
      <c r="C32" s="12" t="s">
        <v>78</v>
      </c>
      <c r="D32" s="11" t="s">
        <v>21</v>
      </c>
      <c r="E32" s="11" t="n">
        <v>73</v>
      </c>
      <c r="F32" s="11" t="n">
        <v>0</v>
      </c>
      <c r="G32" s="11" t="n">
        <v>7.96</v>
      </c>
      <c r="H32" s="11" t="n">
        <v>3.52</v>
      </c>
      <c r="I32" s="11" t="n">
        <f aca="false">7.96/3.52</f>
        <v>2.26136363636364</v>
      </c>
      <c r="J32" s="11" t="n">
        <v>57</v>
      </c>
      <c r="K32" s="7" t="n">
        <f aca="false">IF(D32="Male",175*Sheet1!C32*Sheet1!F32,175*Sheet1!C32*Sheet1!F32*0.742)</f>
        <v>90.1807294194013</v>
      </c>
      <c r="L32" s="11" t="n">
        <v>4.04</v>
      </c>
      <c r="M32" s="11" t="n">
        <v>114</v>
      </c>
      <c r="N32" s="11" t="n">
        <v>26.6</v>
      </c>
      <c r="O32" s="11" t="n">
        <v>29.2</v>
      </c>
      <c r="P32" s="11" t="n">
        <v>55.8</v>
      </c>
    </row>
    <row r="33" s="3" customFormat="true" ht="16.8" hidden="false" customHeight="false" outlineLevel="0" collapsed="false">
      <c r="A33" s="6" t="n">
        <v>32</v>
      </c>
      <c r="B33" s="11" t="s">
        <v>79</v>
      </c>
      <c r="C33" s="12" t="s">
        <v>80</v>
      </c>
      <c r="D33" s="11" t="s">
        <v>18</v>
      </c>
      <c r="E33" s="11" t="n">
        <v>64</v>
      </c>
      <c r="F33" s="11" t="n">
        <v>0</v>
      </c>
      <c r="G33" s="11" t="n">
        <v>21.5</v>
      </c>
      <c r="H33" s="11" t="n">
        <v>9.99</v>
      </c>
      <c r="I33" s="11" t="n">
        <f aca="false">21.5/9.99</f>
        <v>2.15215215215215</v>
      </c>
      <c r="J33" s="11" t="n">
        <v>103</v>
      </c>
      <c r="K33" s="7" t="n">
        <f aca="false">IF(D33="Male",175*Sheet1!C33*Sheet1!F33,175*Sheet1!C33*Sheet1!F33*0.742)</f>
        <v>63.063093448626</v>
      </c>
      <c r="L33" s="11" t="n">
        <v>0.98</v>
      </c>
      <c r="M33" s="11" t="n">
        <v>195</v>
      </c>
      <c r="N33" s="11" t="n">
        <v>45.4</v>
      </c>
      <c r="O33" s="11" t="n">
        <v>29</v>
      </c>
      <c r="P33" s="11" t="n">
        <v>74.4</v>
      </c>
    </row>
    <row r="34" s="3" customFormat="true" ht="16.8" hidden="false" customHeight="false" outlineLevel="0" collapsed="false">
      <c r="A34" s="6" t="n">
        <v>33</v>
      </c>
      <c r="B34" s="11" t="s">
        <v>81</v>
      </c>
      <c r="C34" s="12" t="s">
        <v>82</v>
      </c>
      <c r="D34" s="11" t="s">
        <v>21</v>
      </c>
      <c r="E34" s="11" t="n">
        <v>61</v>
      </c>
      <c r="F34" s="11" t="n">
        <v>0</v>
      </c>
      <c r="G34" s="11" t="n">
        <v>14.4</v>
      </c>
      <c r="H34" s="11" t="n">
        <v>8.55</v>
      </c>
      <c r="I34" s="11" t="n">
        <f aca="false">14.4/8.55</f>
        <v>1.68421052631579</v>
      </c>
      <c r="J34" s="11" t="n">
        <v>50</v>
      </c>
      <c r="K34" s="7" t="n">
        <f aca="false">IF(D34="Male",175*Sheet1!C34*Sheet1!F34,175*Sheet1!C34*Sheet1!F34*0.742)</f>
        <v>108.796400298873</v>
      </c>
      <c r="L34" s="11" t="n">
        <v>1.93</v>
      </c>
      <c r="M34" s="11" t="n">
        <v>209</v>
      </c>
      <c r="N34" s="11" t="n">
        <v>33.4</v>
      </c>
      <c r="O34" s="11" t="n">
        <v>38.7</v>
      </c>
      <c r="P34" s="11" t="n">
        <v>72.1</v>
      </c>
    </row>
    <row r="35" s="3" customFormat="true" ht="16.8" hidden="false" customHeight="false" outlineLevel="0" collapsed="false">
      <c r="A35" s="6" t="n">
        <v>34</v>
      </c>
      <c r="B35" s="11" t="s">
        <v>83</v>
      </c>
      <c r="C35" s="12" t="s">
        <v>84</v>
      </c>
      <c r="D35" s="11" t="s">
        <v>18</v>
      </c>
      <c r="E35" s="11" t="n">
        <v>66</v>
      </c>
      <c r="F35" s="11" t="n">
        <v>0</v>
      </c>
      <c r="G35" s="11" t="n">
        <v>7.82</v>
      </c>
      <c r="H35" s="11" t="n">
        <v>3.88</v>
      </c>
      <c r="I35" s="11" t="n">
        <f aca="false">7.82/3.88</f>
        <v>2.01546391752577</v>
      </c>
      <c r="J35" s="11" t="n">
        <v>70</v>
      </c>
      <c r="K35" s="7" t="n">
        <f aca="false">IF(D35="Male",175*Sheet1!C35*Sheet1!F35,175*Sheet1!C35*Sheet1!F35*0.742)</f>
        <v>97.8663531868913</v>
      </c>
      <c r="L35" s="11" t="n">
        <v>2.59</v>
      </c>
      <c r="M35" s="11" t="n">
        <v>189</v>
      </c>
      <c r="N35" s="11" t="n">
        <v>22</v>
      </c>
      <c r="O35" s="11" t="n">
        <v>37.1</v>
      </c>
      <c r="P35" s="11" t="n">
        <v>59.1</v>
      </c>
    </row>
    <row r="36" s="3" customFormat="true" ht="16.8" hidden="false" customHeight="false" outlineLevel="0" collapsed="false">
      <c r="A36" s="6" t="n">
        <v>35</v>
      </c>
      <c r="B36" s="11" t="s">
        <v>85</v>
      </c>
      <c r="C36" s="12" t="s">
        <v>86</v>
      </c>
      <c r="D36" s="11" t="s">
        <v>18</v>
      </c>
      <c r="E36" s="11" t="n">
        <v>64</v>
      </c>
      <c r="F36" s="11" t="n">
        <v>0</v>
      </c>
      <c r="G36" s="11" t="n">
        <v>20.2</v>
      </c>
      <c r="H36" s="11" t="n">
        <v>10.5</v>
      </c>
      <c r="I36" s="11" t="n">
        <f aca="false">20.2/10.5</f>
        <v>1.92380952380952</v>
      </c>
      <c r="J36" s="11" t="n">
        <v>77</v>
      </c>
      <c r="K36" s="7" t="n">
        <f aca="false">IF(D36="Male",175*Sheet1!C36*Sheet1!F36,175*Sheet1!C36*Sheet1!F36*0.742)</f>
        <v>88.2224533859334</v>
      </c>
      <c r="L36" s="11" t="n">
        <v>2.77</v>
      </c>
      <c r="M36" s="11" t="n">
        <v>191</v>
      </c>
      <c r="N36" s="11" t="n">
        <v>40.3</v>
      </c>
      <c r="O36" s="11" t="n">
        <v>38.2</v>
      </c>
      <c r="P36" s="11" t="n">
        <v>78.5</v>
      </c>
    </row>
    <row r="37" s="3" customFormat="true" ht="16.8" hidden="false" customHeight="false" outlineLevel="0" collapsed="false">
      <c r="A37" s="6" t="n">
        <v>36</v>
      </c>
      <c r="B37" s="11" t="s">
        <v>87</v>
      </c>
      <c r="C37" s="12" t="s">
        <v>88</v>
      </c>
      <c r="D37" s="11" t="s">
        <v>21</v>
      </c>
      <c r="E37" s="11" t="n">
        <v>55</v>
      </c>
      <c r="F37" s="11" t="n">
        <v>0</v>
      </c>
      <c r="G37" s="11" t="n">
        <v>5.32</v>
      </c>
      <c r="H37" s="11" t="n">
        <v>3.76</v>
      </c>
      <c r="I37" s="11" t="n">
        <f aca="false">5.32/3.76</f>
        <v>1.41489361702128</v>
      </c>
      <c r="J37" s="11" t="n">
        <v>415</v>
      </c>
      <c r="K37" s="7" t="n">
        <f aca="false">IF(D37="Male",175*Sheet1!C37*Sheet1!F37,175*Sheet1!C37*Sheet1!F37*0.742)</f>
        <v>9.66332838438983</v>
      </c>
      <c r="L37" s="11" t="n">
        <v>12</v>
      </c>
      <c r="M37" s="11" t="n">
        <v>313</v>
      </c>
      <c r="N37" s="11" t="n">
        <v>26.4</v>
      </c>
      <c r="O37" s="11" t="n">
        <v>31.3</v>
      </c>
      <c r="P37" s="11" t="n">
        <v>57.7</v>
      </c>
    </row>
    <row r="38" s="3" customFormat="true" ht="16.8" hidden="false" customHeight="false" outlineLevel="0" collapsed="false">
      <c r="A38" s="6" t="n">
        <v>37</v>
      </c>
      <c r="B38" s="11" t="s">
        <v>89</v>
      </c>
      <c r="C38" s="12" t="s">
        <v>90</v>
      </c>
      <c r="D38" s="11" t="s">
        <v>21</v>
      </c>
      <c r="E38" s="11" t="n">
        <v>74</v>
      </c>
      <c r="F38" s="11" t="n">
        <v>0</v>
      </c>
      <c r="G38" s="11" t="n">
        <v>7.5</v>
      </c>
      <c r="H38" s="11" t="n">
        <v>15.5</v>
      </c>
      <c r="I38" s="11" t="n">
        <f aca="false">15.5/7.5</f>
        <v>2.06666666666667</v>
      </c>
      <c r="J38" s="11" t="n">
        <v>74</v>
      </c>
      <c r="K38" s="7" t="n">
        <f aca="false">IF(D38="Male",175*Sheet1!C38*Sheet1!F38,175*Sheet1!C38*Sheet1!F38*0.742)</f>
        <v>66.5427008474762</v>
      </c>
      <c r="L38" s="11" t="n">
        <v>1.62</v>
      </c>
      <c r="M38" s="11" t="n">
        <v>156</v>
      </c>
      <c r="N38" s="11" t="n">
        <v>32.9</v>
      </c>
      <c r="O38" s="11" t="n">
        <v>38.8</v>
      </c>
      <c r="P38" s="11" t="n">
        <v>71.7</v>
      </c>
    </row>
    <row r="39" s="3" customFormat="true" ht="16.8" hidden="false" customHeight="false" outlineLevel="0" collapsed="false">
      <c r="A39" s="6" t="n">
        <v>38</v>
      </c>
      <c r="B39" s="11" t="s">
        <v>91</v>
      </c>
      <c r="C39" s="12" t="s">
        <v>92</v>
      </c>
      <c r="D39" s="11" t="s">
        <v>18</v>
      </c>
      <c r="E39" s="11" t="n">
        <v>61</v>
      </c>
      <c r="F39" s="11" t="n">
        <v>0</v>
      </c>
      <c r="G39" s="11" t="n">
        <v>15</v>
      </c>
      <c r="H39" s="11" t="n">
        <v>4.87</v>
      </c>
      <c r="I39" s="11" t="n">
        <f aca="false">15/4.87</f>
        <v>3.08008213552361</v>
      </c>
      <c r="J39" s="11" t="n">
        <v>55</v>
      </c>
      <c r="K39" s="7" t="n">
        <f aca="false">IF(D39="Male",175*Sheet1!C39*Sheet1!F39,175*Sheet1!C39*Sheet1!F39*0.742)</f>
        <v>131.354048344941</v>
      </c>
      <c r="L39" s="6" t="n">
        <v>0.99</v>
      </c>
      <c r="M39" s="11" t="n">
        <v>167</v>
      </c>
      <c r="N39" s="11" t="n">
        <v>25.9</v>
      </c>
      <c r="O39" s="11" t="n">
        <v>42.5</v>
      </c>
      <c r="P39" s="11" t="n">
        <v>68.9</v>
      </c>
    </row>
    <row r="40" s="3" customFormat="true" ht="16.8" hidden="false" customHeight="false" outlineLevel="0" collapsed="false">
      <c r="A40" s="6" t="n">
        <v>39</v>
      </c>
      <c r="B40" s="11" t="s">
        <v>93</v>
      </c>
      <c r="C40" s="12" t="s">
        <v>94</v>
      </c>
      <c r="D40" s="11" t="s">
        <v>18</v>
      </c>
      <c r="E40" s="11" t="n">
        <v>42</v>
      </c>
      <c r="F40" s="11" t="n">
        <v>0</v>
      </c>
      <c r="G40" s="11" t="n">
        <v>15.3</v>
      </c>
      <c r="H40" s="11" t="n">
        <v>8.34</v>
      </c>
      <c r="I40" s="11" t="n">
        <f aca="false">15.3/8.34</f>
        <v>1.83453237410072</v>
      </c>
      <c r="J40" s="11" t="n">
        <v>243</v>
      </c>
      <c r="K40" s="7" t="n">
        <f aca="false">IF(D40="Male",175*Sheet1!C40*Sheet1!F40,175*Sheet1!C40*Sheet1!F40*0.742)</f>
        <v>25.5114249419677</v>
      </c>
      <c r="L40" s="11" t="n">
        <v>0.832</v>
      </c>
      <c r="M40" s="6" t="n">
        <v>197</v>
      </c>
      <c r="N40" s="11" t="n">
        <v>31.3</v>
      </c>
      <c r="O40" s="11" t="n">
        <v>43.7</v>
      </c>
      <c r="P40" s="11" t="n">
        <v>75</v>
      </c>
    </row>
    <row r="41" s="3" customFormat="true" ht="16.8" hidden="false" customHeight="false" outlineLevel="0" collapsed="false">
      <c r="A41" s="6" t="n">
        <v>40</v>
      </c>
      <c r="B41" s="11" t="s">
        <v>93</v>
      </c>
      <c r="C41" s="12" t="s">
        <v>95</v>
      </c>
      <c r="D41" s="11" t="s">
        <v>18</v>
      </c>
      <c r="E41" s="11" t="n">
        <v>76</v>
      </c>
      <c r="F41" s="11" t="n">
        <v>0</v>
      </c>
      <c r="G41" s="11" t="n">
        <v>11.2</v>
      </c>
      <c r="H41" s="11" t="n">
        <v>5.1</v>
      </c>
      <c r="I41" s="11" t="n">
        <f aca="false">11.2/5.1</f>
        <v>2.19607843137255</v>
      </c>
      <c r="J41" s="11" t="n">
        <v>69</v>
      </c>
      <c r="K41" s="7" t="n">
        <f aca="false">IF(D41="Male",175*Sheet1!C41*Sheet1!F41,175*Sheet1!C41*Sheet1!F41*0.742)</f>
        <v>96.6956534374874</v>
      </c>
      <c r="L41" s="6" t="n">
        <v>1.01</v>
      </c>
      <c r="M41" s="6" t="n">
        <v>192</v>
      </c>
      <c r="N41" s="11" t="n">
        <v>26.9</v>
      </c>
      <c r="O41" s="11" t="n">
        <v>23.1</v>
      </c>
      <c r="P41" s="11" t="n">
        <v>50</v>
      </c>
    </row>
    <row r="42" s="3" customFormat="true" ht="16.8" hidden="false" customHeight="false" outlineLevel="0" collapsed="false">
      <c r="A42" s="6" t="n">
        <v>41</v>
      </c>
      <c r="B42" s="11" t="s">
        <v>96</v>
      </c>
      <c r="C42" s="12" t="s">
        <v>97</v>
      </c>
      <c r="D42" s="11" t="s">
        <v>18</v>
      </c>
      <c r="E42" s="11" t="n">
        <v>40</v>
      </c>
      <c r="F42" s="11" t="n">
        <v>0</v>
      </c>
      <c r="G42" s="11" t="n">
        <v>10</v>
      </c>
      <c r="H42" s="11" t="n">
        <v>2.44</v>
      </c>
      <c r="I42" s="11" t="n">
        <f aca="false">10/2.44</f>
        <v>4.09836065573771</v>
      </c>
      <c r="J42" s="11" t="n">
        <v>373</v>
      </c>
      <c r="K42" s="7" t="n">
        <f aca="false">IF(D42="Male",175*Sheet1!C42*Sheet1!F42,175*Sheet1!C42*Sheet1!F42*0.742)</f>
        <v>15.7135312062732</v>
      </c>
      <c r="L42" s="6" t="n">
        <v>1.03</v>
      </c>
      <c r="M42" s="6" t="n">
        <v>203</v>
      </c>
      <c r="N42" s="11" t="n">
        <v>27.8</v>
      </c>
      <c r="O42" s="11" t="n">
        <v>30.3</v>
      </c>
      <c r="P42" s="11" t="n">
        <v>58.1</v>
      </c>
    </row>
    <row r="43" s="3" customFormat="true" ht="16.8" hidden="false" customHeight="false" outlineLevel="0" collapsed="false">
      <c r="A43" s="6" t="n">
        <v>42</v>
      </c>
      <c r="B43" s="11" t="s">
        <v>98</v>
      </c>
      <c r="C43" s="12" t="s">
        <v>99</v>
      </c>
      <c r="D43" s="11" t="s">
        <v>18</v>
      </c>
      <c r="E43" s="11" t="n">
        <v>51</v>
      </c>
      <c r="F43" s="11" t="n">
        <v>0</v>
      </c>
      <c r="G43" s="11" t="n">
        <v>9.51</v>
      </c>
      <c r="H43" s="11" t="n">
        <v>5.53</v>
      </c>
      <c r="I43" s="11" t="n">
        <f aca="false">9.51/5.53</f>
        <v>1.71971066907776</v>
      </c>
      <c r="J43" s="11" t="n">
        <v>74</v>
      </c>
      <c r="K43" s="7" t="n">
        <f aca="false">IF(D43="Male",175*Sheet1!C43*Sheet1!F43,175*Sheet1!C43*Sheet1!F43*0.742)</f>
        <v>96.7194486574364</v>
      </c>
      <c r="L43" s="6" t="n">
        <v>0.98</v>
      </c>
      <c r="M43" s="6" t="n">
        <v>178</v>
      </c>
      <c r="N43" s="6" t="n">
        <v>28.6</v>
      </c>
      <c r="O43" s="6" t="n">
        <v>46.2</v>
      </c>
      <c r="P43" s="6" t="n">
        <v>74.8</v>
      </c>
    </row>
    <row r="44" s="3" customFormat="true" ht="16.8" hidden="false" customHeight="false" outlineLevel="0" collapsed="false">
      <c r="A44" s="6" t="n">
        <v>43</v>
      </c>
      <c r="B44" s="11" t="s">
        <v>100</v>
      </c>
      <c r="C44" s="12" t="s">
        <v>101</v>
      </c>
      <c r="D44" s="11" t="s">
        <v>18</v>
      </c>
      <c r="E44" s="11" t="n">
        <v>71</v>
      </c>
      <c r="F44" s="11" t="n">
        <v>0</v>
      </c>
      <c r="G44" s="11" t="n">
        <v>10.4</v>
      </c>
      <c r="H44" s="11" t="n">
        <v>8.27</v>
      </c>
      <c r="I44" s="11" t="n">
        <f aca="false">10.4/8.27</f>
        <v>1.25755743651753</v>
      </c>
      <c r="J44" s="11" t="n">
        <v>129</v>
      </c>
      <c r="K44" s="7" t="n">
        <f aca="false">IF(D44="Male",175*Sheet1!C44*Sheet1!F44,175*Sheet1!C44*Sheet1!F44*0.742)</f>
        <v>47.6231361736421</v>
      </c>
      <c r="L44" s="6" t="n">
        <v>0.83</v>
      </c>
      <c r="M44" s="6" t="n">
        <v>396</v>
      </c>
      <c r="N44" s="6" t="n">
        <v>31.1</v>
      </c>
      <c r="O44" s="6" t="n">
        <v>16.5</v>
      </c>
      <c r="P44" s="6" t="n">
        <v>48.2</v>
      </c>
    </row>
    <row r="45" s="3" customFormat="true" ht="16.8" hidden="false" customHeight="false" outlineLevel="0" collapsed="false">
      <c r="A45" s="6" t="n">
        <v>44</v>
      </c>
      <c r="B45" s="11" t="s">
        <v>102</v>
      </c>
      <c r="C45" s="12" t="s">
        <v>103</v>
      </c>
      <c r="D45" s="11" t="s">
        <v>18</v>
      </c>
      <c r="E45" s="11" t="n">
        <v>74</v>
      </c>
      <c r="F45" s="11" t="n">
        <v>0</v>
      </c>
      <c r="G45" s="11" t="n">
        <v>14.1</v>
      </c>
      <c r="H45" s="11" t="n">
        <v>7.5</v>
      </c>
      <c r="I45" s="11" t="n">
        <f aca="false">14.1/7.5</f>
        <v>1.88</v>
      </c>
      <c r="J45" s="11" t="n">
        <v>104</v>
      </c>
      <c r="K45" s="7" t="n">
        <f aca="false">IF(D45="Male",175*Sheet1!C45*Sheet1!F45,175*Sheet1!C45*Sheet1!F45*0.742)</f>
        <v>60.5526912265678</v>
      </c>
      <c r="L45" s="6" t="n">
        <v>1.01</v>
      </c>
      <c r="M45" s="6" t="n">
        <v>184</v>
      </c>
      <c r="N45" s="6" t="n">
        <v>29.7</v>
      </c>
      <c r="O45" s="6" t="n">
        <v>27.8</v>
      </c>
      <c r="P45" s="6" t="n">
        <v>57.5</v>
      </c>
    </row>
    <row r="46" s="3" customFormat="true" ht="16.8" hidden="false" customHeight="false" outlineLevel="0" collapsed="false">
      <c r="A46" s="6" t="n">
        <v>45</v>
      </c>
      <c r="B46" s="11" t="s">
        <v>104</v>
      </c>
      <c r="C46" s="12" t="s">
        <v>105</v>
      </c>
      <c r="D46" s="11" t="s">
        <v>21</v>
      </c>
      <c r="E46" s="11" t="n">
        <v>64</v>
      </c>
      <c r="F46" s="11" t="n">
        <v>0</v>
      </c>
      <c r="G46" s="11" t="n">
        <v>20.2</v>
      </c>
      <c r="H46" s="11" t="n">
        <v>9.47</v>
      </c>
      <c r="I46" s="11" t="n">
        <f aca="false">20.2/9.47</f>
        <v>2.13305174234424</v>
      </c>
      <c r="J46" s="11" t="n">
        <v>66</v>
      </c>
      <c r="K46" s="7" t="n">
        <f aca="false">IF(D46="Male",175*Sheet1!C46*Sheet1!F46,175*Sheet1!C46*Sheet1!F46*0.742)</f>
        <v>78.2059203790046</v>
      </c>
      <c r="L46" s="6" t="n">
        <v>1.2</v>
      </c>
      <c r="M46" s="6" t="n">
        <v>235</v>
      </c>
      <c r="N46" s="6" t="n">
        <v>42</v>
      </c>
      <c r="O46" s="6" t="n">
        <v>33.7</v>
      </c>
      <c r="P46" s="6" t="n">
        <v>75.7</v>
      </c>
    </row>
    <row r="47" s="3" customFormat="true" ht="16.8" hidden="false" customHeight="false" outlineLevel="0" collapsed="false">
      <c r="A47" s="6" t="n">
        <v>46</v>
      </c>
      <c r="B47" s="11" t="s">
        <v>104</v>
      </c>
      <c r="C47" s="12" t="s">
        <v>106</v>
      </c>
      <c r="D47" s="11" t="s">
        <v>21</v>
      </c>
      <c r="E47" s="11" t="n">
        <v>62</v>
      </c>
      <c r="F47" s="11" t="n">
        <v>0</v>
      </c>
      <c r="G47" s="11" t="n">
        <v>13.9</v>
      </c>
      <c r="H47" s="11" t="n">
        <v>6.75</v>
      </c>
      <c r="I47" s="11" t="n">
        <f aca="false">13.9/6.75</f>
        <v>2.05925925925926</v>
      </c>
      <c r="J47" s="11" t="n">
        <v>57</v>
      </c>
      <c r="K47" s="7" t="n">
        <f aca="false">IF(D47="Male",175*Sheet1!C47*Sheet1!F47,175*Sheet1!C47*Sheet1!F47*0.742)</f>
        <v>93.2207883544002</v>
      </c>
      <c r="L47" s="6" t="n">
        <v>0.98</v>
      </c>
      <c r="M47" s="6" t="n">
        <v>186</v>
      </c>
      <c r="N47" s="6" t="n">
        <v>36.7</v>
      </c>
      <c r="O47" s="6" t="n">
        <v>38.5</v>
      </c>
      <c r="P47" s="6" t="n">
        <v>75.2</v>
      </c>
    </row>
    <row r="48" s="3" customFormat="true" ht="16.8" hidden="false" customHeight="false" outlineLevel="0" collapsed="false">
      <c r="A48" s="6" t="n">
        <v>47</v>
      </c>
      <c r="B48" s="11" t="s">
        <v>107</v>
      </c>
      <c r="C48" s="12" t="s">
        <v>108</v>
      </c>
      <c r="D48" s="11" t="s">
        <v>21</v>
      </c>
      <c r="E48" s="11" t="n">
        <v>40</v>
      </c>
      <c r="F48" s="11" t="n">
        <v>0</v>
      </c>
      <c r="G48" s="11" t="n">
        <v>11.7</v>
      </c>
      <c r="H48" s="11" t="n">
        <v>4.51</v>
      </c>
      <c r="I48" s="11" t="n">
        <f aca="false">11.7/4.51</f>
        <v>2.59423503325942</v>
      </c>
      <c r="J48" s="11" t="n">
        <v>53</v>
      </c>
      <c r="K48" s="7" t="n">
        <f aca="false">IF(D48="Male",175*Sheet1!C48*Sheet1!F48,175*Sheet1!C48*Sheet1!F48*0.742)</f>
        <v>110.819283020633</v>
      </c>
      <c r="L48" s="11" t="n">
        <v>2.27</v>
      </c>
      <c r="M48" s="6" t="n">
        <v>332</v>
      </c>
      <c r="N48" s="11" t="n">
        <v>39.1</v>
      </c>
      <c r="O48" s="11" t="n">
        <v>44.7</v>
      </c>
      <c r="P48" s="11" t="n">
        <v>83.8</v>
      </c>
    </row>
    <row r="49" s="3" customFormat="true" ht="16.8" hidden="false" customHeight="false" outlineLevel="0" collapsed="false">
      <c r="A49" s="6" t="n">
        <v>48</v>
      </c>
      <c r="B49" s="11" t="s">
        <v>109</v>
      </c>
      <c r="C49" s="12" t="s">
        <v>110</v>
      </c>
      <c r="D49" s="11" t="s">
        <v>21</v>
      </c>
      <c r="E49" s="11" t="n">
        <v>52</v>
      </c>
      <c r="F49" s="11" t="n">
        <v>0</v>
      </c>
      <c r="G49" s="11" t="n">
        <v>14.6</v>
      </c>
      <c r="H49" s="11" t="n">
        <v>6.19</v>
      </c>
      <c r="I49" s="11" t="n">
        <f aca="false">14.6/6.19</f>
        <v>2.35864297253635</v>
      </c>
      <c r="J49" s="11" t="n">
        <v>63</v>
      </c>
      <c r="K49" s="7" t="n">
        <f aca="false">IF(D49="Male",175*Sheet1!C49*Sheet1!F49,175*Sheet1!C49*Sheet1!F49*0.742)</f>
        <v>86.0716631714867</v>
      </c>
      <c r="L49" s="6" t="n">
        <v>0.91</v>
      </c>
      <c r="M49" s="6" t="n">
        <v>157</v>
      </c>
      <c r="N49" s="6" t="n">
        <v>29.2</v>
      </c>
      <c r="O49" s="6" t="n">
        <v>41.5</v>
      </c>
      <c r="P49" s="6" t="n">
        <v>70.7</v>
      </c>
    </row>
    <row r="50" s="3" customFormat="true" ht="16.8" hidden="false" customHeight="false" outlineLevel="0" collapsed="false">
      <c r="A50" s="6" t="n">
        <v>49</v>
      </c>
      <c r="B50" s="11" t="s">
        <v>111</v>
      </c>
      <c r="C50" s="12" t="s">
        <v>112</v>
      </c>
      <c r="D50" s="11" t="s">
        <v>18</v>
      </c>
      <c r="E50" s="11" t="n">
        <v>69</v>
      </c>
      <c r="F50" s="11" t="n">
        <v>0</v>
      </c>
      <c r="G50" s="11" t="n">
        <v>9.73</v>
      </c>
      <c r="H50" s="11" t="n">
        <v>3.86</v>
      </c>
      <c r="I50" s="11" t="n">
        <f aca="false">9.73/3.86</f>
        <v>2.52072538860104</v>
      </c>
      <c r="J50" s="11" t="n">
        <v>177</v>
      </c>
      <c r="K50" s="7" t="n">
        <f aca="false">IF(D50="Male",175*Sheet1!C50*Sheet1!F50,175*Sheet1!C50*Sheet1!F50*0.742)</f>
        <v>33.2503673469293</v>
      </c>
      <c r="L50" s="6" t="n">
        <v>0.86</v>
      </c>
      <c r="M50" s="6" t="n">
        <v>148</v>
      </c>
      <c r="N50" s="6" t="n">
        <v>25.9</v>
      </c>
      <c r="O50" s="6" t="n">
        <v>34.3</v>
      </c>
      <c r="P50" s="6" t="n">
        <v>60.2</v>
      </c>
    </row>
    <row r="51" s="3" customFormat="true" ht="16.8" hidden="false" customHeight="false" outlineLevel="0" collapsed="false">
      <c r="A51" s="6" t="n">
        <v>50</v>
      </c>
      <c r="B51" s="11" t="s">
        <v>113</v>
      </c>
      <c r="C51" s="12" t="s">
        <v>114</v>
      </c>
      <c r="D51" s="11" t="s">
        <v>21</v>
      </c>
      <c r="E51" s="11" t="n">
        <v>51</v>
      </c>
      <c r="F51" s="11" t="n">
        <v>0</v>
      </c>
      <c r="G51" s="11" t="n">
        <v>13.5</v>
      </c>
      <c r="H51" s="11" t="n">
        <v>6.03</v>
      </c>
      <c r="I51" s="11" t="n">
        <f aca="false">13.5/6.03</f>
        <v>2.23880597014925</v>
      </c>
      <c r="J51" s="11" t="n">
        <v>63</v>
      </c>
      <c r="K51" s="7" t="n">
        <f aca="false">IF(D51="Male",175*Sheet1!C51*Sheet1!F51,175*Sheet1!C51*Sheet1!F51*0.742)</f>
        <v>86.4116161867349</v>
      </c>
      <c r="L51" s="11" t="n">
        <v>2.18</v>
      </c>
      <c r="M51" s="11" t="n">
        <v>158</v>
      </c>
      <c r="N51" s="11" t="n">
        <v>30</v>
      </c>
      <c r="O51" s="11" t="n">
        <v>42</v>
      </c>
      <c r="P51" s="11" t="n">
        <v>72</v>
      </c>
    </row>
    <row r="52" s="3" customFormat="true" ht="16.8" hidden="false" customHeight="false" outlineLevel="0" collapsed="false">
      <c r="A52" s="6" t="n">
        <v>51</v>
      </c>
      <c r="B52" s="11" t="s">
        <v>115</v>
      </c>
      <c r="C52" s="12" t="s">
        <v>116</v>
      </c>
      <c r="D52" s="11" t="s">
        <v>18</v>
      </c>
      <c r="E52" s="11" t="n">
        <v>39</v>
      </c>
      <c r="F52" s="11" t="n">
        <v>0</v>
      </c>
      <c r="G52" s="11" t="n">
        <v>27.7</v>
      </c>
      <c r="H52" s="11" t="n">
        <v>10.4</v>
      </c>
      <c r="I52" s="11" t="n">
        <f aca="false">27.7/10.4</f>
        <v>2.66346153846154</v>
      </c>
      <c r="J52" s="11" t="n">
        <v>73</v>
      </c>
      <c r="K52" s="7" t="n">
        <f aca="false">IF(D52="Male",175*Sheet1!C52*Sheet1!F52,175*Sheet1!C52*Sheet1!F52*0.742)</f>
        <v>103.748844079119</v>
      </c>
      <c r="L52" s="11" t="n">
        <v>1.8</v>
      </c>
      <c r="M52" s="11" t="n">
        <v>272</v>
      </c>
      <c r="N52" s="11" t="n">
        <v>47.9</v>
      </c>
      <c r="O52" s="11" t="n">
        <v>37.9</v>
      </c>
      <c r="P52" s="11" t="n">
        <v>85.8</v>
      </c>
    </row>
    <row r="53" s="3" customFormat="true" ht="16.8" hidden="false" customHeight="false" outlineLevel="0" collapsed="false">
      <c r="A53" s="6" t="n">
        <v>52</v>
      </c>
      <c r="B53" s="11" t="s">
        <v>117</v>
      </c>
      <c r="C53" s="12" t="s">
        <v>118</v>
      </c>
      <c r="D53" s="11" t="s">
        <v>18</v>
      </c>
      <c r="E53" s="11" t="n">
        <v>80</v>
      </c>
      <c r="F53" s="11" t="n">
        <v>0</v>
      </c>
      <c r="G53" s="11" t="n">
        <v>18.6</v>
      </c>
      <c r="H53" s="11" t="n">
        <v>9.66</v>
      </c>
      <c r="I53" s="11" t="n">
        <f aca="false">18.6/9.66</f>
        <v>1.92546583850932</v>
      </c>
      <c r="J53" s="11" t="n">
        <v>66</v>
      </c>
      <c r="K53" s="7" t="n">
        <f aca="false">IF(D53="Male",175*Sheet1!C53*Sheet1!F53,175*Sheet1!C53*Sheet1!F53*0.742)</f>
        <v>100.730964776449</v>
      </c>
      <c r="L53" s="6" t="n">
        <v>0.76</v>
      </c>
      <c r="M53" s="11" t="n">
        <v>217</v>
      </c>
      <c r="N53" s="11" t="n">
        <v>43.8</v>
      </c>
      <c r="O53" s="11" t="n">
        <v>24.8</v>
      </c>
      <c r="P53" s="11" t="n">
        <v>68.6</v>
      </c>
    </row>
    <row r="54" s="3" customFormat="true" ht="16.8" hidden="false" customHeight="false" outlineLevel="0" collapsed="false">
      <c r="A54" s="6" t="n">
        <v>53</v>
      </c>
      <c r="B54" s="11" t="s">
        <v>119</v>
      </c>
      <c r="C54" s="12" t="s">
        <v>120</v>
      </c>
      <c r="D54" s="11" t="s">
        <v>18</v>
      </c>
      <c r="E54" s="11" t="n">
        <v>60</v>
      </c>
      <c r="F54" s="11" t="n">
        <v>0</v>
      </c>
      <c r="G54" s="11" t="n">
        <v>17.3</v>
      </c>
      <c r="H54" s="11" t="n">
        <v>8.29</v>
      </c>
      <c r="I54" s="11" t="n">
        <f aca="false">17.3/8.29</f>
        <v>2.08685162846803</v>
      </c>
      <c r="J54" s="11" t="n">
        <v>115</v>
      </c>
      <c r="K54" s="7" t="n">
        <f aca="false">IF(D54="Male",175*Sheet1!C54*Sheet1!F54,175*Sheet1!C54*Sheet1!F54*0.742)</f>
        <v>56.2644335509122</v>
      </c>
      <c r="L54" s="6" t="n">
        <v>1.01</v>
      </c>
      <c r="M54" s="6" t="n">
        <v>163</v>
      </c>
      <c r="N54" s="6" t="n">
        <v>38.6</v>
      </c>
      <c r="O54" s="6" t="n">
        <v>26.9</v>
      </c>
      <c r="P54" s="6" t="n">
        <v>65.5</v>
      </c>
    </row>
    <row r="55" s="3" customFormat="true" ht="16.8" hidden="false" customHeight="false" outlineLevel="0" collapsed="false">
      <c r="A55" s="6" t="n">
        <v>54</v>
      </c>
      <c r="B55" s="11" t="s">
        <v>121</v>
      </c>
      <c r="C55" s="12" t="s">
        <v>122</v>
      </c>
      <c r="D55" s="11" t="s">
        <v>21</v>
      </c>
      <c r="E55" s="11" t="n">
        <v>60</v>
      </c>
      <c r="F55" s="11" t="n">
        <v>0</v>
      </c>
      <c r="G55" s="11" t="n">
        <v>14.2</v>
      </c>
      <c r="H55" s="11" t="n">
        <v>7.33</v>
      </c>
      <c r="I55" s="11" t="n">
        <f aca="false">14.2/7.33</f>
        <v>1.93724420190996</v>
      </c>
      <c r="J55" s="11" t="n">
        <v>439</v>
      </c>
      <c r="K55" s="7" t="n">
        <f aca="false">IF(D55="Male",175*Sheet1!C55*Sheet1!F55,175*Sheet1!C55*Sheet1!F55*0.742)</f>
        <v>8.89772763526552</v>
      </c>
      <c r="L55" s="6" t="n">
        <v>0.9</v>
      </c>
      <c r="M55" s="6" t="n">
        <v>167</v>
      </c>
      <c r="N55" s="6" t="n">
        <v>32.8</v>
      </c>
      <c r="O55" s="6" t="n">
        <v>28</v>
      </c>
      <c r="P55" s="6" t="n">
        <v>60.8</v>
      </c>
    </row>
    <row r="56" s="3" customFormat="true" ht="16.8" hidden="false" customHeight="false" outlineLevel="0" collapsed="false">
      <c r="A56" s="6" t="n">
        <v>55</v>
      </c>
      <c r="B56" s="11" t="s">
        <v>123</v>
      </c>
      <c r="C56" s="12" t="s">
        <v>124</v>
      </c>
      <c r="D56" s="11" t="s">
        <v>18</v>
      </c>
      <c r="E56" s="11" t="n">
        <v>68</v>
      </c>
      <c r="F56" s="11" t="n">
        <v>0</v>
      </c>
      <c r="G56" s="11" t="n">
        <v>6.85</v>
      </c>
      <c r="H56" s="11" t="n">
        <v>3.12</v>
      </c>
      <c r="I56" s="11" t="n">
        <f aca="false">6.85/3.12</f>
        <v>2.19551282051282</v>
      </c>
      <c r="J56" s="11" t="n">
        <v>103</v>
      </c>
      <c r="K56" s="7" t="n">
        <f aca="false">IF(D56="Male",175*Sheet1!C56*Sheet1!F56,175*Sheet1!C56*Sheet1!F56*0.742)</f>
        <v>62.2917448332663</v>
      </c>
      <c r="L56" s="11" t="n">
        <v>4.42</v>
      </c>
      <c r="M56" s="11" t="n">
        <v>274</v>
      </c>
      <c r="N56" s="11" t="n">
        <v>24.5</v>
      </c>
      <c r="O56" s="11" t="n">
        <v>36.7</v>
      </c>
      <c r="P56" s="11" t="n">
        <v>61.2</v>
      </c>
    </row>
    <row r="57" s="3" customFormat="true" ht="16.8" hidden="false" customHeight="false" outlineLevel="0" collapsed="false">
      <c r="A57" s="6" t="n">
        <v>56</v>
      </c>
      <c r="B57" s="11" t="s">
        <v>125</v>
      </c>
      <c r="C57" s="12" t="s">
        <v>126</v>
      </c>
      <c r="D57" s="11" t="s">
        <v>21</v>
      </c>
      <c r="E57" s="11" t="n">
        <v>77</v>
      </c>
      <c r="F57" s="11" t="n">
        <v>0</v>
      </c>
      <c r="G57" s="11" t="n">
        <v>10.9</v>
      </c>
      <c r="H57" s="11" t="n">
        <v>5.13</v>
      </c>
      <c r="I57" s="11" t="n">
        <f aca="false">10.9/5.13</f>
        <v>2.12475633528265</v>
      </c>
      <c r="J57" s="11" t="n">
        <v>64</v>
      </c>
      <c r="K57" s="7" t="n">
        <f aca="false">IF(D57="Male",175*Sheet1!C57*Sheet1!F57,175*Sheet1!C57*Sheet1!F57*0.742)</f>
        <v>78.0474216828995</v>
      </c>
      <c r="L57" s="11" t="n">
        <v>2.34</v>
      </c>
      <c r="M57" s="6" t="n">
        <v>447</v>
      </c>
      <c r="N57" s="11" t="n">
        <v>24.5</v>
      </c>
      <c r="O57" s="11" t="n">
        <v>44.3</v>
      </c>
      <c r="P57" s="11" t="n">
        <v>68.8</v>
      </c>
    </row>
    <row r="58" s="3" customFormat="true" ht="16.8" hidden="false" customHeight="false" outlineLevel="0" collapsed="false">
      <c r="A58" s="6" t="n">
        <v>57</v>
      </c>
      <c r="B58" s="11" t="s">
        <v>127</v>
      </c>
      <c r="C58" s="12" t="s">
        <v>128</v>
      </c>
      <c r="D58" s="11" t="s">
        <v>18</v>
      </c>
      <c r="E58" s="11" t="n">
        <v>69</v>
      </c>
      <c r="F58" s="11" t="n">
        <v>0</v>
      </c>
      <c r="G58" s="11" t="n">
        <v>7.56</v>
      </c>
      <c r="H58" s="11" t="n">
        <v>3.29</v>
      </c>
      <c r="I58" s="11" t="n">
        <f aca="false">7.56/3.29</f>
        <v>2.29787234042553</v>
      </c>
      <c r="J58" s="11" t="n">
        <v>471</v>
      </c>
      <c r="K58" s="7" t="n">
        <f aca="false">IF(D58="Male",175*Sheet1!C58*Sheet1!F58,175*Sheet1!C58*Sheet1!F58*0.742)</f>
        <v>10.7471044624763</v>
      </c>
      <c r="L58" s="11" t="n">
        <v>0.98</v>
      </c>
      <c r="M58" s="11" t="n">
        <v>233</v>
      </c>
      <c r="N58" s="11" t="n">
        <v>22.7</v>
      </c>
      <c r="O58" s="11" t="n">
        <v>30.4</v>
      </c>
      <c r="P58" s="11" t="n">
        <v>53.1</v>
      </c>
    </row>
    <row r="59" s="3" customFormat="true" ht="16.8" hidden="false" customHeight="false" outlineLevel="0" collapsed="false">
      <c r="A59" s="6" t="n">
        <v>58</v>
      </c>
      <c r="B59" s="11" t="s">
        <v>129</v>
      </c>
      <c r="C59" s="12" t="s">
        <v>130</v>
      </c>
      <c r="D59" s="11" t="s">
        <v>21</v>
      </c>
      <c r="E59" s="11" t="n">
        <v>45</v>
      </c>
      <c r="F59" s="11" t="n">
        <v>0</v>
      </c>
      <c r="G59" s="11" t="n">
        <v>14.9</v>
      </c>
      <c r="H59" s="11" t="n">
        <v>5.68</v>
      </c>
      <c r="I59" s="11" t="n">
        <f aca="false">14.9/5.68</f>
        <v>2.62323943661972</v>
      </c>
      <c r="J59" s="11" t="n">
        <v>53</v>
      </c>
      <c r="K59" s="7" t="n">
        <f aca="false">IF(D59="Male",175*Sheet1!C59*Sheet1!F59,175*Sheet1!C59*Sheet1!F59*0.742)</f>
        <v>108.20102476733</v>
      </c>
      <c r="L59" s="6" t="n">
        <v>1.28</v>
      </c>
      <c r="M59" s="6" t="n">
        <v>189</v>
      </c>
      <c r="N59" s="6" t="n">
        <v>30.2</v>
      </c>
      <c r="O59" s="6" t="n">
        <v>50.1</v>
      </c>
      <c r="P59" s="6" t="n">
        <v>80.3</v>
      </c>
    </row>
    <row r="60" s="3" customFormat="true" ht="16.8" hidden="false" customHeight="false" outlineLevel="0" collapsed="false">
      <c r="A60" s="6" t="n">
        <v>59</v>
      </c>
      <c r="B60" s="11" t="s">
        <v>131</v>
      </c>
      <c r="C60" s="12" t="s">
        <v>132</v>
      </c>
      <c r="D60" s="11" t="s">
        <v>18</v>
      </c>
      <c r="E60" s="11" t="n">
        <v>76</v>
      </c>
      <c r="F60" s="11" t="n">
        <v>0</v>
      </c>
      <c r="G60" s="11" t="n">
        <v>15.1</v>
      </c>
      <c r="H60" s="11" t="n">
        <v>23.2</v>
      </c>
      <c r="I60" s="11" t="n">
        <f aca="false">23.2/15.1</f>
        <v>1.5364238410596</v>
      </c>
      <c r="J60" s="11" t="n">
        <v>66</v>
      </c>
      <c r="K60" s="7" t="n">
        <f aca="false">IF(D60="Male",175*Sheet1!C60*Sheet1!F60,175*Sheet1!C60*Sheet1!F60*0.742)</f>
        <v>101.785309528309</v>
      </c>
      <c r="L60" s="6" t="n">
        <v>1.24</v>
      </c>
      <c r="M60" s="6" t="n">
        <v>155</v>
      </c>
      <c r="N60" s="6" t="n">
        <v>25.2</v>
      </c>
      <c r="O60" s="6" t="n">
        <v>40.8</v>
      </c>
      <c r="P60" s="6" t="n">
        <v>66</v>
      </c>
    </row>
    <row r="61" s="3" customFormat="true" ht="16.8" hidden="false" customHeight="false" outlineLevel="0" collapsed="false">
      <c r="A61" s="6" t="n">
        <v>60</v>
      </c>
      <c r="B61" s="11" t="s">
        <v>133</v>
      </c>
      <c r="C61" s="12" t="s">
        <v>134</v>
      </c>
      <c r="D61" s="11" t="s">
        <v>18</v>
      </c>
      <c r="E61" s="11" t="n">
        <v>64</v>
      </c>
      <c r="F61" s="11" t="n">
        <v>0</v>
      </c>
      <c r="G61" s="11" t="n">
        <v>6.36</v>
      </c>
      <c r="H61" s="11" t="n">
        <v>3.16</v>
      </c>
      <c r="I61" s="11" t="n">
        <f aca="false">6.36/3.16</f>
        <v>2.0126582278481</v>
      </c>
      <c r="J61" s="11" t="n">
        <v>126</v>
      </c>
      <c r="K61" s="7" t="n">
        <f aca="false">IF(D61="Male",175*Sheet1!C61*Sheet1!F61,175*Sheet1!C61*Sheet1!F61*0.742)</f>
        <v>49.9760374898572</v>
      </c>
      <c r="L61" s="6" t="n">
        <v>1.29</v>
      </c>
      <c r="M61" s="6" t="n">
        <v>156</v>
      </c>
      <c r="N61" s="6" t="n">
        <v>22.7</v>
      </c>
      <c r="O61" s="6" t="n">
        <v>18</v>
      </c>
      <c r="P61" s="6" t="n">
        <v>40.7</v>
      </c>
    </row>
    <row r="62" s="3" customFormat="true" ht="16.8" hidden="false" customHeight="false" outlineLevel="0" collapsed="false">
      <c r="A62" s="6" t="n">
        <v>61</v>
      </c>
      <c r="B62" s="11" t="s">
        <v>135</v>
      </c>
      <c r="C62" s="12" t="s">
        <v>136</v>
      </c>
      <c r="D62" s="11" t="s">
        <v>21</v>
      </c>
      <c r="E62" s="11" t="n">
        <v>38</v>
      </c>
      <c r="F62" s="11" t="n">
        <v>0</v>
      </c>
      <c r="G62" s="11" t="n">
        <v>7.09</v>
      </c>
      <c r="H62" s="11" t="n">
        <v>3.35</v>
      </c>
      <c r="I62" s="11" t="n">
        <f aca="false">7.09/3.35</f>
        <v>2.11641791044776</v>
      </c>
      <c r="J62" s="11" t="n">
        <v>48</v>
      </c>
      <c r="K62" s="7" t="n">
        <f aca="false">IF(D62="Male",175*Sheet1!C62*Sheet1!F62,175*Sheet1!C62*Sheet1!F62*0.742)</f>
        <v>125.544996739063</v>
      </c>
      <c r="L62" s="11" t="n">
        <v>2.3</v>
      </c>
      <c r="M62" s="11" t="n">
        <v>192</v>
      </c>
      <c r="N62" s="11" t="n">
        <v>21.6</v>
      </c>
      <c r="O62" s="11" t="n">
        <v>40.4</v>
      </c>
      <c r="P62" s="11" t="n">
        <v>62</v>
      </c>
    </row>
    <row r="63" s="3" customFormat="true" ht="16.8" hidden="false" customHeight="false" outlineLevel="0" collapsed="false">
      <c r="A63" s="6" t="n">
        <v>62</v>
      </c>
      <c r="B63" s="11" t="s">
        <v>137</v>
      </c>
      <c r="C63" s="12" t="s">
        <v>138</v>
      </c>
      <c r="D63" s="11" t="s">
        <v>18</v>
      </c>
      <c r="E63" s="11" t="n">
        <v>50</v>
      </c>
      <c r="F63" s="11" t="n">
        <v>0</v>
      </c>
      <c r="G63" s="11" t="n">
        <v>11.8</v>
      </c>
      <c r="H63" s="11" t="n">
        <v>5.15</v>
      </c>
      <c r="I63" s="11" t="n">
        <f aca="false">11.8/5.15</f>
        <v>2.29126213592233</v>
      </c>
      <c r="J63" s="11" t="n">
        <v>70</v>
      </c>
      <c r="K63" s="7" t="n">
        <f aca="false">IF(D63="Male",175*Sheet1!C63*Sheet1!F63,175*Sheet1!C63*Sheet1!F63*0.742)</f>
        <v>103.540417887413</v>
      </c>
      <c r="L63" s="6" t="n">
        <v>2.3</v>
      </c>
      <c r="M63" s="6" t="n">
        <v>185</v>
      </c>
      <c r="N63" s="6" t="n">
        <v>32.3</v>
      </c>
      <c r="O63" s="6" t="n">
        <v>45.4</v>
      </c>
      <c r="P63" s="6" t="n">
        <v>77.7</v>
      </c>
    </row>
    <row r="64" s="3" customFormat="true" ht="16.8" hidden="false" customHeight="false" outlineLevel="0" collapsed="false">
      <c r="A64" s="6" t="n">
        <v>63</v>
      </c>
      <c r="B64" s="11" t="s">
        <v>139</v>
      </c>
      <c r="C64" s="12" t="s">
        <v>140</v>
      </c>
      <c r="D64" s="11" t="s">
        <v>18</v>
      </c>
      <c r="E64" s="11" t="n">
        <v>77</v>
      </c>
      <c r="F64" s="11" t="n">
        <v>0</v>
      </c>
      <c r="G64" s="11" t="n">
        <v>4.48</v>
      </c>
      <c r="H64" s="11" t="n">
        <v>2.45</v>
      </c>
      <c r="I64" s="11" t="n">
        <f aca="false">4.48/2.45</f>
        <v>1.82857142857143</v>
      </c>
      <c r="J64" s="11" t="n">
        <v>202</v>
      </c>
      <c r="K64" s="7" t="n">
        <f aca="false">IF(D64="Male",175*Sheet1!C64*Sheet1!F64,175*Sheet1!C64*Sheet1!F64*0.742)</f>
        <v>27.9197075551882</v>
      </c>
      <c r="L64" s="11" t="n">
        <v>15</v>
      </c>
      <c r="M64" s="11" t="n">
        <v>699</v>
      </c>
      <c r="N64" s="6" t="n">
        <v>21.1</v>
      </c>
      <c r="O64" s="6" t="n">
        <v>31.6</v>
      </c>
      <c r="P64" s="6" t="n">
        <v>52.7</v>
      </c>
    </row>
    <row r="65" s="3" customFormat="true" ht="16.8" hidden="false" customHeight="false" outlineLevel="0" collapsed="false">
      <c r="A65" s="6" t="n">
        <v>64</v>
      </c>
      <c r="B65" s="11" t="s">
        <v>141</v>
      </c>
      <c r="C65" s="12" t="s">
        <v>142</v>
      </c>
      <c r="D65" s="11" t="s">
        <v>18</v>
      </c>
      <c r="E65" s="11" t="n">
        <v>48</v>
      </c>
      <c r="F65" s="11" t="n">
        <v>0</v>
      </c>
      <c r="G65" s="11" t="n">
        <v>14.7</v>
      </c>
      <c r="H65" s="11" t="n">
        <v>7.62</v>
      </c>
      <c r="I65" s="11" t="n">
        <f aca="false">14.7/7.62</f>
        <v>1.92913385826772</v>
      </c>
      <c r="J65" s="11" t="n">
        <v>75</v>
      </c>
      <c r="K65" s="7" t="n">
        <f aca="false">IF(D65="Male",175*Sheet1!C65*Sheet1!F65,175*Sheet1!C65*Sheet1!F65*0.742)</f>
        <v>96.4120446831042</v>
      </c>
      <c r="L65" s="11" t="n">
        <v>0.98</v>
      </c>
      <c r="M65" s="11" t="n">
        <v>163</v>
      </c>
      <c r="N65" s="11" t="n">
        <v>38.4</v>
      </c>
      <c r="O65" s="11" t="n">
        <v>42.3</v>
      </c>
      <c r="P65" s="11" t="n">
        <v>80.7</v>
      </c>
    </row>
    <row r="66" s="3" customFormat="true" ht="16.8" hidden="false" customHeight="false" outlineLevel="0" collapsed="false">
      <c r="A66" s="6" t="n">
        <v>65</v>
      </c>
      <c r="B66" s="11" t="s">
        <v>143</v>
      </c>
      <c r="C66" s="12" t="s">
        <v>144</v>
      </c>
      <c r="D66" s="11" t="s">
        <v>21</v>
      </c>
      <c r="E66" s="11" t="n">
        <v>41</v>
      </c>
      <c r="F66" s="11" t="n">
        <v>0</v>
      </c>
      <c r="G66" s="11" t="n">
        <v>5.49</v>
      </c>
      <c r="H66" s="11" t="n">
        <v>3.14</v>
      </c>
      <c r="I66" s="11" t="n">
        <f aca="false">5.49/3.14</f>
        <v>1.7484076433121</v>
      </c>
      <c r="J66" s="11" t="n">
        <v>58</v>
      </c>
      <c r="K66" s="7" t="n">
        <f aca="false">IF(D66="Male",175*Sheet1!C66*Sheet1!F66,175*Sheet1!C66*Sheet1!F66*0.742)</f>
        <v>99.3703547637215</v>
      </c>
      <c r="L66" s="11" t="n">
        <v>2.24</v>
      </c>
      <c r="M66" s="11" t="n">
        <v>177</v>
      </c>
      <c r="N66" s="11" t="n">
        <v>25.6</v>
      </c>
      <c r="O66" s="11" t="n">
        <v>33.1</v>
      </c>
      <c r="P66" s="11" t="n">
        <v>58.7</v>
      </c>
    </row>
    <row r="67" s="3" customFormat="true" ht="16.8" hidden="false" customHeight="false" outlineLevel="0" collapsed="false">
      <c r="A67" s="6" t="n">
        <v>66</v>
      </c>
      <c r="B67" s="11" t="s">
        <v>145</v>
      </c>
      <c r="C67" s="12" t="s">
        <v>146</v>
      </c>
      <c r="D67" s="11" t="s">
        <v>21</v>
      </c>
      <c r="E67" s="11" t="n">
        <v>80</v>
      </c>
      <c r="F67" s="11" t="n">
        <v>0</v>
      </c>
      <c r="G67" s="11" t="n">
        <v>13.3</v>
      </c>
      <c r="H67" s="11" t="n">
        <v>7.55</v>
      </c>
      <c r="I67" s="11" t="n">
        <f aca="false">13.3/7.55</f>
        <v>1.76158940397351</v>
      </c>
      <c r="J67" s="11" t="n">
        <v>240</v>
      </c>
      <c r="K67" s="7" t="n">
        <f aca="false">IF(D67="Male",175*Sheet1!C67*Sheet1!F67,175*Sheet1!C67*Sheet1!F67*0.742)</f>
        <v>16.8483287297645</v>
      </c>
      <c r="L67" s="6" t="n">
        <v>1.01</v>
      </c>
      <c r="M67" s="11" t="n">
        <v>335</v>
      </c>
      <c r="N67" s="11" t="n">
        <v>33.4</v>
      </c>
      <c r="O67" s="11" t="n">
        <v>42.7</v>
      </c>
      <c r="P67" s="11" t="n">
        <v>76.1</v>
      </c>
    </row>
    <row r="68" s="3" customFormat="true" ht="16.8" hidden="false" customHeight="false" outlineLevel="0" collapsed="false">
      <c r="A68" s="6" t="n">
        <v>67</v>
      </c>
      <c r="B68" s="11" t="s">
        <v>147</v>
      </c>
      <c r="C68" s="12" t="s">
        <v>148</v>
      </c>
      <c r="D68" s="11" t="s">
        <v>21</v>
      </c>
      <c r="E68" s="11" t="n">
        <v>67</v>
      </c>
      <c r="F68" s="11" t="n">
        <v>0</v>
      </c>
      <c r="G68" s="11" t="n">
        <v>18.8</v>
      </c>
      <c r="H68" s="11" t="n">
        <v>12.2</v>
      </c>
      <c r="I68" s="11" t="n">
        <f aca="false">18.8/12.2</f>
        <v>1.54098360655738</v>
      </c>
      <c r="J68" s="11" t="n">
        <v>46</v>
      </c>
      <c r="K68" s="7" t="n">
        <f aca="false">IF(D68="Male",175*Sheet1!C68*Sheet1!F68,175*Sheet1!C68*Sheet1!F68*0.742)</f>
        <v>117.525510163322</v>
      </c>
      <c r="L68" s="11" t="n">
        <v>1.84</v>
      </c>
      <c r="M68" s="11" t="n">
        <v>161</v>
      </c>
      <c r="N68" s="11" t="n">
        <v>49.8</v>
      </c>
      <c r="O68" s="11" t="n">
        <v>26.4</v>
      </c>
      <c r="P68" s="11" t="n">
        <v>76.2</v>
      </c>
    </row>
    <row r="69" s="3" customFormat="true" ht="16.8" hidden="false" customHeight="false" outlineLevel="0" collapsed="false">
      <c r="A69" s="6" t="n">
        <v>68</v>
      </c>
      <c r="B69" s="11" t="s">
        <v>149</v>
      </c>
      <c r="C69" s="12" t="s">
        <v>150</v>
      </c>
      <c r="D69" s="11" t="s">
        <v>21</v>
      </c>
      <c r="E69" s="11" t="n">
        <v>48</v>
      </c>
      <c r="F69" s="11" t="n">
        <v>0</v>
      </c>
      <c r="G69" s="11" t="n">
        <v>16</v>
      </c>
      <c r="H69" s="11" t="n">
        <v>11.1</v>
      </c>
      <c r="I69" s="11" t="n">
        <f aca="false">16/11.1</f>
        <v>1.44144144144144</v>
      </c>
      <c r="J69" s="11" t="n">
        <v>54</v>
      </c>
      <c r="K69" s="7" t="n">
        <f aca="false">IF(D69="Male",175*Sheet1!C69*Sheet1!F69,175*Sheet1!C69*Sheet1!F69*0.742)</f>
        <v>104.513766140218</v>
      </c>
      <c r="L69" s="11" t="n">
        <v>2.07</v>
      </c>
      <c r="M69" s="11" t="n">
        <v>248</v>
      </c>
      <c r="N69" s="11" t="n">
        <v>42.6</v>
      </c>
      <c r="O69" s="11" t="n">
        <v>37.3</v>
      </c>
      <c r="P69" s="11" t="n">
        <v>79.9</v>
      </c>
    </row>
    <row r="70" s="3" customFormat="true" ht="16.8" hidden="false" customHeight="false" outlineLevel="0" collapsed="false">
      <c r="A70" s="6" t="n">
        <v>69</v>
      </c>
      <c r="B70" s="11" t="s">
        <v>151</v>
      </c>
      <c r="C70" s="12" t="s">
        <v>152</v>
      </c>
      <c r="D70" s="11" t="s">
        <v>18</v>
      </c>
      <c r="E70" s="11" t="n">
        <v>67</v>
      </c>
      <c r="F70" s="11" t="n">
        <v>0</v>
      </c>
      <c r="G70" s="11" t="n">
        <v>14.2</v>
      </c>
      <c r="H70" s="11" t="n">
        <v>7.91</v>
      </c>
      <c r="I70" s="11" t="n">
        <f aca="false">14.2/7.91</f>
        <v>1.79519595448799</v>
      </c>
      <c r="J70" s="11" t="n">
        <v>76</v>
      </c>
      <c r="K70" s="7" t="n">
        <f aca="false">IF(D70="Male",175*Sheet1!C70*Sheet1!F70,175*Sheet1!C70*Sheet1!F70*0.742)</f>
        <v>88.7343744629505</v>
      </c>
      <c r="L70" s="6" t="n">
        <v>0.95</v>
      </c>
      <c r="M70" s="6" t="n">
        <v>112</v>
      </c>
      <c r="N70" s="6" t="n">
        <v>28</v>
      </c>
      <c r="O70" s="6" t="n">
        <v>35</v>
      </c>
      <c r="P70" s="6" t="n">
        <v>63</v>
      </c>
    </row>
    <row r="71" s="3" customFormat="true" ht="16.8" hidden="false" customHeight="false" outlineLevel="0" collapsed="false">
      <c r="A71" s="6" t="n">
        <v>70</v>
      </c>
      <c r="B71" s="11" t="s">
        <v>153</v>
      </c>
      <c r="C71" s="12" t="s">
        <v>154</v>
      </c>
      <c r="D71" s="11" t="s">
        <v>21</v>
      </c>
      <c r="E71" s="11" t="n">
        <v>78</v>
      </c>
      <c r="F71" s="11" t="n">
        <v>0</v>
      </c>
      <c r="G71" s="11" t="n">
        <v>18.3</v>
      </c>
      <c r="H71" s="11" t="n">
        <v>31.4</v>
      </c>
      <c r="I71" s="11" t="n">
        <f aca="false">31.4/18.3</f>
        <v>1.71584699453552</v>
      </c>
      <c r="J71" s="11" t="n">
        <v>68</v>
      </c>
      <c r="K71" s="7" t="n">
        <f aca="false">IF(D71="Male",175*Sheet1!C71*Sheet1!F71,175*Sheet1!C71*Sheet1!F71*0.742)</f>
        <v>72.5834117539879</v>
      </c>
      <c r="L71" s="11" t="n">
        <v>1.8</v>
      </c>
      <c r="M71" s="11" t="n">
        <v>312</v>
      </c>
      <c r="N71" s="11" t="n">
        <v>31.3</v>
      </c>
      <c r="O71" s="11" t="n">
        <v>41.8</v>
      </c>
      <c r="P71" s="11" t="n">
        <v>73.1</v>
      </c>
    </row>
    <row r="72" s="6" customFormat="true" ht="16.8" hidden="false" customHeight="false" outlineLevel="0" collapsed="false">
      <c r="A72" s="6" t="n">
        <v>71</v>
      </c>
      <c r="B72" s="11" t="s">
        <v>155</v>
      </c>
      <c r="C72" s="12" t="s">
        <v>156</v>
      </c>
      <c r="D72" s="11" t="s">
        <v>21</v>
      </c>
      <c r="E72" s="11" t="n">
        <v>79</v>
      </c>
      <c r="F72" s="11" t="n">
        <v>0</v>
      </c>
      <c r="G72" s="11" t="n">
        <v>146</v>
      </c>
      <c r="H72" s="11" t="n">
        <v>149</v>
      </c>
      <c r="I72" s="11" t="n">
        <f aca="false">149/146</f>
        <v>1.02054794520548</v>
      </c>
      <c r="J72" s="11" t="n">
        <v>151</v>
      </c>
      <c r="K72" s="7" t="n">
        <f aca="false">IF(D72="Male",175*Sheet1!C72*Sheet1!F72,175*Sheet1!C72*Sheet1!F72*0.742)</f>
        <v>28.8330225137662</v>
      </c>
      <c r="L72" s="6" t="n">
        <v>7.03</v>
      </c>
      <c r="M72" s="6" t="n">
        <v>375</v>
      </c>
      <c r="N72" s="6" t="n">
        <v>42.1</v>
      </c>
      <c r="O72" s="6" t="n">
        <v>29.6</v>
      </c>
      <c r="P72" s="6" t="n">
        <v>71.7</v>
      </c>
    </row>
    <row r="73" s="3" customFormat="true" ht="16.8" hidden="false" customHeight="false" outlineLevel="0" collapsed="false">
      <c r="A73" s="6" t="n">
        <v>72</v>
      </c>
      <c r="B73" s="11" t="s">
        <v>157</v>
      </c>
      <c r="C73" s="12" t="s">
        <v>158</v>
      </c>
      <c r="D73" s="11" t="s">
        <v>18</v>
      </c>
      <c r="E73" s="11" t="n">
        <v>69</v>
      </c>
      <c r="F73" s="11" t="n">
        <v>0</v>
      </c>
      <c r="G73" s="11" t="n">
        <v>38.9</v>
      </c>
      <c r="H73" s="11" t="n">
        <v>49</v>
      </c>
      <c r="I73" s="11" t="n">
        <f aca="false">49/38.9</f>
        <v>1.25964010282776</v>
      </c>
      <c r="J73" s="11" t="n">
        <v>105</v>
      </c>
      <c r="K73" s="7" t="n">
        <f aca="false">IF(D73="Male",175*Sheet1!C73*Sheet1!F73,175*Sheet1!C73*Sheet1!F73*0.742)</f>
        <v>60.7442460420213</v>
      </c>
      <c r="L73" s="11" t="n">
        <v>3.9</v>
      </c>
      <c r="M73" s="11" t="n">
        <v>193</v>
      </c>
      <c r="N73" s="11" t="n">
        <v>32.2</v>
      </c>
      <c r="O73" s="11" t="n">
        <v>37.8</v>
      </c>
      <c r="P73" s="11" t="n">
        <v>70</v>
      </c>
    </row>
    <row r="74" s="3" customFormat="true" ht="16.8" hidden="false" customHeight="false" outlineLevel="0" collapsed="false">
      <c r="A74" s="6" t="n">
        <v>73</v>
      </c>
      <c r="B74" s="11" t="s">
        <v>157</v>
      </c>
      <c r="C74" s="12" t="s">
        <v>159</v>
      </c>
      <c r="D74" s="11" t="s">
        <v>21</v>
      </c>
      <c r="E74" s="11" t="n">
        <v>84</v>
      </c>
      <c r="F74" s="11" t="n">
        <v>0</v>
      </c>
      <c r="G74" s="11" t="n">
        <v>14.5</v>
      </c>
      <c r="H74" s="11" t="n">
        <v>6.46</v>
      </c>
      <c r="I74" s="11" t="n">
        <f aca="false">14.5/6.46</f>
        <v>2.24458204334365</v>
      </c>
      <c r="J74" s="11" t="n">
        <v>63</v>
      </c>
      <c r="K74" s="7" t="n">
        <f aca="false">IF(D74="Male",175*Sheet1!C74*Sheet1!F74,175*Sheet1!C74*Sheet1!F74*0.742)</f>
        <v>78.0872590095998</v>
      </c>
      <c r="L74" s="11" t="n">
        <v>2.84</v>
      </c>
      <c r="M74" s="11" t="n">
        <v>297</v>
      </c>
      <c r="N74" s="11" t="n">
        <v>32.3</v>
      </c>
      <c r="O74" s="11" t="n">
        <v>37.4</v>
      </c>
      <c r="P74" s="11" t="n">
        <v>69.7</v>
      </c>
    </row>
    <row r="75" s="3" customFormat="true" ht="16.8" hidden="false" customHeight="false" outlineLevel="0" collapsed="false">
      <c r="A75" s="6" t="n">
        <v>74</v>
      </c>
      <c r="B75" s="11" t="s">
        <v>160</v>
      </c>
      <c r="C75" s="12" t="s">
        <v>161</v>
      </c>
      <c r="D75" s="11" t="s">
        <v>18</v>
      </c>
      <c r="E75" s="11" t="n">
        <v>57</v>
      </c>
      <c r="F75" s="11" t="n">
        <v>0</v>
      </c>
      <c r="G75" s="11" t="n">
        <v>12</v>
      </c>
      <c r="H75" s="11" t="n">
        <v>9.41</v>
      </c>
      <c r="I75" s="11" t="n">
        <f aca="false">12/9.41</f>
        <v>1.27523910733262</v>
      </c>
      <c r="J75" s="11" t="n">
        <v>76</v>
      </c>
      <c r="K75" s="7" t="n">
        <f aca="false">IF(D75="Male",175*Sheet1!C75*Sheet1!F75,175*Sheet1!C75*Sheet1!F75*0.742)</f>
        <v>91.694329957978</v>
      </c>
      <c r="L75" s="6" t="n">
        <v>0.78</v>
      </c>
      <c r="M75" s="11" t="n">
        <v>208</v>
      </c>
      <c r="N75" s="11" t="n">
        <v>37.2</v>
      </c>
      <c r="O75" s="11" t="n">
        <v>30.9</v>
      </c>
      <c r="P75" s="11" t="n">
        <v>68.1</v>
      </c>
    </row>
    <row r="76" s="3" customFormat="true" ht="16.8" hidden="false" customHeight="false" outlineLevel="0" collapsed="false">
      <c r="A76" s="6" t="n">
        <v>75</v>
      </c>
      <c r="B76" s="11" t="s">
        <v>162</v>
      </c>
      <c r="C76" s="12" t="s">
        <v>163</v>
      </c>
      <c r="D76" s="11" t="s">
        <v>18</v>
      </c>
      <c r="E76" s="11" t="n">
        <v>58</v>
      </c>
      <c r="F76" s="11" t="n">
        <v>0</v>
      </c>
      <c r="G76" s="11" t="n">
        <v>10.5</v>
      </c>
      <c r="H76" s="11" t="n">
        <v>4.36</v>
      </c>
      <c r="I76" s="11" t="n">
        <f aca="false">10.5/4.36</f>
        <v>2.40825688073394</v>
      </c>
      <c r="J76" s="11" t="n">
        <v>89</v>
      </c>
      <c r="K76" s="7" t="n">
        <f aca="false">IF(D76="Male",175*Sheet1!C76*Sheet1!F76,175*Sheet1!C76*Sheet1!F76*0.742)</f>
        <v>76.1503690039374</v>
      </c>
      <c r="L76" s="6" t="n">
        <v>0.98</v>
      </c>
      <c r="M76" s="6" t="n">
        <v>165</v>
      </c>
      <c r="N76" s="6" t="n">
        <v>25.2</v>
      </c>
      <c r="O76" s="6" t="n">
        <v>46.4</v>
      </c>
      <c r="P76" s="6" t="n">
        <v>71.6</v>
      </c>
    </row>
    <row r="77" s="3" customFormat="true" ht="16.8" hidden="false" customHeight="false" outlineLevel="0" collapsed="false">
      <c r="A77" s="6" t="n">
        <v>76</v>
      </c>
      <c r="B77" s="11" t="s">
        <v>164</v>
      </c>
      <c r="C77" s="12" t="s">
        <v>165</v>
      </c>
      <c r="D77" s="11" t="s">
        <v>21</v>
      </c>
      <c r="E77" s="11" t="n">
        <v>65</v>
      </c>
      <c r="F77" s="11" t="n">
        <v>0</v>
      </c>
      <c r="G77" s="11" t="n">
        <v>17.4</v>
      </c>
      <c r="H77" s="11" t="n">
        <v>8.17</v>
      </c>
      <c r="I77" s="11" t="n">
        <f aca="false">17.4/8.17</f>
        <v>2.1297429620563</v>
      </c>
      <c r="J77" s="11" t="n">
        <v>53</v>
      </c>
      <c r="K77" s="7" t="n">
        <f aca="false">IF(D77="Male",175*Sheet1!C77*Sheet1!F77,175*Sheet1!C77*Sheet1!F77*0.742)</f>
        <v>100.418123814728</v>
      </c>
      <c r="L77" s="6" t="n">
        <v>1.28</v>
      </c>
      <c r="M77" s="6" t="n">
        <v>167</v>
      </c>
      <c r="N77" s="6" t="n">
        <v>36.2</v>
      </c>
      <c r="O77" s="6" t="n">
        <v>44.1</v>
      </c>
      <c r="P77" s="6" t="n">
        <v>80.3</v>
      </c>
    </row>
    <row r="78" s="3" customFormat="true" ht="16.8" hidden="false" customHeight="false" outlineLevel="0" collapsed="false">
      <c r="A78" s="6" t="n">
        <v>77</v>
      </c>
      <c r="B78" s="13" t="n">
        <v>43316</v>
      </c>
      <c r="C78" s="12" t="s">
        <v>166</v>
      </c>
      <c r="D78" s="11" t="s">
        <v>18</v>
      </c>
      <c r="E78" s="11" t="n">
        <v>68</v>
      </c>
      <c r="F78" s="11" t="n">
        <v>0</v>
      </c>
      <c r="G78" s="11" t="n">
        <v>40.9</v>
      </c>
      <c r="H78" s="11" t="n">
        <v>5.36</v>
      </c>
      <c r="I78" s="11" t="n">
        <f aca="false">40.9/5.36</f>
        <v>7.63059701492537</v>
      </c>
      <c r="J78" s="11" t="n">
        <v>71</v>
      </c>
      <c r="K78" s="7" t="n">
        <f aca="false">IF(D78="Male",175*Sheet1!C78*Sheet1!F78,175*Sheet1!C78*Sheet1!F78*0.742)</f>
        <v>95.6957209827947</v>
      </c>
      <c r="L78" s="11" t="n">
        <v>5.44</v>
      </c>
      <c r="M78" s="11" t="n">
        <v>101</v>
      </c>
      <c r="N78" s="11" t="n">
        <v>69.6</v>
      </c>
      <c r="O78" s="11" t="n">
        <v>30.8</v>
      </c>
      <c r="P78" s="11" t="n">
        <v>100.4</v>
      </c>
    </row>
    <row r="79" s="3" customFormat="true" ht="16.8" hidden="false" customHeight="false" outlineLevel="0" collapsed="false">
      <c r="A79" s="6" t="n">
        <v>78</v>
      </c>
      <c r="B79" s="13" t="n">
        <v>43364</v>
      </c>
      <c r="C79" s="12" t="s">
        <v>167</v>
      </c>
      <c r="D79" s="11" t="s">
        <v>18</v>
      </c>
      <c r="E79" s="11" t="n">
        <v>65</v>
      </c>
      <c r="F79" s="11" t="n">
        <v>0</v>
      </c>
      <c r="G79" s="11" t="n">
        <v>8.25</v>
      </c>
      <c r="H79" s="11" t="n">
        <v>4.37</v>
      </c>
      <c r="I79" s="11" t="n">
        <f aca="false">8.35/4.37</f>
        <v>1.91075514874142</v>
      </c>
      <c r="J79" s="11" t="n">
        <v>169</v>
      </c>
      <c r="K79" s="7" t="n">
        <f aca="false">IF(D79="Male",175*Sheet1!C79*Sheet1!F79,175*Sheet1!C79*Sheet1!F79*0.742)</f>
        <v>35.5010578305893</v>
      </c>
      <c r="L79" s="11" t="n">
        <v>1.29</v>
      </c>
      <c r="M79" s="11" t="n">
        <v>286</v>
      </c>
      <c r="N79" s="11" t="n">
        <v>33.9</v>
      </c>
      <c r="O79" s="11" t="n">
        <v>38</v>
      </c>
      <c r="P79" s="11" t="n">
        <v>71.9</v>
      </c>
    </row>
    <row r="80" s="3" customFormat="true" ht="16.8" hidden="false" customHeight="false" outlineLevel="0" collapsed="false">
      <c r="A80" s="6" t="n">
        <v>79</v>
      </c>
      <c r="B80" s="13" t="n">
        <v>43483</v>
      </c>
      <c r="C80" s="12" t="s">
        <v>168</v>
      </c>
      <c r="D80" s="11" t="s">
        <v>21</v>
      </c>
      <c r="E80" s="11" t="n">
        <v>68</v>
      </c>
      <c r="F80" s="11" t="n">
        <v>0</v>
      </c>
      <c r="G80" s="11" t="n">
        <v>15.3</v>
      </c>
      <c r="H80" s="11" t="n">
        <v>8.41</v>
      </c>
      <c r="I80" s="11" t="n">
        <f aca="false">15.3/8.41</f>
        <v>1.8192627824019</v>
      </c>
      <c r="J80" s="11" t="n">
        <v>56</v>
      </c>
      <c r="K80" s="7" t="n">
        <f aca="false">IF(D80="Male",175*Sheet1!C80*Sheet1!F80,175*Sheet1!C80*Sheet1!F80*0.742)</f>
        <v>93.3769265669917</v>
      </c>
      <c r="L80" s="11" t="n">
        <v>3.99</v>
      </c>
      <c r="M80" s="11" t="n">
        <v>584</v>
      </c>
      <c r="N80" s="11" t="n">
        <v>43.7</v>
      </c>
      <c r="O80" s="11" t="n">
        <v>22.6</v>
      </c>
      <c r="P80" s="11" t="n">
        <v>66.3</v>
      </c>
    </row>
    <row r="81" s="3" customFormat="true" ht="16.8" hidden="false" customHeight="false" outlineLevel="0" collapsed="false">
      <c r="A81" s="6" t="n">
        <v>80</v>
      </c>
      <c r="B81" s="13" t="n">
        <v>43026</v>
      </c>
      <c r="C81" s="12" t="s">
        <v>169</v>
      </c>
      <c r="D81" s="11" t="s">
        <v>21</v>
      </c>
      <c r="E81" s="11" t="n">
        <v>61</v>
      </c>
      <c r="F81" s="11" t="n">
        <v>0</v>
      </c>
      <c r="G81" s="11" t="n">
        <v>14.4</v>
      </c>
      <c r="H81" s="11" t="n">
        <v>8.55</v>
      </c>
      <c r="I81" s="11" t="n">
        <f aca="false">14.4/8.55</f>
        <v>1.68421052631579</v>
      </c>
      <c r="J81" s="11" t="n">
        <v>50</v>
      </c>
      <c r="K81" s="7" t="n">
        <f aca="false">IF(D81="Male",175*Sheet1!C81*Sheet1!F81,175*Sheet1!C81*Sheet1!F81*0.742)</f>
        <v>108.796400298873</v>
      </c>
      <c r="L81" s="11" t="n">
        <v>1.93</v>
      </c>
      <c r="M81" s="11" t="n">
        <v>209</v>
      </c>
      <c r="N81" s="11" t="n">
        <v>33.4</v>
      </c>
      <c r="O81" s="11" t="n">
        <v>38.7</v>
      </c>
      <c r="P81" s="11" t="n">
        <v>72.1</v>
      </c>
    </row>
    <row r="82" s="3" customFormat="true" ht="16.8" hidden="false" customHeight="false" outlineLevel="0" collapsed="false">
      <c r="A82" s="6" t="n">
        <v>81</v>
      </c>
      <c r="B82" s="13" t="n">
        <v>43283</v>
      </c>
      <c r="C82" s="12" t="s">
        <v>170</v>
      </c>
      <c r="D82" s="11" t="s">
        <v>18</v>
      </c>
      <c r="E82" s="11" t="n">
        <v>55</v>
      </c>
      <c r="F82" s="11" t="n">
        <v>0</v>
      </c>
      <c r="G82" s="11" t="n">
        <v>18.8</v>
      </c>
      <c r="H82" s="11" t="n">
        <v>6.37</v>
      </c>
      <c r="I82" s="11" t="n">
        <f aca="false">18.8/6.37</f>
        <v>2.95133437990581</v>
      </c>
      <c r="J82" s="11" t="n">
        <v>54</v>
      </c>
      <c r="K82" s="7" t="n">
        <f aca="false">IF(D82="Male",175*Sheet1!C82*Sheet1!F82,175*Sheet1!C82*Sheet1!F82*0.742)</f>
        <v>137.014944052557</v>
      </c>
      <c r="L82" s="11" t="n">
        <v>1.9</v>
      </c>
      <c r="M82" s="11" t="n">
        <v>794</v>
      </c>
      <c r="N82" s="11" t="n">
        <v>48.7</v>
      </c>
      <c r="O82" s="11" t="n">
        <v>35.5</v>
      </c>
      <c r="P82" s="11" t="n">
        <v>84.2</v>
      </c>
    </row>
    <row r="83" s="3" customFormat="true" ht="16.8" hidden="false" customHeight="false" outlineLevel="0" collapsed="false">
      <c r="A83" s="6" t="n">
        <v>82</v>
      </c>
      <c r="B83" s="13" t="n">
        <v>43350</v>
      </c>
      <c r="C83" s="12" t="s">
        <v>171</v>
      </c>
      <c r="D83" s="11" t="s">
        <v>18</v>
      </c>
      <c r="E83" s="11" t="n">
        <v>79</v>
      </c>
      <c r="F83" s="11" t="n">
        <v>0</v>
      </c>
      <c r="G83" s="11" t="n">
        <v>25.7</v>
      </c>
      <c r="H83" s="11" t="n">
        <v>15.2</v>
      </c>
      <c r="I83" s="11" t="n">
        <f aca="false">25.7/15.2</f>
        <v>1.69078947368421</v>
      </c>
      <c r="J83" s="11" t="n">
        <v>130</v>
      </c>
      <c r="K83" s="7" t="n">
        <f aca="false">IF(D83="Male",175*Sheet1!C83*Sheet1!F83,175*Sheet1!C83*Sheet1!F83*0.742)</f>
        <v>46.1886250630187</v>
      </c>
      <c r="L83" s="11" t="n">
        <v>7</v>
      </c>
      <c r="M83" s="11" t="n">
        <v>272</v>
      </c>
      <c r="N83" s="11" t="n">
        <v>53.2</v>
      </c>
      <c r="O83" s="11" t="n">
        <v>27.7</v>
      </c>
      <c r="P83" s="11" t="n">
        <v>80.9</v>
      </c>
    </row>
    <row r="84" s="16" customFormat="true" ht="16.8" hidden="false" customHeight="false" outlineLevel="0" collapsed="false">
      <c r="A84" s="6" t="n">
        <v>83</v>
      </c>
      <c r="B84" s="14" t="s">
        <v>164</v>
      </c>
      <c r="C84" s="15" t="s">
        <v>165</v>
      </c>
      <c r="D84" s="14" t="s">
        <v>21</v>
      </c>
      <c r="E84" s="14" t="n">
        <v>65</v>
      </c>
      <c r="F84" s="14" t="n">
        <v>0</v>
      </c>
      <c r="G84" s="14" t="n">
        <v>17.4</v>
      </c>
      <c r="H84" s="14" t="n">
        <v>8.17</v>
      </c>
      <c r="I84" s="14" t="n">
        <f aca="false">G84/H84</f>
        <v>2.1297429620563</v>
      </c>
      <c r="J84" s="14" t="n">
        <v>53</v>
      </c>
      <c r="K84" s="7" t="n">
        <f aca="false">IF(D84="Male",175*Sheet1!C84*Sheet1!F84,175*Sheet1!C84*Sheet1!F84*0.742)</f>
        <v>100.418123814728</v>
      </c>
      <c r="L84" s="14" t="n">
        <v>1.38</v>
      </c>
      <c r="M84" s="14" t="n">
        <v>130</v>
      </c>
      <c r="N84" s="14" t="n">
        <v>36.2</v>
      </c>
      <c r="O84" s="14" t="n">
        <v>44.1</v>
      </c>
      <c r="P84" s="14" t="n">
        <v>80.3</v>
      </c>
      <c r="Q84" s="3"/>
    </row>
    <row r="85" s="16" customFormat="true" ht="16.8" hidden="false" customHeight="false" outlineLevel="0" collapsed="false">
      <c r="A85" s="6" t="n">
        <v>84</v>
      </c>
      <c r="B85" s="14" t="s">
        <v>172</v>
      </c>
      <c r="C85" s="15" t="s">
        <v>161</v>
      </c>
      <c r="D85" s="14" t="s">
        <v>18</v>
      </c>
      <c r="E85" s="14" t="n">
        <v>57</v>
      </c>
      <c r="F85" s="14" t="n">
        <v>0</v>
      </c>
      <c r="G85" s="14" t="n">
        <v>12</v>
      </c>
      <c r="H85" s="14" t="n">
        <v>9.41</v>
      </c>
      <c r="I85" s="14" t="n">
        <f aca="false">G85/H85</f>
        <v>1.27523910733262</v>
      </c>
      <c r="J85" s="14" t="n">
        <v>76</v>
      </c>
      <c r="K85" s="7" t="n">
        <f aca="false">IF(D85="Male",175*Sheet1!C85*Sheet1!F85,175*Sheet1!C85*Sheet1!F85*0.742)</f>
        <v>91.694329957978</v>
      </c>
      <c r="L85" s="14" t="n">
        <v>1.56</v>
      </c>
      <c r="M85" s="14" t="n">
        <v>208</v>
      </c>
      <c r="N85" s="14" t="n">
        <v>37.2</v>
      </c>
      <c r="O85" s="14" t="n">
        <v>30.9</v>
      </c>
      <c r="P85" s="14" t="n">
        <v>68.1</v>
      </c>
      <c r="Q85" s="3"/>
    </row>
    <row r="86" s="16" customFormat="true" ht="16.8" hidden="false" customHeight="false" outlineLevel="0" collapsed="false">
      <c r="A86" s="6" t="n">
        <v>85</v>
      </c>
      <c r="B86" s="14" t="s">
        <v>162</v>
      </c>
      <c r="C86" s="15" t="s">
        <v>163</v>
      </c>
      <c r="D86" s="14" t="s">
        <v>18</v>
      </c>
      <c r="E86" s="14" t="n">
        <v>58</v>
      </c>
      <c r="F86" s="14" t="n">
        <v>0</v>
      </c>
      <c r="G86" s="14" t="n">
        <v>10.5</v>
      </c>
      <c r="H86" s="14" t="n">
        <v>4.36</v>
      </c>
      <c r="I86" s="14" t="n">
        <f aca="false">G86/H86</f>
        <v>2.40825688073394</v>
      </c>
      <c r="J86" s="14" t="n">
        <v>80</v>
      </c>
      <c r="K86" s="7" t="n">
        <f aca="false">IF(D86="Male",175*Sheet1!C86*Sheet1!F86,175*Sheet1!C86*Sheet1!F86*0.742)</f>
        <v>86.1196457755168</v>
      </c>
      <c r="L86" s="14" t="n">
        <v>1.27</v>
      </c>
      <c r="M86" s="14" t="n">
        <v>157</v>
      </c>
      <c r="N86" s="14" t="n">
        <v>25.2</v>
      </c>
      <c r="O86" s="14" t="n">
        <v>46.4</v>
      </c>
      <c r="P86" s="14" t="n">
        <v>71.6</v>
      </c>
      <c r="Q86" s="3"/>
    </row>
    <row r="87" s="16" customFormat="true" ht="16.8" hidden="false" customHeight="false" outlineLevel="0" collapsed="false">
      <c r="A87" s="6" t="n">
        <v>86</v>
      </c>
      <c r="B87" s="14" t="s">
        <v>173</v>
      </c>
      <c r="C87" s="15" t="s">
        <v>159</v>
      </c>
      <c r="D87" s="14" t="s">
        <v>21</v>
      </c>
      <c r="E87" s="14" t="n">
        <v>84</v>
      </c>
      <c r="F87" s="14" t="n">
        <v>0</v>
      </c>
      <c r="G87" s="14" t="n">
        <v>14.5</v>
      </c>
      <c r="H87" s="14" t="n">
        <v>6.46</v>
      </c>
      <c r="I87" s="14" t="n">
        <f aca="false">G87/H87</f>
        <v>2.24458204334365</v>
      </c>
      <c r="J87" s="14" t="n">
        <v>61</v>
      </c>
      <c r="K87" s="7" t="n">
        <f aca="false">IF(D87="Male",175*Sheet1!C87*Sheet1!F87,175*Sheet1!C87*Sheet1!F87*0.742)</f>
        <v>81.0491646604203</v>
      </c>
      <c r="L87" s="14" t="n">
        <v>2.84</v>
      </c>
      <c r="M87" s="14" t="n">
        <v>280</v>
      </c>
      <c r="N87" s="14" t="n">
        <v>38.9</v>
      </c>
      <c r="O87" s="14" t="n">
        <v>38.9</v>
      </c>
      <c r="P87" s="14" t="n">
        <v>77.8</v>
      </c>
      <c r="Q87" s="3"/>
    </row>
    <row r="88" s="16" customFormat="true" ht="16.8" hidden="false" customHeight="false" outlineLevel="0" collapsed="false">
      <c r="A88" s="6" t="n">
        <v>87</v>
      </c>
      <c r="B88" s="14" t="s">
        <v>173</v>
      </c>
      <c r="C88" s="15" t="s">
        <v>158</v>
      </c>
      <c r="D88" s="14" t="s">
        <v>18</v>
      </c>
      <c r="E88" s="14" t="n">
        <v>69</v>
      </c>
      <c r="F88" s="14" t="n">
        <v>0</v>
      </c>
      <c r="G88" s="14" t="n">
        <v>11.2</v>
      </c>
      <c r="H88" s="14" t="n">
        <v>5.49</v>
      </c>
      <c r="I88" s="14" t="n">
        <f aca="false">G88/H88</f>
        <v>2.04007285974499</v>
      </c>
      <c r="J88" s="14" t="n">
        <v>105</v>
      </c>
      <c r="K88" s="7" t="n">
        <f aca="false">IF(D88="Male",175*Sheet1!C88*Sheet1!F88,175*Sheet1!C88*Sheet1!F88*0.742)</f>
        <v>60.7442460420213</v>
      </c>
      <c r="L88" s="14" t="n">
        <v>4.07</v>
      </c>
      <c r="M88" s="14" t="n">
        <v>193</v>
      </c>
      <c r="N88" s="14" t="n">
        <v>32.2</v>
      </c>
      <c r="O88" s="14" t="n">
        <v>37.8</v>
      </c>
      <c r="P88" s="14" t="n">
        <v>70</v>
      </c>
      <c r="Q88" s="3"/>
    </row>
    <row r="89" s="16" customFormat="true" ht="16.8" hidden="false" customHeight="false" outlineLevel="0" collapsed="false">
      <c r="A89" s="6" t="n">
        <v>88</v>
      </c>
      <c r="B89" s="14" t="s">
        <v>174</v>
      </c>
      <c r="C89" s="15" t="s">
        <v>175</v>
      </c>
      <c r="D89" s="14" t="s">
        <v>18</v>
      </c>
      <c r="E89" s="14" t="n">
        <v>82</v>
      </c>
      <c r="F89" s="14" t="n">
        <v>0</v>
      </c>
      <c r="G89" s="14" t="n">
        <v>6.74</v>
      </c>
      <c r="H89" s="14" t="n">
        <v>3.09</v>
      </c>
      <c r="I89" s="14" t="n">
        <f aca="false">G89/H89</f>
        <v>2.18122977346278</v>
      </c>
      <c r="J89" s="14" t="n">
        <v>95</v>
      </c>
      <c r="K89" s="7" t="n">
        <f aca="false">IF(D89="Male",175*Sheet1!C89*Sheet1!F89,175*Sheet1!C89*Sheet1!F89*0.742)</f>
        <v>65.8334644153654</v>
      </c>
      <c r="L89" s="14" t="n">
        <v>2.2</v>
      </c>
      <c r="M89" s="14" t="n">
        <v>244</v>
      </c>
      <c r="N89" s="14" t="n">
        <v>20.7</v>
      </c>
      <c r="O89" s="14" t="n">
        <v>35.5</v>
      </c>
      <c r="P89" s="14" t="n">
        <v>56.2</v>
      </c>
      <c r="Q89" s="3"/>
    </row>
    <row r="90" s="16" customFormat="true" ht="16.8" hidden="false" customHeight="false" outlineLevel="0" collapsed="false">
      <c r="A90" s="6" t="n">
        <v>89</v>
      </c>
      <c r="B90" s="14" t="s">
        <v>176</v>
      </c>
      <c r="C90" s="15" t="s">
        <v>177</v>
      </c>
      <c r="D90" s="14" t="s">
        <v>18</v>
      </c>
      <c r="E90" s="14" t="n">
        <v>31</v>
      </c>
      <c r="F90" s="14" t="n">
        <v>0</v>
      </c>
      <c r="G90" s="14" t="n">
        <v>10.4</v>
      </c>
      <c r="H90" s="14" t="n">
        <v>4.98</v>
      </c>
      <c r="I90" s="14" t="n">
        <f aca="false">G90/H90</f>
        <v>2.08835341365462</v>
      </c>
      <c r="J90" s="14" t="n">
        <v>87</v>
      </c>
      <c r="K90" s="7" t="n">
        <f aca="false">IF(D90="Male",175*Sheet1!C90*Sheet1!F90,175*Sheet1!C90*Sheet1!F90*0.742)</f>
        <v>88.7753352705352</v>
      </c>
      <c r="L90" s="14" t="n">
        <v>1.45</v>
      </c>
      <c r="M90" s="14" t="n">
        <v>176</v>
      </c>
      <c r="N90" s="14" t="n">
        <v>23.8</v>
      </c>
      <c r="O90" s="14" t="n">
        <v>49.3</v>
      </c>
      <c r="P90" s="14" t="n">
        <v>73.1</v>
      </c>
      <c r="Q90" s="3"/>
    </row>
    <row r="91" s="16" customFormat="true" ht="16.8" hidden="false" customHeight="false" outlineLevel="0" collapsed="false">
      <c r="A91" s="6" t="n">
        <v>90</v>
      </c>
      <c r="B91" s="14" t="s">
        <v>178</v>
      </c>
      <c r="C91" s="15" t="s">
        <v>179</v>
      </c>
      <c r="D91" s="14" t="s">
        <v>21</v>
      </c>
      <c r="E91" s="14" t="n">
        <v>52</v>
      </c>
      <c r="F91" s="14" t="n">
        <v>0</v>
      </c>
      <c r="G91" s="14" t="n">
        <v>31.1</v>
      </c>
      <c r="H91" s="14" t="n">
        <v>29.4</v>
      </c>
      <c r="I91" s="14" t="n">
        <f aca="false">G91/H91</f>
        <v>1.0578231292517</v>
      </c>
      <c r="J91" s="14" t="n">
        <v>42</v>
      </c>
      <c r="K91" s="7" t="n">
        <f aca="false">IF(D91="Male",175*Sheet1!C91*Sheet1!F91,175*Sheet1!C91*Sheet1!F91*0.742)</f>
        <v>137.426190512395</v>
      </c>
      <c r="L91" s="14" t="n">
        <v>7.97</v>
      </c>
      <c r="M91" s="14" t="n">
        <v>926</v>
      </c>
      <c r="N91" s="14" t="n">
        <v>55.7</v>
      </c>
      <c r="O91" s="14" t="n">
        <v>14.2</v>
      </c>
      <c r="P91" s="14" t="n">
        <v>69.9</v>
      </c>
      <c r="Q91" s="3"/>
    </row>
    <row r="92" s="16" customFormat="true" ht="16.8" hidden="false" customHeight="false" outlineLevel="0" collapsed="false">
      <c r="A92" s="6" t="n">
        <v>91</v>
      </c>
      <c r="B92" s="14" t="s">
        <v>180</v>
      </c>
      <c r="C92" s="15" t="s">
        <v>181</v>
      </c>
      <c r="D92" s="14" t="s">
        <v>18</v>
      </c>
      <c r="E92" s="14" t="n">
        <v>85</v>
      </c>
      <c r="F92" s="14" t="n">
        <v>0</v>
      </c>
      <c r="G92" s="14" t="n">
        <v>9.87</v>
      </c>
      <c r="H92" s="14" t="n">
        <v>6.78</v>
      </c>
      <c r="I92" s="14" t="n">
        <f aca="false">G92/H92</f>
        <v>1.45575221238938</v>
      </c>
      <c r="J92" s="14" t="n">
        <v>94</v>
      </c>
      <c r="K92" s="7" t="n">
        <f aca="false">IF(D92="Male",175*Sheet1!C92*Sheet1!F92,175*Sheet1!C92*Sheet1!F92*0.742)</f>
        <v>66.1580014933627</v>
      </c>
      <c r="L92" s="14" t="n">
        <v>2.86</v>
      </c>
      <c r="M92" s="14" t="n">
        <v>189</v>
      </c>
      <c r="N92" s="14" t="n">
        <v>30</v>
      </c>
      <c r="O92" s="14" t="n">
        <v>47.4</v>
      </c>
      <c r="P92" s="14" t="n">
        <v>77.4</v>
      </c>
      <c r="Q92" s="3"/>
    </row>
    <row r="93" s="16" customFormat="true" ht="16.8" hidden="false" customHeight="false" outlineLevel="0" collapsed="false">
      <c r="A93" s="6" t="n">
        <v>92</v>
      </c>
      <c r="B93" s="14" t="s">
        <v>182</v>
      </c>
      <c r="C93" s="15" t="s">
        <v>183</v>
      </c>
      <c r="D93" s="14" t="s">
        <v>18</v>
      </c>
      <c r="E93" s="14" t="n">
        <v>72</v>
      </c>
      <c r="F93" s="14" t="n">
        <v>0</v>
      </c>
      <c r="G93" s="14" t="n">
        <v>14.7</v>
      </c>
      <c r="H93" s="14" t="n">
        <v>7.92</v>
      </c>
      <c r="I93" s="14" t="n">
        <f aca="false">G93/H93</f>
        <v>1.85606060606061</v>
      </c>
      <c r="J93" s="14" t="n">
        <v>161</v>
      </c>
      <c r="K93" s="7" t="n">
        <f aca="false">IF(D93="Male",175*Sheet1!C93*Sheet1!F93,175*Sheet1!C93*Sheet1!F93*0.742)</f>
        <v>36.772944373656</v>
      </c>
      <c r="L93" s="14" t="n">
        <v>1.52</v>
      </c>
      <c r="M93" s="14" t="n">
        <v>186</v>
      </c>
      <c r="N93" s="14" t="n">
        <v>27.8</v>
      </c>
      <c r="O93" s="14" t="n">
        <v>35.4</v>
      </c>
      <c r="P93" s="14" t="n">
        <v>63.2</v>
      </c>
      <c r="Q93" s="3"/>
    </row>
    <row r="94" s="16" customFormat="true" ht="16.8" hidden="false" customHeight="false" outlineLevel="0" collapsed="false">
      <c r="A94" s="6" t="n">
        <v>93</v>
      </c>
      <c r="B94" s="14" t="s">
        <v>184</v>
      </c>
      <c r="C94" s="15" t="s">
        <v>185</v>
      </c>
      <c r="D94" s="14" t="s">
        <v>18</v>
      </c>
      <c r="E94" s="14" t="n">
        <v>78</v>
      </c>
      <c r="F94" s="14" t="n">
        <v>0</v>
      </c>
      <c r="G94" s="14" t="n">
        <v>11.9</v>
      </c>
      <c r="H94" s="14" t="n">
        <v>6.79</v>
      </c>
      <c r="I94" s="14" t="n">
        <f aca="false">G94/H94</f>
        <v>1.75257731958763</v>
      </c>
      <c r="J94" s="14" t="n">
        <v>273</v>
      </c>
      <c r="K94" s="7" t="n">
        <f aca="false">IF(D94="Male",175*Sheet1!C94*Sheet1!F94,175*Sheet1!C94*Sheet1!F94*0.742)</f>
        <v>19.6705753761718</v>
      </c>
      <c r="L94" s="14" t="n">
        <v>1.78</v>
      </c>
      <c r="M94" s="14" t="n">
        <v>177</v>
      </c>
      <c r="N94" s="14" t="n">
        <v>39.1</v>
      </c>
      <c r="O94" s="14" t="n">
        <v>33.1</v>
      </c>
      <c r="P94" s="14" t="n">
        <v>72.2</v>
      </c>
      <c r="Q94" s="3"/>
    </row>
    <row r="95" s="16" customFormat="true" ht="16.8" hidden="false" customHeight="false" outlineLevel="0" collapsed="false">
      <c r="A95" s="6" t="n">
        <v>94</v>
      </c>
      <c r="B95" s="14" t="s">
        <v>186</v>
      </c>
      <c r="C95" s="15" t="s">
        <v>187</v>
      </c>
      <c r="D95" s="14" t="s">
        <v>18</v>
      </c>
      <c r="E95" s="14" t="n">
        <v>70</v>
      </c>
      <c r="F95" s="14" t="n">
        <v>0</v>
      </c>
      <c r="G95" s="14" t="n">
        <v>12</v>
      </c>
      <c r="H95" s="14" t="n">
        <v>6.94</v>
      </c>
      <c r="I95" s="14" t="n">
        <f aca="false">G95/H95</f>
        <v>1.72910662824207</v>
      </c>
      <c r="J95" s="14" t="n">
        <v>132</v>
      </c>
      <c r="K95" s="7" t="n">
        <f aca="false">IF(D95="Male",175*Sheet1!C95*Sheet1!F95,175*Sheet1!C95*Sheet1!F95*0.742)</f>
        <v>46.5100432941108</v>
      </c>
      <c r="L95" s="14" t="n">
        <v>1.54</v>
      </c>
      <c r="M95" s="14" t="n">
        <v>154</v>
      </c>
      <c r="N95" s="14" t="n">
        <v>27.2</v>
      </c>
      <c r="O95" s="14" t="n">
        <v>38</v>
      </c>
      <c r="P95" s="14" t="n">
        <v>65.2</v>
      </c>
      <c r="Q95" s="3"/>
    </row>
    <row r="96" s="16" customFormat="true" ht="16.8" hidden="false" customHeight="false" outlineLevel="0" collapsed="false">
      <c r="A96" s="6" t="n">
        <v>95</v>
      </c>
      <c r="B96" s="14" t="s">
        <v>188</v>
      </c>
      <c r="C96" s="15" t="s">
        <v>189</v>
      </c>
      <c r="D96" s="14" t="s">
        <v>18</v>
      </c>
      <c r="E96" s="14" t="n">
        <v>65</v>
      </c>
      <c r="F96" s="14" t="n">
        <v>0</v>
      </c>
      <c r="G96" s="14" t="n">
        <v>17.6</v>
      </c>
      <c r="H96" s="14" t="n">
        <v>10.6</v>
      </c>
      <c r="I96" s="14" t="n">
        <f aca="false">G96/H96</f>
        <v>1.66037735849057</v>
      </c>
      <c r="J96" s="14" t="n">
        <v>48</v>
      </c>
      <c r="K96" s="7" t="n">
        <f aca="false">IF(D96="Male",175*Sheet1!C96*Sheet1!F96,175*Sheet1!C96*Sheet1!F96*0.742)</f>
        <v>151.72954769029</v>
      </c>
      <c r="L96" s="14" t="n">
        <v>1.37</v>
      </c>
      <c r="M96" s="14" t="n">
        <v>189</v>
      </c>
      <c r="N96" s="14" t="n">
        <v>36.1</v>
      </c>
      <c r="O96" s="14" t="n">
        <v>27.4</v>
      </c>
      <c r="P96" s="14" t="n">
        <v>60.8</v>
      </c>
      <c r="Q96" s="3"/>
    </row>
    <row r="97" s="16" customFormat="true" ht="16.8" hidden="false" customHeight="false" outlineLevel="0" collapsed="false">
      <c r="A97" s="6" t="n">
        <v>96</v>
      </c>
      <c r="B97" s="14" t="s">
        <v>190</v>
      </c>
      <c r="C97" s="15" t="s">
        <v>191</v>
      </c>
      <c r="D97" s="14" t="s">
        <v>21</v>
      </c>
      <c r="E97" s="14" t="n">
        <v>68</v>
      </c>
      <c r="F97" s="14" t="n">
        <v>0</v>
      </c>
      <c r="G97" s="14" t="n">
        <v>12.7</v>
      </c>
      <c r="H97" s="14" t="n">
        <v>9.17</v>
      </c>
      <c r="I97" s="14" t="n">
        <f aca="false">G97/H97</f>
        <v>1.38495092693566</v>
      </c>
      <c r="J97" s="14" t="n">
        <v>71</v>
      </c>
      <c r="K97" s="7" t="n">
        <f aca="false">IF(D97="Male",175*Sheet1!C97*Sheet1!F97,175*Sheet1!C97*Sheet1!F97*0.742)</f>
        <v>71.0062249692336</v>
      </c>
      <c r="L97" s="14" t="n">
        <v>2.1</v>
      </c>
      <c r="M97" s="14" t="n">
        <v>186</v>
      </c>
      <c r="N97" s="14" t="n">
        <v>37</v>
      </c>
      <c r="O97" s="14" t="n">
        <v>44.3</v>
      </c>
      <c r="P97" s="14" t="n">
        <v>81.3</v>
      </c>
      <c r="Q97" s="3"/>
    </row>
    <row r="98" s="16" customFormat="true" ht="17.6" hidden="false" customHeight="false" outlineLevel="0" collapsed="false">
      <c r="A98" s="6" t="n">
        <v>97</v>
      </c>
      <c r="B98" s="14" t="s">
        <v>192</v>
      </c>
      <c r="C98" s="15" t="s">
        <v>193</v>
      </c>
      <c r="D98" s="14" t="s">
        <v>18</v>
      </c>
      <c r="E98" s="14" t="n">
        <v>71</v>
      </c>
      <c r="F98" s="14" t="n">
        <v>0</v>
      </c>
      <c r="G98" s="14" t="n">
        <v>23.9</v>
      </c>
      <c r="H98" s="14" t="n">
        <v>29.2</v>
      </c>
      <c r="I98" s="14" t="n">
        <f aca="false">H98/G98</f>
        <v>1.22175732217573</v>
      </c>
      <c r="J98" s="14" t="n">
        <v>56</v>
      </c>
      <c r="K98" s="7" t="n">
        <f aca="false">IF(D98="Male",175*Sheet1!C98*Sheet1!F98,175*Sheet1!C98*Sheet1!F98*0.742)</f>
        <v>124.746834647737</v>
      </c>
      <c r="L98" s="17" t="n">
        <v>1.3</v>
      </c>
      <c r="M98" s="14" t="n">
        <v>141</v>
      </c>
      <c r="N98" s="14" t="n">
        <v>33</v>
      </c>
      <c r="O98" s="14" t="n">
        <v>37</v>
      </c>
      <c r="P98" s="14" t="n">
        <v>70</v>
      </c>
      <c r="Q98" s="3"/>
    </row>
    <row r="99" s="16" customFormat="true" ht="16.8" hidden="false" customHeight="false" outlineLevel="0" collapsed="false">
      <c r="A99" s="6" t="n">
        <v>98</v>
      </c>
      <c r="B99" s="14" t="s">
        <v>194</v>
      </c>
      <c r="C99" s="15" t="s">
        <v>195</v>
      </c>
      <c r="D99" s="14" t="s">
        <v>18</v>
      </c>
      <c r="E99" s="14" t="n">
        <v>75</v>
      </c>
      <c r="F99" s="14" t="n">
        <v>0</v>
      </c>
      <c r="G99" s="14" t="n">
        <v>15.2</v>
      </c>
      <c r="H99" s="14" t="n">
        <v>6.69</v>
      </c>
      <c r="I99" s="14" t="n">
        <f aca="false">G99/H99</f>
        <v>2.27204783258595</v>
      </c>
      <c r="J99" s="14" t="n">
        <v>91</v>
      </c>
      <c r="K99" s="7" t="n">
        <f aca="false">IF(D99="Male",175*Sheet1!C99*Sheet1!F99,175*Sheet1!C99*Sheet1!F99*0.742)</f>
        <v>70.4486636451608</v>
      </c>
      <c r="L99" s="14" t="n">
        <v>1.23</v>
      </c>
      <c r="M99" s="14" t="n">
        <v>190</v>
      </c>
      <c r="N99" s="14" t="n">
        <v>33.1</v>
      </c>
      <c r="O99" s="14" t="n">
        <v>45.3</v>
      </c>
      <c r="P99" s="14" t="n">
        <v>78.4</v>
      </c>
      <c r="Q99" s="3"/>
    </row>
    <row r="100" s="16" customFormat="true" ht="16.8" hidden="false" customHeight="false" outlineLevel="0" collapsed="false">
      <c r="A100" s="6" t="n">
        <v>99</v>
      </c>
      <c r="B100" s="14" t="s">
        <v>196</v>
      </c>
      <c r="C100" s="15" t="s">
        <v>197</v>
      </c>
      <c r="D100" s="14" t="s">
        <v>21</v>
      </c>
      <c r="E100" s="14" t="n">
        <v>48</v>
      </c>
      <c r="F100" s="14" t="n">
        <v>0</v>
      </c>
      <c r="G100" s="14" t="n">
        <v>10.9</v>
      </c>
      <c r="H100" s="14" t="n">
        <v>5.79</v>
      </c>
      <c r="I100" s="14" t="n">
        <f aca="false">G100/H100</f>
        <v>1.88255613126079</v>
      </c>
      <c r="J100" s="14" t="n">
        <v>403</v>
      </c>
      <c r="K100" s="7" t="n">
        <f aca="false">IF(D100="Male",175*Sheet1!C100*Sheet1!F100,175*Sheet1!C100*Sheet1!F100*0.742)</f>
        <v>10.2762313577946</v>
      </c>
      <c r="L100" s="14" t="n">
        <v>1.34</v>
      </c>
      <c r="M100" s="14" t="n">
        <v>185</v>
      </c>
      <c r="N100" s="14" t="n">
        <v>29</v>
      </c>
      <c r="O100" s="14" t="n">
        <v>33.8</v>
      </c>
      <c r="P100" s="14" t="n">
        <v>62.8</v>
      </c>
      <c r="Q100" s="3"/>
    </row>
    <row r="101" s="16" customFormat="true" ht="16.8" hidden="false" customHeight="false" outlineLevel="0" collapsed="false">
      <c r="A101" s="6" t="n">
        <v>100</v>
      </c>
      <c r="B101" s="14" t="s">
        <v>198</v>
      </c>
      <c r="C101" s="15" t="s">
        <v>199</v>
      </c>
      <c r="D101" s="14" t="s">
        <v>21</v>
      </c>
      <c r="E101" s="14" t="n">
        <v>66</v>
      </c>
      <c r="F101" s="14" t="n">
        <v>0</v>
      </c>
      <c r="G101" s="14" t="n">
        <v>5.66</v>
      </c>
      <c r="H101" s="14" t="n">
        <v>3.88</v>
      </c>
      <c r="I101" s="14" t="n">
        <f aca="false">G101/H101</f>
        <v>1.45876288659794</v>
      </c>
      <c r="J101" s="14" t="n">
        <v>47</v>
      </c>
      <c r="K101" s="7" t="n">
        <f aca="false">IF(D101="Male",175*Sheet1!C101*Sheet1!F101,175*Sheet1!C101*Sheet1!F101*0.742)</f>
        <v>114.995149138897</v>
      </c>
      <c r="L101" s="14" t="n">
        <v>4.58</v>
      </c>
      <c r="M101" s="14" t="n">
        <v>337</v>
      </c>
      <c r="N101" s="14" t="n">
        <v>21.7</v>
      </c>
      <c r="O101" s="14" t="n">
        <v>29</v>
      </c>
      <c r="P101" s="14" t="n">
        <v>50.7</v>
      </c>
      <c r="Q101" s="3"/>
    </row>
    <row r="102" s="16" customFormat="true" ht="16.8" hidden="false" customHeight="false" outlineLevel="0" collapsed="false">
      <c r="A102" s="6" t="n">
        <v>101</v>
      </c>
      <c r="B102" s="14" t="s">
        <v>198</v>
      </c>
      <c r="C102" s="15" t="s">
        <v>200</v>
      </c>
      <c r="D102" s="14" t="s">
        <v>21</v>
      </c>
      <c r="E102" s="14" t="n">
        <v>72</v>
      </c>
      <c r="F102" s="14" t="n">
        <v>0</v>
      </c>
      <c r="G102" s="14" t="n">
        <v>15.5</v>
      </c>
      <c r="H102" s="14" t="n">
        <v>7.67</v>
      </c>
      <c r="I102" s="14" t="n">
        <f aca="false">G102/H102</f>
        <v>2.02086049543677</v>
      </c>
      <c r="J102" s="14" t="n">
        <v>69</v>
      </c>
      <c r="K102" s="7" t="n">
        <f aca="false">IF(D102="Male",175*Sheet1!C102*Sheet1!F102,175*Sheet1!C102*Sheet1!F102*0.742)</f>
        <v>72.5399948320487</v>
      </c>
      <c r="L102" s="14" t="n">
        <v>1.36</v>
      </c>
      <c r="M102" s="14" t="n">
        <v>189</v>
      </c>
      <c r="N102" s="14" t="n">
        <v>27.1</v>
      </c>
      <c r="O102" s="14" t="n">
        <v>51</v>
      </c>
      <c r="P102" s="14" t="n">
        <v>78.1</v>
      </c>
      <c r="Q102" s="3"/>
    </row>
    <row r="103" s="16" customFormat="true" ht="16.8" hidden="false" customHeight="false" outlineLevel="0" collapsed="false">
      <c r="A103" s="6" t="n">
        <v>102</v>
      </c>
      <c r="B103" s="14" t="s">
        <v>201</v>
      </c>
      <c r="C103" s="15" t="s">
        <v>202</v>
      </c>
      <c r="D103" s="14" t="s">
        <v>18</v>
      </c>
      <c r="E103" s="14" t="n">
        <v>75</v>
      </c>
      <c r="F103" s="14" t="n">
        <v>0</v>
      </c>
      <c r="G103" s="14" t="n">
        <v>10.6</v>
      </c>
      <c r="H103" s="14" t="n">
        <v>3.3</v>
      </c>
      <c r="I103" s="14" t="n">
        <f aca="false">G103/H103</f>
        <v>3.21212121212121</v>
      </c>
      <c r="J103" s="14" t="n">
        <v>40</v>
      </c>
      <c r="K103" s="7" t="n">
        <f aca="false">IF(D103="Male",175*Sheet1!C103*Sheet1!F103,175*Sheet1!C103*Sheet1!F103*0.742)</f>
        <v>181.898574686806</v>
      </c>
      <c r="L103" s="14" t="n">
        <v>3.4</v>
      </c>
      <c r="M103" s="14" t="n">
        <v>245</v>
      </c>
      <c r="N103" s="14" t="n">
        <v>17</v>
      </c>
      <c r="O103" s="14" t="n">
        <v>36.2</v>
      </c>
      <c r="P103" s="14" t="n">
        <f aca="false">N103+O103</f>
        <v>53.2</v>
      </c>
      <c r="Q103" s="3"/>
    </row>
    <row r="104" s="16" customFormat="true" ht="16.8" hidden="false" customHeight="false" outlineLevel="0" collapsed="false">
      <c r="A104" s="6" t="n">
        <v>103</v>
      </c>
      <c r="B104" s="14" t="s">
        <v>203</v>
      </c>
      <c r="C104" s="15" t="s">
        <v>204</v>
      </c>
      <c r="D104" s="14" t="s">
        <v>21</v>
      </c>
      <c r="E104" s="14" t="n">
        <v>48</v>
      </c>
      <c r="F104" s="14" t="n">
        <v>0</v>
      </c>
      <c r="G104" s="14" t="n">
        <v>34.3</v>
      </c>
      <c r="H104" s="14" t="n">
        <v>22.5</v>
      </c>
      <c r="I104" s="14" t="n">
        <f aca="false">G104/H104</f>
        <v>1.52444444444444</v>
      </c>
      <c r="J104" s="14" t="n">
        <v>48</v>
      </c>
      <c r="K104" s="7" t="n">
        <f aca="false">IF(D104="Male",175*Sheet1!C104*Sheet1!F104,175*Sheet1!C104*Sheet1!F104*0.742)</f>
        <v>119.730145058575</v>
      </c>
      <c r="L104" s="14" t="n">
        <v>5.63</v>
      </c>
      <c r="M104" s="14" t="n">
        <v>125</v>
      </c>
      <c r="N104" s="14" t="n">
        <v>66.3</v>
      </c>
      <c r="O104" s="14" t="n">
        <v>28</v>
      </c>
      <c r="P104" s="14" t="n">
        <f aca="false">N104+O104</f>
        <v>94.3</v>
      </c>
      <c r="Q104" s="3"/>
    </row>
    <row r="105" s="16" customFormat="true" ht="16.8" hidden="false" customHeight="false" outlineLevel="0" collapsed="false">
      <c r="A105" s="6" t="n">
        <v>104</v>
      </c>
      <c r="B105" s="14" t="s">
        <v>205</v>
      </c>
      <c r="C105" s="15" t="s">
        <v>206</v>
      </c>
      <c r="D105" s="14" t="s">
        <v>18</v>
      </c>
      <c r="E105" s="14" t="n">
        <v>69</v>
      </c>
      <c r="F105" s="14" t="n">
        <v>0</v>
      </c>
      <c r="G105" s="14" t="n">
        <v>8.62</v>
      </c>
      <c r="H105" s="14" t="n">
        <v>4.11</v>
      </c>
      <c r="I105" s="14" t="n">
        <f aca="false">G105/H105</f>
        <v>2.09732360097324</v>
      </c>
      <c r="J105" s="14" t="n">
        <v>64</v>
      </c>
      <c r="K105" s="7" t="n">
        <f aca="false">IF(D105="Male",175*Sheet1!C105*Sheet1!F105,175*Sheet1!C105*Sheet1!F105*0.742)</f>
        <v>107.553836650988</v>
      </c>
      <c r="L105" s="14" t="n">
        <v>3.4</v>
      </c>
      <c r="M105" s="14" t="n">
        <v>220</v>
      </c>
      <c r="N105" s="14" t="n">
        <v>28.9</v>
      </c>
      <c r="O105" s="14" t="n">
        <v>37.8</v>
      </c>
      <c r="P105" s="14" t="n">
        <f aca="false">N105+O105</f>
        <v>66.7</v>
      </c>
      <c r="Q105" s="3"/>
    </row>
    <row r="106" s="16" customFormat="true" ht="16.8" hidden="false" customHeight="false" outlineLevel="0" collapsed="false">
      <c r="A106" s="6" t="n">
        <v>105</v>
      </c>
      <c r="B106" s="14" t="s">
        <v>207</v>
      </c>
      <c r="C106" s="15" t="s">
        <v>208</v>
      </c>
      <c r="D106" s="14" t="s">
        <v>21</v>
      </c>
      <c r="E106" s="14" t="n">
        <v>28</v>
      </c>
      <c r="F106" s="14" t="n">
        <v>0</v>
      </c>
      <c r="G106" s="14" t="n">
        <v>13</v>
      </c>
      <c r="H106" s="14" t="n">
        <v>7.09</v>
      </c>
      <c r="I106" s="14" t="n">
        <f aca="false">G106/H106</f>
        <v>1.83356840620592</v>
      </c>
      <c r="J106" s="14" t="n">
        <v>146</v>
      </c>
      <c r="K106" s="7" t="n">
        <f aca="false">IF(D106="Male",175*Sheet1!C106*Sheet1!F106,175*Sheet1!C106*Sheet1!F106*0.742)</f>
        <v>37.0008407019525</v>
      </c>
      <c r="L106" s="14" t="n">
        <v>1.19</v>
      </c>
      <c r="M106" s="14" t="n">
        <v>258</v>
      </c>
      <c r="N106" s="14" t="n">
        <v>43.8</v>
      </c>
      <c r="O106" s="14" t="n">
        <v>17</v>
      </c>
      <c r="P106" s="14" t="n">
        <f aca="false">N106+O106</f>
        <v>60.8</v>
      </c>
      <c r="Q106" s="3"/>
    </row>
    <row r="107" s="16" customFormat="true" ht="16.8" hidden="false" customHeight="false" outlineLevel="0" collapsed="false">
      <c r="A107" s="6" t="n">
        <v>106</v>
      </c>
      <c r="B107" s="14" t="s">
        <v>207</v>
      </c>
      <c r="C107" s="15" t="s">
        <v>209</v>
      </c>
      <c r="D107" s="14" t="s">
        <v>21</v>
      </c>
      <c r="E107" s="14" t="n">
        <v>53</v>
      </c>
      <c r="F107" s="14" t="n">
        <v>0</v>
      </c>
      <c r="G107" s="14" t="n">
        <v>30.7</v>
      </c>
      <c r="H107" s="14" t="n">
        <v>8.89</v>
      </c>
      <c r="I107" s="14" t="n">
        <f aca="false">G107/H107</f>
        <v>3.4533183352081</v>
      </c>
      <c r="J107" s="14" t="n">
        <v>65</v>
      </c>
      <c r="K107" s="7" t="n">
        <f aca="false">IF(D107="Male",175*Sheet1!C107*Sheet1!F107,175*Sheet1!C107*Sheet1!F107*0.742)</f>
        <v>82.7023504614459</v>
      </c>
      <c r="L107" s="14" t="n">
        <v>1.15</v>
      </c>
      <c r="M107" s="14" t="n">
        <v>220</v>
      </c>
      <c r="N107" s="14" t="n">
        <v>44.9</v>
      </c>
      <c r="O107" s="14" t="n">
        <v>37.9</v>
      </c>
      <c r="P107" s="14" t="n">
        <f aca="false">N107+O107</f>
        <v>82.8</v>
      </c>
      <c r="Q107" s="3"/>
    </row>
    <row r="108" s="16" customFormat="true" ht="16.8" hidden="false" customHeight="false" outlineLevel="0" collapsed="false">
      <c r="A108" s="6" t="n">
        <v>107</v>
      </c>
      <c r="B108" s="14" t="s">
        <v>210</v>
      </c>
      <c r="C108" s="15" t="s">
        <v>211</v>
      </c>
      <c r="D108" s="14" t="s">
        <v>18</v>
      </c>
      <c r="E108" s="14" t="n">
        <v>61</v>
      </c>
      <c r="F108" s="14" t="n">
        <v>0</v>
      </c>
      <c r="G108" s="14" t="n">
        <v>12.5</v>
      </c>
      <c r="H108" s="14" t="n">
        <v>7.81</v>
      </c>
      <c r="I108" s="14" t="n">
        <f aca="false">G108/H108</f>
        <v>1.60051216389245</v>
      </c>
      <c r="J108" s="14" t="n">
        <v>136</v>
      </c>
      <c r="K108" s="7" t="n">
        <f aca="false">IF(D108="Male",175*Sheet1!C108*Sheet1!F108,175*Sheet1!C108*Sheet1!F108*0.742)</f>
        <v>46.2080993960692</v>
      </c>
      <c r="L108" s="14" t="n">
        <v>1.34</v>
      </c>
      <c r="M108" s="14" t="n">
        <v>165</v>
      </c>
      <c r="N108" s="14" t="n">
        <v>32.6</v>
      </c>
      <c r="O108" s="14" t="n">
        <v>45.6</v>
      </c>
      <c r="P108" s="14" t="n">
        <f aca="false">N108+O108</f>
        <v>78.2</v>
      </c>
      <c r="Q108" s="3"/>
    </row>
    <row r="109" s="16" customFormat="true" ht="16.8" hidden="false" customHeight="false" outlineLevel="0" collapsed="false">
      <c r="A109" s="6" t="n">
        <v>108</v>
      </c>
      <c r="B109" s="14" t="s">
        <v>212</v>
      </c>
      <c r="C109" s="15" t="s">
        <v>213</v>
      </c>
      <c r="D109" s="14" t="s">
        <v>21</v>
      </c>
      <c r="E109" s="14" t="n">
        <v>62</v>
      </c>
      <c r="F109" s="14" t="n">
        <v>0</v>
      </c>
      <c r="G109" s="14" t="n">
        <v>9.76</v>
      </c>
      <c r="H109" s="14" t="n">
        <v>7.43</v>
      </c>
      <c r="I109" s="14" t="n">
        <f aca="false">G109/H109</f>
        <v>1.3135935397039</v>
      </c>
      <c r="J109" s="14" t="n">
        <v>32</v>
      </c>
      <c r="K109" s="7" t="n">
        <f aca="false">IF(D109="Male",175*Sheet1!C109*Sheet1!F109,175*Sheet1!C109*Sheet1!F109*0.742)</f>
        <v>181.48857046591</v>
      </c>
      <c r="L109" s="14" t="n">
        <v>1.26</v>
      </c>
      <c r="M109" s="14" t="n">
        <v>189</v>
      </c>
      <c r="N109" s="14" t="n">
        <v>26.1</v>
      </c>
      <c r="O109" s="14" t="n">
        <v>36.5</v>
      </c>
      <c r="P109" s="14" t="n">
        <f aca="false">N109+O109</f>
        <v>62.6</v>
      </c>
      <c r="Q109" s="3"/>
    </row>
    <row r="110" s="16" customFormat="true" ht="16.8" hidden="false" customHeight="false" outlineLevel="0" collapsed="false">
      <c r="A110" s="6" t="n">
        <v>109</v>
      </c>
      <c r="B110" s="14" t="s">
        <v>214</v>
      </c>
      <c r="C110" s="15" t="s">
        <v>215</v>
      </c>
      <c r="D110" s="14" t="s">
        <v>18</v>
      </c>
      <c r="E110" s="14" t="n">
        <v>59</v>
      </c>
      <c r="F110" s="14" t="n">
        <v>0</v>
      </c>
      <c r="G110" s="14" t="n">
        <v>4.02</v>
      </c>
      <c r="H110" s="14" t="n">
        <v>2.38</v>
      </c>
      <c r="I110" s="14" t="n">
        <f aca="false">G110/H110</f>
        <v>1.6890756302521</v>
      </c>
      <c r="J110" s="14" t="n">
        <v>65</v>
      </c>
      <c r="K110" s="7" t="n">
        <f aca="false">IF(D110="Male",175*Sheet1!C110*Sheet1!F110,175*Sheet1!C110*Sheet1!F110*0.742)</f>
        <v>109.05836703742</v>
      </c>
      <c r="L110" s="14" t="n">
        <v>1.57</v>
      </c>
      <c r="M110" s="14" t="n">
        <v>201</v>
      </c>
      <c r="N110" s="14" t="n">
        <v>21.2</v>
      </c>
      <c r="O110" s="14" t="n">
        <v>38</v>
      </c>
      <c r="P110" s="14" t="n">
        <f aca="false">N110+O110</f>
        <v>59.2</v>
      </c>
      <c r="Q110" s="3"/>
    </row>
    <row r="111" s="16" customFormat="true" ht="16.8" hidden="false" customHeight="false" outlineLevel="0" collapsed="false">
      <c r="A111" s="6" t="n">
        <v>110</v>
      </c>
      <c r="B111" s="14" t="s">
        <v>216</v>
      </c>
      <c r="C111" s="15" t="s">
        <v>217</v>
      </c>
      <c r="D111" s="14" t="s">
        <v>18</v>
      </c>
      <c r="E111" s="14" t="n">
        <v>35</v>
      </c>
      <c r="F111" s="14" t="n">
        <v>0</v>
      </c>
      <c r="G111" s="14" t="n">
        <v>9.6</v>
      </c>
      <c r="H111" s="14" t="n">
        <v>3.63</v>
      </c>
      <c r="I111" s="14" t="n">
        <f aca="false">G111/H111</f>
        <v>2.64462809917355</v>
      </c>
      <c r="J111" s="14" t="n">
        <v>88</v>
      </c>
      <c r="K111" s="7" t="n">
        <f aca="false">IF(D111="Male",175*Sheet1!C111*Sheet1!F111,175*Sheet1!C111*Sheet1!F111*0.742)</f>
        <v>85.4801244633367</v>
      </c>
      <c r="L111" s="14" t="n">
        <v>1.43</v>
      </c>
      <c r="M111" s="14" t="n">
        <v>196</v>
      </c>
      <c r="N111" s="14" t="n">
        <v>30.1</v>
      </c>
      <c r="O111" s="14" t="n">
        <v>36.3</v>
      </c>
      <c r="P111" s="14" t="n">
        <f aca="false">N111+O111</f>
        <v>66.4</v>
      </c>
      <c r="Q111" s="3"/>
    </row>
    <row r="112" s="16" customFormat="true" ht="16.8" hidden="false" customHeight="false" outlineLevel="0" collapsed="false">
      <c r="A112" s="6" t="n">
        <v>111</v>
      </c>
      <c r="B112" s="14" t="s">
        <v>218</v>
      </c>
      <c r="C112" s="15" t="s">
        <v>219</v>
      </c>
      <c r="D112" s="14" t="s">
        <v>18</v>
      </c>
      <c r="E112" s="14" t="n">
        <v>92</v>
      </c>
      <c r="F112" s="14" t="n">
        <v>0</v>
      </c>
      <c r="G112" s="14" t="n">
        <v>17.7</v>
      </c>
      <c r="H112" s="14" t="n">
        <v>9.43</v>
      </c>
      <c r="I112" s="14" t="n">
        <f aca="false">G112/H112</f>
        <v>1.87698833510074</v>
      </c>
      <c r="J112" s="14" t="n">
        <v>212</v>
      </c>
      <c r="K112" s="7" t="n">
        <f aca="false">IF(D112="Male",175*Sheet1!C112*Sheet1!F112,175*Sheet1!C112*Sheet1!F112*0.742)</f>
        <v>25.4685048476169</v>
      </c>
      <c r="L112" s="14" t="n">
        <v>1.67</v>
      </c>
      <c r="M112" s="14" t="n">
        <v>266</v>
      </c>
      <c r="N112" s="14" t="n">
        <v>39.4</v>
      </c>
      <c r="O112" s="14" t="n">
        <v>34.2</v>
      </c>
      <c r="P112" s="14" t="n">
        <f aca="false">N112+O112</f>
        <v>73.6</v>
      </c>
      <c r="Q112" s="3"/>
    </row>
    <row r="113" s="16" customFormat="true" ht="16.8" hidden="false" customHeight="false" outlineLevel="0" collapsed="false">
      <c r="A113" s="6" t="n">
        <v>112</v>
      </c>
      <c r="B113" s="14" t="s">
        <v>220</v>
      </c>
      <c r="C113" s="15" t="s">
        <v>221</v>
      </c>
      <c r="D113" s="14" t="s">
        <v>18</v>
      </c>
      <c r="E113" s="14" t="n">
        <v>88</v>
      </c>
      <c r="F113" s="14" t="n">
        <v>0</v>
      </c>
      <c r="G113" s="14" t="n">
        <v>13.2</v>
      </c>
      <c r="H113" s="14" t="n">
        <v>4.52</v>
      </c>
      <c r="I113" s="14" t="n">
        <f aca="false">G113/H113</f>
        <v>2.92035398230089</v>
      </c>
      <c r="J113" s="14" t="n">
        <v>122</v>
      </c>
      <c r="K113" s="7" t="n">
        <f aca="false">IF(D113="Male",175*Sheet1!C113*Sheet1!F113,175*Sheet1!C113*Sheet1!F113*0.742)</f>
        <v>48.6244537494469</v>
      </c>
      <c r="L113" s="14" t="n">
        <v>1.65</v>
      </c>
      <c r="M113" s="14" t="n">
        <v>214</v>
      </c>
      <c r="N113" s="14" t="n">
        <v>28.6</v>
      </c>
      <c r="O113" s="14" t="n">
        <v>41.5</v>
      </c>
      <c r="P113" s="14" t="n">
        <f aca="false">N113+O113</f>
        <v>70.1</v>
      </c>
      <c r="Q113" s="3"/>
    </row>
    <row r="114" s="16" customFormat="true" ht="16.8" hidden="false" customHeight="false" outlineLevel="0" collapsed="false">
      <c r="A114" s="6" t="n">
        <v>113</v>
      </c>
      <c r="B114" s="14" t="s">
        <v>222</v>
      </c>
      <c r="C114" s="15" t="s">
        <v>223</v>
      </c>
      <c r="D114" s="14" t="s">
        <v>21</v>
      </c>
      <c r="E114" s="14" t="n">
        <v>83</v>
      </c>
      <c r="F114" s="14" t="n">
        <v>0</v>
      </c>
      <c r="G114" s="14" t="n">
        <v>5.17</v>
      </c>
      <c r="H114" s="14" t="n">
        <v>4.78</v>
      </c>
      <c r="I114" s="14" t="n">
        <f aca="false">G114/H114</f>
        <v>1.081589958159</v>
      </c>
      <c r="J114" s="14" t="n">
        <v>88</v>
      </c>
      <c r="K114" s="7" t="n">
        <f aca="false">IF(D114="Male",175*Sheet1!C114*Sheet1!F114,175*Sheet1!C114*Sheet1!F114*0.742)</f>
        <v>53.2282283542208</v>
      </c>
      <c r="L114" s="14" t="n">
        <v>1.78</v>
      </c>
      <c r="M114" s="14" t="n">
        <v>217</v>
      </c>
      <c r="N114" s="14" t="n">
        <v>28</v>
      </c>
      <c r="O114" s="14" t="n">
        <v>16.7</v>
      </c>
      <c r="P114" s="14" t="n">
        <f aca="false">N114+O114</f>
        <v>44.7</v>
      </c>
      <c r="Q114" s="3"/>
    </row>
    <row r="115" s="16" customFormat="true" ht="16.8" hidden="false" customHeight="false" outlineLevel="0" collapsed="false">
      <c r="A115" s="6" t="n">
        <v>114</v>
      </c>
      <c r="B115" s="14" t="s">
        <v>224</v>
      </c>
      <c r="C115" s="15" t="s">
        <v>225</v>
      </c>
      <c r="D115" s="14" t="s">
        <v>21</v>
      </c>
      <c r="E115" s="14" t="n">
        <v>41</v>
      </c>
      <c r="F115" s="14" t="n">
        <v>0</v>
      </c>
      <c r="G115" s="14" t="n">
        <v>15.3</v>
      </c>
      <c r="H115" s="14" t="n">
        <v>7.74</v>
      </c>
      <c r="I115" s="14" t="n">
        <f aca="false">G115/H115</f>
        <v>1.97674418604651</v>
      </c>
      <c r="J115" s="14" t="n">
        <v>40</v>
      </c>
      <c r="K115" s="7" t="n">
        <f aca="false">IF(D115="Male",175*Sheet1!C115*Sheet1!F115,175*Sheet1!C115*Sheet1!F115*0.742)</f>
        <v>152.572237358405</v>
      </c>
      <c r="L115" s="18" t="n">
        <v>1.3</v>
      </c>
      <c r="M115" s="14" t="n">
        <v>176</v>
      </c>
      <c r="N115" s="14" t="n">
        <v>37.7</v>
      </c>
      <c r="O115" s="14" t="n">
        <v>38.5</v>
      </c>
      <c r="P115" s="14" t="n">
        <f aca="false">N115+O115</f>
        <v>76.2</v>
      </c>
      <c r="Q115" s="3"/>
    </row>
    <row r="116" s="16" customFormat="true" ht="16.8" hidden="false" customHeight="false" outlineLevel="0" collapsed="false">
      <c r="A116" s="6" t="n">
        <v>115</v>
      </c>
      <c r="B116" s="14" t="s">
        <v>226</v>
      </c>
      <c r="C116" s="15" t="s">
        <v>227</v>
      </c>
      <c r="D116" s="14" t="s">
        <v>18</v>
      </c>
      <c r="E116" s="14" t="n">
        <v>67</v>
      </c>
      <c r="F116" s="14" t="n">
        <v>0</v>
      </c>
      <c r="G116" s="14" t="n">
        <v>9.57</v>
      </c>
      <c r="H116" s="14" t="n">
        <v>5.99</v>
      </c>
      <c r="I116" s="14" t="n">
        <f aca="false">G116/H116</f>
        <v>1.59766277128548</v>
      </c>
      <c r="J116" s="14" t="n">
        <v>79</v>
      </c>
      <c r="K116" s="7" t="n">
        <f aca="false">IF(D116="Male",175*Sheet1!C116*Sheet1!F116,175*Sheet1!C116*Sheet1!F116*0.742)</f>
        <v>84.8572814375905</v>
      </c>
      <c r="L116" s="14" t="n">
        <v>2.79</v>
      </c>
      <c r="M116" s="14" t="n">
        <v>175</v>
      </c>
      <c r="N116" s="14" t="n">
        <v>24.2</v>
      </c>
      <c r="O116" s="14" t="n">
        <v>44.4</v>
      </c>
      <c r="P116" s="14" t="n">
        <f aca="false">N116+O116</f>
        <v>68.6</v>
      </c>
      <c r="Q116" s="3"/>
    </row>
    <row r="117" s="16" customFormat="true" ht="16.8" hidden="false" customHeight="false" outlineLevel="0" collapsed="false">
      <c r="A117" s="6" t="n">
        <v>116</v>
      </c>
      <c r="B117" s="14" t="s">
        <v>228</v>
      </c>
      <c r="C117" s="15" t="s">
        <v>229</v>
      </c>
      <c r="D117" s="14" t="s">
        <v>18</v>
      </c>
      <c r="E117" s="14" t="n">
        <v>86</v>
      </c>
      <c r="F117" s="14" t="n">
        <v>0</v>
      </c>
      <c r="G117" s="14" t="n">
        <v>15.5</v>
      </c>
      <c r="H117" s="14" t="n">
        <v>6.88</v>
      </c>
      <c r="I117" s="14" t="n">
        <f aca="false">G117/H117</f>
        <v>2.25290697674419</v>
      </c>
      <c r="J117" s="14" t="n">
        <v>213</v>
      </c>
      <c r="K117" s="7" t="n">
        <f aca="false">IF(D117="Male",175*Sheet1!C117*Sheet1!F117,175*Sheet1!C117*Sheet1!F117*0.742)</f>
        <v>25.6797454534573</v>
      </c>
      <c r="L117" s="14" t="n">
        <v>1.52</v>
      </c>
      <c r="M117" s="14" t="n">
        <v>196</v>
      </c>
      <c r="N117" s="14" t="n">
        <v>33</v>
      </c>
      <c r="O117" s="14" t="n">
        <v>35.2</v>
      </c>
      <c r="P117" s="14" t="n">
        <f aca="false">N117+O117</f>
        <v>68.2</v>
      </c>
      <c r="Q117" s="3"/>
    </row>
    <row r="118" s="16" customFormat="true" ht="16.8" hidden="false" customHeight="false" outlineLevel="0" collapsed="false">
      <c r="A118" s="6" t="n">
        <v>117</v>
      </c>
      <c r="B118" s="14" t="s">
        <v>230</v>
      </c>
      <c r="C118" s="15" t="s">
        <v>231</v>
      </c>
      <c r="D118" s="14" t="s">
        <v>21</v>
      </c>
      <c r="E118" s="14" t="n">
        <v>81</v>
      </c>
      <c r="F118" s="14" t="n">
        <v>0</v>
      </c>
      <c r="G118" s="14" t="n">
        <v>19.3</v>
      </c>
      <c r="H118" s="14" t="n">
        <v>9.91</v>
      </c>
      <c r="I118" s="14" t="n">
        <f aca="false">G118/H118</f>
        <v>1.94752774974773</v>
      </c>
      <c r="J118" s="14" t="n">
        <v>81</v>
      </c>
      <c r="K118" s="7" t="n">
        <f aca="false">IF(D118="Male",175*Sheet1!C118*Sheet1!F118,175*Sheet1!C118*Sheet1!F118*0.742)</f>
        <v>58.8618214733465</v>
      </c>
      <c r="L118" s="14" t="n">
        <v>1.43</v>
      </c>
      <c r="M118" s="14" t="n">
        <v>127</v>
      </c>
      <c r="N118" s="14" t="n">
        <v>41.3</v>
      </c>
      <c r="O118" s="14" t="n">
        <v>40.9</v>
      </c>
      <c r="P118" s="14" t="n">
        <f aca="false">N118+O118</f>
        <v>82.2</v>
      </c>
      <c r="Q118" s="3"/>
    </row>
    <row r="119" s="16" customFormat="true" ht="16.8" hidden="false" customHeight="false" outlineLevel="0" collapsed="false">
      <c r="A119" s="6" t="n">
        <v>118</v>
      </c>
      <c r="B119" s="14" t="s">
        <v>232</v>
      </c>
      <c r="C119" s="15" t="s">
        <v>233</v>
      </c>
      <c r="D119" s="14" t="s">
        <v>21</v>
      </c>
      <c r="E119" s="14" t="n">
        <v>36</v>
      </c>
      <c r="F119" s="14" t="n">
        <v>0</v>
      </c>
      <c r="G119" s="14" t="n">
        <v>13.6</v>
      </c>
      <c r="H119" s="14" t="n">
        <v>6.03</v>
      </c>
      <c r="I119" s="14" t="n">
        <f aca="false">G119/H119</f>
        <v>2.25538971807629</v>
      </c>
      <c r="J119" s="14" t="n">
        <v>68</v>
      </c>
      <c r="K119" s="7" t="n">
        <f aca="false">IF(D119="Male",175*Sheet1!C119*Sheet1!F119,175*Sheet1!C119*Sheet1!F119*0.742)</f>
        <v>84.9186682918257</v>
      </c>
      <c r="L119" s="14" t="n">
        <v>1.52</v>
      </c>
      <c r="M119" s="14" t="n">
        <v>172</v>
      </c>
      <c r="N119" s="14" t="n">
        <v>36.4</v>
      </c>
      <c r="O119" s="14" t="n">
        <v>47.3</v>
      </c>
      <c r="P119" s="14" t="n">
        <f aca="false">N119+O119</f>
        <v>83.7</v>
      </c>
      <c r="Q119" s="3"/>
    </row>
    <row r="120" s="16" customFormat="true" ht="16.8" hidden="false" customHeight="false" outlineLevel="0" collapsed="false">
      <c r="A120" s="6" t="n">
        <v>119</v>
      </c>
      <c r="B120" s="14" t="s">
        <v>234</v>
      </c>
      <c r="C120" s="15" t="s">
        <v>235</v>
      </c>
      <c r="D120" s="14" t="s">
        <v>18</v>
      </c>
      <c r="E120" s="14" t="n">
        <v>71</v>
      </c>
      <c r="F120" s="14" t="n">
        <v>0</v>
      </c>
      <c r="G120" s="14" t="n">
        <v>13.4</v>
      </c>
      <c r="H120" s="14" t="n">
        <v>7.33</v>
      </c>
      <c r="I120" s="14" t="n">
        <f aca="false">G120/H120</f>
        <v>1.8281036834925</v>
      </c>
      <c r="J120" s="14" t="n">
        <v>97</v>
      </c>
      <c r="K120" s="7" t="n">
        <f aca="false">IF(D120="Male",175*Sheet1!C120*Sheet1!F120,175*Sheet1!C120*Sheet1!F120*0.742)</f>
        <v>66.1765216816276</v>
      </c>
      <c r="L120" s="14" t="n">
        <v>1.65</v>
      </c>
      <c r="M120" s="14" t="n">
        <v>272</v>
      </c>
      <c r="N120" s="14" t="n">
        <v>37.9</v>
      </c>
      <c r="O120" s="14" t="n">
        <v>37</v>
      </c>
      <c r="P120" s="14" t="n">
        <f aca="false">N120+O120</f>
        <v>74.9</v>
      </c>
      <c r="Q120" s="3"/>
    </row>
    <row r="121" s="16" customFormat="true" ht="16.8" hidden="false" customHeight="false" outlineLevel="0" collapsed="false">
      <c r="A121" s="6" t="n">
        <v>120</v>
      </c>
      <c r="B121" s="14" t="s">
        <v>236</v>
      </c>
      <c r="C121" s="15" t="s">
        <v>237</v>
      </c>
      <c r="D121" s="14" t="s">
        <v>18</v>
      </c>
      <c r="E121" s="14" t="n">
        <v>74</v>
      </c>
      <c r="F121" s="14" t="n">
        <v>0</v>
      </c>
      <c r="G121" s="14" t="n">
        <v>16.3</v>
      </c>
      <c r="H121" s="14" t="n">
        <v>6</v>
      </c>
      <c r="I121" s="14" t="n">
        <f aca="false">G121/H121</f>
        <v>2.71666666666667</v>
      </c>
      <c r="J121" s="14" t="n">
        <v>48</v>
      </c>
      <c r="K121" s="7" t="n">
        <f aca="false">IF(D121="Male",175*Sheet1!C121*Sheet1!F121,175*Sheet1!C121*Sheet1!F121*0.742)</f>
        <v>147.787443130619</v>
      </c>
      <c r="L121" s="14" t="n">
        <v>1.67</v>
      </c>
      <c r="M121" s="14" t="n">
        <v>153</v>
      </c>
      <c r="N121" s="14" t="n">
        <v>39.3</v>
      </c>
      <c r="O121" s="14" t="n">
        <v>32.5</v>
      </c>
      <c r="P121" s="14" t="n">
        <f aca="false">N121+O121</f>
        <v>71.8</v>
      </c>
      <c r="Q121" s="3"/>
    </row>
    <row r="122" s="16" customFormat="true" ht="16.8" hidden="false" customHeight="false" outlineLevel="0" collapsed="false">
      <c r="A122" s="6" t="n">
        <v>121</v>
      </c>
      <c r="B122" s="14" t="s">
        <v>238</v>
      </c>
      <c r="C122" s="15" t="s">
        <v>239</v>
      </c>
      <c r="D122" s="14" t="s">
        <v>18</v>
      </c>
      <c r="E122" s="14" t="n">
        <v>79</v>
      </c>
      <c r="F122" s="14" t="n">
        <v>0</v>
      </c>
      <c r="G122" s="14" t="n">
        <v>20.2</v>
      </c>
      <c r="H122" s="14" t="n">
        <v>8.41</v>
      </c>
      <c r="I122" s="14" t="n">
        <f aca="false">G122/H122</f>
        <v>2.40190249702735</v>
      </c>
      <c r="J122" s="14" t="n">
        <v>180</v>
      </c>
      <c r="K122" s="7" t="n">
        <f aca="false">IF(D122="Male",175*Sheet1!C122*Sheet1!F122,175*Sheet1!C122*Sheet1!F122*0.742)</f>
        <v>31.727890067007</v>
      </c>
      <c r="L122" s="14" t="n">
        <v>1.86</v>
      </c>
      <c r="M122" s="14" t="n">
        <v>218</v>
      </c>
      <c r="N122" s="14" t="n">
        <v>39.9</v>
      </c>
      <c r="O122" s="14" t="n">
        <v>40.6</v>
      </c>
      <c r="P122" s="14" t="n">
        <f aca="false">N122+O122</f>
        <v>80.5</v>
      </c>
      <c r="Q122" s="3"/>
    </row>
    <row r="123" s="16" customFormat="true" ht="16.8" hidden="false" customHeight="false" outlineLevel="0" collapsed="false">
      <c r="A123" s="6" t="n">
        <v>122</v>
      </c>
      <c r="B123" s="14" t="s">
        <v>240</v>
      </c>
      <c r="C123" s="15" t="s">
        <v>241</v>
      </c>
      <c r="D123" s="14" t="s">
        <v>21</v>
      </c>
      <c r="E123" s="14" t="n">
        <v>84</v>
      </c>
      <c r="F123" s="14" t="n">
        <v>0</v>
      </c>
      <c r="G123" s="14" t="n">
        <v>11.5</v>
      </c>
      <c r="H123" s="14" t="n">
        <v>6.28</v>
      </c>
      <c r="I123" s="14" t="n">
        <f aca="false">G123/H123</f>
        <v>1.8312101910828</v>
      </c>
      <c r="J123" s="14" t="n">
        <v>228</v>
      </c>
      <c r="K123" s="7" t="n">
        <f aca="false">IF(D123="Male",175*Sheet1!C123*Sheet1!F123,175*Sheet1!C123*Sheet1!F123*0.742)</f>
        <v>17.6995554792695</v>
      </c>
      <c r="L123" s="14" t="n">
        <v>12</v>
      </c>
      <c r="M123" s="14" t="n">
        <v>178</v>
      </c>
      <c r="N123" s="14" t="n">
        <v>35</v>
      </c>
      <c r="O123" s="14" t="n">
        <v>33.1</v>
      </c>
      <c r="P123" s="14" t="n">
        <f aca="false">N123+O123</f>
        <v>68.1</v>
      </c>
      <c r="Q123" s="3"/>
    </row>
    <row r="124" s="16" customFormat="true" ht="16.8" hidden="false" customHeight="false" outlineLevel="0" collapsed="false">
      <c r="A124" s="6" t="n">
        <v>123</v>
      </c>
      <c r="B124" s="14" t="s">
        <v>242</v>
      </c>
      <c r="C124" s="15" t="s">
        <v>243</v>
      </c>
      <c r="D124" s="14" t="s">
        <v>18</v>
      </c>
      <c r="E124" s="14" t="n">
        <v>62</v>
      </c>
      <c r="F124" s="14" t="n">
        <v>0</v>
      </c>
      <c r="G124" s="14" t="n">
        <v>10.6</v>
      </c>
      <c r="H124" s="14" t="n">
        <v>3.73</v>
      </c>
      <c r="I124" s="14" t="n">
        <f aca="false">G124/H124</f>
        <v>2.84182305630027</v>
      </c>
      <c r="J124" s="14" t="n">
        <v>59</v>
      </c>
      <c r="K124" s="7" t="n">
        <f aca="false">IF(D124="Male",175*Sheet1!C124*Sheet1!F124,175*Sheet1!C124*Sheet1!F124*0.742)</f>
        <v>120.732787581225</v>
      </c>
      <c r="L124" s="14" t="n">
        <v>4.03</v>
      </c>
      <c r="M124" s="14" t="n">
        <v>176</v>
      </c>
      <c r="N124" s="14" t="n">
        <v>28.5</v>
      </c>
      <c r="O124" s="14" t="n">
        <v>41.5</v>
      </c>
      <c r="P124" s="14" t="n">
        <f aca="false">N124+O124</f>
        <v>70</v>
      </c>
      <c r="Q124" s="3"/>
    </row>
    <row r="125" s="16" customFormat="true" ht="16.8" hidden="false" customHeight="false" outlineLevel="0" collapsed="false">
      <c r="A125" s="6" t="n">
        <v>124</v>
      </c>
      <c r="B125" s="14" t="s">
        <v>244</v>
      </c>
      <c r="C125" s="15" t="s">
        <v>245</v>
      </c>
      <c r="D125" s="14" t="s">
        <v>18</v>
      </c>
      <c r="E125" s="14" t="n">
        <v>84</v>
      </c>
      <c r="F125" s="14" t="n">
        <v>0</v>
      </c>
      <c r="G125" s="14" t="n">
        <v>20.2</v>
      </c>
      <c r="H125" s="14" t="n">
        <v>13.1</v>
      </c>
      <c r="I125" s="14" t="n">
        <f aca="false">G125/H125</f>
        <v>1.54198473282443</v>
      </c>
      <c r="J125" s="14" t="n">
        <v>152</v>
      </c>
      <c r="K125" s="7" t="n">
        <f aca="false">IF(D125="Male",175*Sheet1!C125*Sheet1!F125,175*Sheet1!C125*Sheet1!F125*0.742)</f>
        <v>38.0862108116896</v>
      </c>
      <c r="L125" s="14" t="n">
        <v>8.51</v>
      </c>
      <c r="M125" s="14" t="n">
        <v>201</v>
      </c>
      <c r="N125" s="14" t="n">
        <v>42.9</v>
      </c>
      <c r="O125" s="14" t="n">
        <v>23.7</v>
      </c>
      <c r="P125" s="14" t="n">
        <f aca="false">N125+O125</f>
        <v>66.6</v>
      </c>
      <c r="Q125" s="3"/>
    </row>
    <row r="126" s="16" customFormat="true" ht="16.8" hidden="false" customHeight="false" outlineLevel="0" collapsed="false">
      <c r="A126" s="6" t="n">
        <v>125</v>
      </c>
      <c r="B126" s="14" t="s">
        <v>246</v>
      </c>
      <c r="C126" s="15" t="s">
        <v>247</v>
      </c>
      <c r="D126" s="14" t="s">
        <v>18</v>
      </c>
      <c r="E126" s="14" t="n">
        <v>65</v>
      </c>
      <c r="F126" s="14" t="n">
        <v>0</v>
      </c>
      <c r="G126" s="14" t="n">
        <v>13.7</v>
      </c>
      <c r="H126" s="14" t="n">
        <v>5.88</v>
      </c>
      <c r="I126" s="14" t="n">
        <f aca="false">G126/H126</f>
        <v>2.32993197278912</v>
      </c>
      <c r="J126" s="14" t="n">
        <v>75</v>
      </c>
      <c r="K126" s="7" t="n">
        <f aca="false">IF(D126="Male",175*Sheet1!C126*Sheet1!F126,175*Sheet1!C126*Sheet1!F126*0.742)</f>
        <v>90.6571064119568</v>
      </c>
      <c r="L126" s="14" t="n">
        <v>1.68</v>
      </c>
      <c r="M126" s="14" t="n">
        <v>258</v>
      </c>
      <c r="N126" s="14" t="n">
        <v>31.6</v>
      </c>
      <c r="O126" s="14" t="n">
        <v>45.7</v>
      </c>
      <c r="P126" s="14" t="n">
        <f aca="false">N126+O126</f>
        <v>77.3</v>
      </c>
      <c r="Q126" s="3"/>
    </row>
    <row r="127" s="16" customFormat="true" ht="16.8" hidden="false" customHeight="false" outlineLevel="0" collapsed="false">
      <c r="A127" s="6" t="n">
        <v>126</v>
      </c>
      <c r="B127" s="14" t="s">
        <v>246</v>
      </c>
      <c r="C127" s="15" t="s">
        <v>248</v>
      </c>
      <c r="D127" s="14" t="s">
        <v>18</v>
      </c>
      <c r="E127" s="14" t="n">
        <v>81</v>
      </c>
      <c r="F127" s="14" t="n">
        <v>0</v>
      </c>
      <c r="G127" s="14" t="n">
        <v>17.7</v>
      </c>
      <c r="H127" s="14" t="n">
        <v>12.5</v>
      </c>
      <c r="I127" s="14" t="n">
        <f aca="false">G127/H127</f>
        <v>1.416</v>
      </c>
      <c r="J127" s="14" t="n">
        <v>56</v>
      </c>
      <c r="K127" s="7" t="n">
        <f aca="false">IF(D127="Male",175*Sheet1!C127*Sheet1!F127,175*Sheet1!C127*Sheet1!F127*0.742)</f>
        <v>121.454195190725</v>
      </c>
      <c r="L127" s="14" t="n">
        <v>1.78</v>
      </c>
      <c r="M127" s="14" t="n">
        <v>176</v>
      </c>
      <c r="N127" s="14" t="n">
        <v>41.2</v>
      </c>
      <c r="O127" s="14" t="n">
        <v>34.7</v>
      </c>
      <c r="P127" s="14" t="n">
        <f aca="false">N127+O127</f>
        <v>75.9</v>
      </c>
      <c r="Q127" s="3"/>
    </row>
    <row r="128" s="16" customFormat="true" ht="16.8" hidden="false" customHeight="false" outlineLevel="0" collapsed="false">
      <c r="A128" s="6" t="n">
        <v>127</v>
      </c>
      <c r="B128" s="14" t="s">
        <v>249</v>
      </c>
      <c r="C128" s="15" t="s">
        <v>250</v>
      </c>
      <c r="D128" s="14" t="s">
        <v>18</v>
      </c>
      <c r="E128" s="14" t="n">
        <v>65</v>
      </c>
      <c r="F128" s="14" t="n">
        <v>0</v>
      </c>
      <c r="G128" s="14" t="n">
        <v>10</v>
      </c>
      <c r="H128" s="14" t="n">
        <v>4.33</v>
      </c>
      <c r="I128" s="14" t="n">
        <f aca="false">G128/H128</f>
        <v>2.3094688221709</v>
      </c>
      <c r="J128" s="14" t="n">
        <v>155</v>
      </c>
      <c r="K128" s="7" t="n">
        <f aca="false">IF(D128="Male",175*Sheet1!C128*Sheet1!F128,175*Sheet1!C128*Sheet1!F128*0.742)</f>
        <v>39.2265191179372</v>
      </c>
      <c r="L128" s="14" t="n">
        <v>1.43</v>
      </c>
      <c r="M128" s="14" t="n">
        <v>152</v>
      </c>
      <c r="N128" s="14" t="n">
        <v>27.8</v>
      </c>
      <c r="O128" s="14" t="n">
        <v>34.8</v>
      </c>
      <c r="P128" s="14" t="n">
        <f aca="false">N128+O128</f>
        <v>62.6</v>
      </c>
      <c r="Q128" s="3"/>
    </row>
    <row r="129" customFormat="false" ht="16.8" hidden="false" customHeight="false" outlineLevel="0" collapsed="false">
      <c r="A129" s="6" t="n">
        <v>128</v>
      </c>
      <c r="B129" s="14" t="s">
        <v>251</v>
      </c>
      <c r="C129" s="15" t="s">
        <v>252</v>
      </c>
      <c r="D129" s="14" t="s">
        <v>18</v>
      </c>
      <c r="E129" s="14" t="n">
        <v>38</v>
      </c>
      <c r="F129" s="14" t="n">
        <v>0</v>
      </c>
      <c r="G129" s="14" t="n">
        <v>24.4</v>
      </c>
      <c r="H129" s="14" t="n">
        <v>15.9</v>
      </c>
      <c r="I129" s="14" t="n">
        <f aca="false">G129/H129</f>
        <v>1.53459119496855</v>
      </c>
      <c r="J129" s="14" t="n">
        <v>110</v>
      </c>
      <c r="K129" s="7" t="n">
        <f aca="false">IF(D129="Male",175*Sheet1!C129*Sheet1!F129,175*Sheet1!C129*Sheet1!F129*0.742)</f>
        <v>64.9801536195534</v>
      </c>
      <c r="L129" s="14" t="n">
        <v>21</v>
      </c>
      <c r="M129" s="14" t="n">
        <v>314</v>
      </c>
      <c r="N129" s="14" t="n">
        <v>47.2</v>
      </c>
      <c r="O129" s="14" t="n">
        <v>18.6</v>
      </c>
      <c r="P129" s="14" t="n">
        <f aca="false">N129+O129</f>
        <v>65.8</v>
      </c>
    </row>
    <row r="130" customFormat="false" ht="16.8" hidden="false" customHeight="false" outlineLevel="0" collapsed="false">
      <c r="A130" s="6" t="n">
        <v>129</v>
      </c>
      <c r="B130" s="14" t="s">
        <v>253</v>
      </c>
      <c r="C130" s="15" t="s">
        <v>254</v>
      </c>
      <c r="D130" s="14" t="s">
        <v>21</v>
      </c>
      <c r="E130" s="14" t="n">
        <v>71</v>
      </c>
      <c r="F130" s="14" t="n">
        <v>0</v>
      </c>
      <c r="G130" s="14" t="n">
        <v>44</v>
      </c>
      <c r="H130" s="14" t="n">
        <v>24.8</v>
      </c>
      <c r="I130" s="14" t="n">
        <f aca="false">G130/H130</f>
        <v>1.7741935483871</v>
      </c>
      <c r="J130" s="14" t="n">
        <v>113</v>
      </c>
      <c r="K130" s="7" t="n">
        <f aca="false">IF(D130="Male",175*Sheet1!C130*Sheet1!F130,175*Sheet1!C130*Sheet1!F130*0.742)</f>
        <v>41.1708562404237</v>
      </c>
      <c r="L130" s="14" t="n">
        <v>1.35</v>
      </c>
      <c r="M130" s="14" t="n">
        <v>136</v>
      </c>
      <c r="N130" s="14" t="n">
        <v>79.3</v>
      </c>
      <c r="O130" s="14" t="n">
        <v>27.4</v>
      </c>
      <c r="P130" s="14" t="n">
        <f aca="false">N130+O130</f>
        <v>106.7</v>
      </c>
    </row>
    <row r="131" customFormat="false" ht="16.8" hidden="false" customHeight="false" outlineLevel="0" collapsed="false">
      <c r="A131" s="6" t="n">
        <v>130</v>
      </c>
      <c r="B131" s="14" t="s">
        <v>255</v>
      </c>
      <c r="C131" s="15" t="s">
        <v>256</v>
      </c>
      <c r="D131" s="14" t="s">
        <v>21</v>
      </c>
      <c r="E131" s="14" t="n">
        <v>52</v>
      </c>
      <c r="F131" s="14" t="n">
        <v>0</v>
      </c>
      <c r="G131" s="14" t="n">
        <v>681</v>
      </c>
      <c r="H131" s="14" t="n">
        <v>708</v>
      </c>
      <c r="I131" s="14" t="n">
        <f aca="false">H131/G131</f>
        <v>1.03964757709251</v>
      </c>
      <c r="J131" s="14" t="n">
        <v>95</v>
      </c>
      <c r="K131" s="7" t="n">
        <f aca="false">IF(D131="Male",175*Sheet1!C131*Sheet1!F131,175*Sheet1!C131*Sheet1!F131*0.742)</f>
        <v>53.5804243114491</v>
      </c>
      <c r="L131" s="14" t="n">
        <v>4.49</v>
      </c>
      <c r="M131" s="14" t="n">
        <v>323</v>
      </c>
      <c r="N131" s="14" t="n">
        <v>38.6</v>
      </c>
      <c r="O131" s="14" t="n">
        <v>28</v>
      </c>
      <c r="P131" s="14" t="n">
        <f aca="false">N131+O131</f>
        <v>66.6</v>
      </c>
    </row>
    <row r="132" customFormat="false" ht="16.8" hidden="false" customHeight="false" outlineLevel="0" collapsed="false">
      <c r="A132" s="6" t="n">
        <v>131</v>
      </c>
      <c r="B132" s="14" t="s">
        <v>257</v>
      </c>
      <c r="C132" s="15" t="s">
        <v>258</v>
      </c>
      <c r="D132" s="14" t="s">
        <v>21</v>
      </c>
      <c r="E132" s="14" t="n">
        <v>53</v>
      </c>
      <c r="F132" s="14" t="n">
        <v>0</v>
      </c>
      <c r="G132" s="14" t="n">
        <v>13.3</v>
      </c>
      <c r="H132" s="14" t="n">
        <v>4.19</v>
      </c>
      <c r="I132" s="14" t="n">
        <f aca="false">G132/H132</f>
        <v>3.17422434367542</v>
      </c>
      <c r="J132" s="14" t="n">
        <v>54</v>
      </c>
      <c r="K132" s="7" t="n">
        <f aca="false">IF(D132="Male",175*Sheet1!C132*Sheet1!F132,175*Sheet1!C132*Sheet1!F132*0.742)</f>
        <v>102.432428074851</v>
      </c>
      <c r="L132" s="14" t="n">
        <v>1.95</v>
      </c>
      <c r="M132" s="14" t="n">
        <v>177</v>
      </c>
      <c r="N132" s="14" t="n">
        <v>29.1</v>
      </c>
      <c r="O132" s="14" t="n">
        <v>46.8</v>
      </c>
      <c r="P132" s="14" t="n">
        <f aca="false">N132+O132</f>
        <v>75.9</v>
      </c>
    </row>
    <row r="133" customFormat="false" ht="16.8" hidden="false" customHeight="false" outlineLevel="0" collapsed="false">
      <c r="A133" s="6" t="n">
        <v>132</v>
      </c>
      <c r="B133" s="14" t="s">
        <v>259</v>
      </c>
      <c r="C133" s="15" t="s">
        <v>260</v>
      </c>
      <c r="D133" s="14" t="s">
        <v>18</v>
      </c>
      <c r="E133" s="14" t="n">
        <v>39</v>
      </c>
      <c r="F133" s="14" t="n">
        <v>0</v>
      </c>
      <c r="G133" s="14" t="n">
        <v>19</v>
      </c>
      <c r="H133" s="14" t="n">
        <v>9.46</v>
      </c>
      <c r="I133" s="14" t="n">
        <f aca="false">G133/H133</f>
        <v>2.00845665961945</v>
      </c>
      <c r="J133" s="14" t="n">
        <v>91</v>
      </c>
      <c r="K133" s="7" t="n">
        <f aca="false">IF(D133="Male",175*Sheet1!C133*Sheet1!F133,175*Sheet1!C133*Sheet1!F133*0.742)</f>
        <v>80.4496354632976</v>
      </c>
      <c r="L133" s="14" t="n">
        <v>1.56</v>
      </c>
      <c r="M133" s="14" t="n">
        <v>134</v>
      </c>
      <c r="N133" s="14" t="n">
        <v>41.5</v>
      </c>
      <c r="O133" s="14" t="n">
        <v>51.4</v>
      </c>
      <c r="P133" s="14" t="n">
        <f aca="false">N133+O133</f>
        <v>92.9</v>
      </c>
    </row>
    <row r="134" customFormat="false" ht="16.8" hidden="false" customHeight="false" outlineLevel="0" collapsed="false">
      <c r="A134" s="6" t="n">
        <v>133</v>
      </c>
      <c r="B134" s="14" t="s">
        <v>261</v>
      </c>
      <c r="C134" s="15" t="s">
        <v>262</v>
      </c>
      <c r="D134" s="14" t="s">
        <v>21</v>
      </c>
      <c r="E134" s="14" t="n">
        <v>38</v>
      </c>
      <c r="F134" s="14" t="n">
        <v>0</v>
      </c>
      <c r="G134" s="14" t="n">
        <v>10.9</v>
      </c>
      <c r="H134" s="14" t="n">
        <v>4.15</v>
      </c>
      <c r="I134" s="14" t="n">
        <f aca="false">G134/H134</f>
        <v>2.62650602409639</v>
      </c>
      <c r="J134" s="14" t="n">
        <v>42</v>
      </c>
      <c r="K134" s="7" t="n">
        <f aca="false">IF(D134="Male",175*Sheet1!C134*Sheet1!F134,175*Sheet1!C134*Sheet1!F134*0.742)</f>
        <v>146.461040971237</v>
      </c>
      <c r="L134" s="14" t="n">
        <v>1.73</v>
      </c>
      <c r="M134" s="14" t="n">
        <v>177</v>
      </c>
      <c r="N134" s="14" t="n">
        <v>31.4</v>
      </c>
      <c r="O134" s="14" t="n">
        <v>40.6</v>
      </c>
      <c r="P134" s="14" t="n">
        <f aca="false">N134+O134</f>
        <v>72</v>
      </c>
    </row>
    <row r="135" customFormat="false" ht="16.8" hidden="false" customHeight="false" outlineLevel="0" collapsed="false">
      <c r="A135" s="6" t="n">
        <v>134</v>
      </c>
      <c r="B135" s="14" t="s">
        <v>263</v>
      </c>
      <c r="C135" s="15" t="s">
        <v>264</v>
      </c>
      <c r="D135" s="14" t="s">
        <v>21</v>
      </c>
      <c r="E135" s="14" t="n">
        <v>54</v>
      </c>
      <c r="F135" s="14" t="n">
        <v>0</v>
      </c>
      <c r="G135" s="14" t="n">
        <v>12.9</v>
      </c>
      <c r="H135" s="14" t="n">
        <v>8.04</v>
      </c>
      <c r="I135" s="14" t="n">
        <f aca="false">G135/H135</f>
        <v>1.6044776119403</v>
      </c>
      <c r="J135" s="14" t="n">
        <v>54</v>
      </c>
      <c r="K135" s="7" t="n">
        <f aca="false">IF(D135="Male",175*Sheet1!C135*Sheet1!F135,175*Sheet1!C135*Sheet1!F135*0.742)</f>
        <v>102.044484411247</v>
      </c>
      <c r="L135" s="14" t="n">
        <v>1.46</v>
      </c>
      <c r="M135" s="14" t="n">
        <v>201</v>
      </c>
      <c r="N135" s="14" t="n">
        <v>36.8</v>
      </c>
      <c r="O135" s="14" t="n">
        <v>43.3</v>
      </c>
      <c r="P135" s="14" t="n">
        <f aca="false">N135+O135</f>
        <v>80.1</v>
      </c>
    </row>
    <row r="136" customFormat="false" ht="16.8" hidden="false" customHeight="false" outlineLevel="0" collapsed="false">
      <c r="A136" s="6" t="n">
        <v>135</v>
      </c>
      <c r="B136" s="14" t="s">
        <v>265</v>
      </c>
      <c r="C136" s="15" t="s">
        <v>266</v>
      </c>
      <c r="D136" s="14" t="s">
        <v>18</v>
      </c>
      <c r="E136" s="14" t="n">
        <v>63</v>
      </c>
      <c r="F136" s="14" t="n">
        <v>0</v>
      </c>
      <c r="G136" s="14" t="n">
        <v>13.3</v>
      </c>
      <c r="H136" s="14" t="n">
        <v>5.79</v>
      </c>
      <c r="I136" s="14" t="n">
        <f aca="false">G136/H136</f>
        <v>2.29706390328152</v>
      </c>
      <c r="J136" s="14" t="n">
        <v>62</v>
      </c>
      <c r="K136" s="7" t="n">
        <f aca="false">IF(D136="Male",175*Sheet1!C136*Sheet1!F136,175*Sheet1!C136*Sheet1!F136*0.742)</f>
        <v>113.646959538827</v>
      </c>
      <c r="L136" s="14" t="n">
        <v>2.28</v>
      </c>
      <c r="M136" s="14" t="n">
        <v>161</v>
      </c>
      <c r="N136" s="14" t="n">
        <v>37.3</v>
      </c>
      <c r="O136" s="14" t="n">
        <v>32.2</v>
      </c>
      <c r="P136" s="14" t="n">
        <f aca="false">N136+O136</f>
        <v>69.5</v>
      </c>
    </row>
    <row r="137" customFormat="false" ht="16.8" hidden="false" customHeight="false" outlineLevel="0" collapsed="false">
      <c r="A137" s="6" t="n">
        <v>136</v>
      </c>
      <c r="B137" s="14" t="s">
        <v>267</v>
      </c>
      <c r="C137" s="15" t="s">
        <v>268</v>
      </c>
      <c r="D137" s="14" t="s">
        <v>18</v>
      </c>
      <c r="E137" s="14" t="n">
        <v>67</v>
      </c>
      <c r="F137" s="14" t="n">
        <v>0</v>
      </c>
      <c r="G137" s="14" t="n">
        <v>14.3</v>
      </c>
      <c r="H137" s="14" t="n">
        <v>7.12</v>
      </c>
      <c r="I137" s="14" t="n">
        <f aca="false">G137/H137</f>
        <v>2.00842696629214</v>
      </c>
      <c r="J137" s="14" t="n">
        <v>73</v>
      </c>
      <c r="K137" s="7" t="n">
        <f aca="false">IF(D137="Male",175*Sheet1!C137*Sheet1!F137,175*Sheet1!C137*Sheet1!F137*0.742)</f>
        <v>92.9557366702191</v>
      </c>
      <c r="L137" s="14" t="n">
        <v>1.45</v>
      </c>
      <c r="M137" s="14" t="n">
        <v>159</v>
      </c>
      <c r="N137" s="14" t="n">
        <v>26.9</v>
      </c>
      <c r="O137" s="14" t="n">
        <v>39.3</v>
      </c>
      <c r="P137" s="14" t="n">
        <f aca="false">N137+O137</f>
        <v>66.2</v>
      </c>
    </row>
    <row r="138" customFormat="false" ht="16.8" hidden="false" customHeight="false" outlineLevel="0" collapsed="false">
      <c r="A138" s="6" t="n">
        <v>137</v>
      </c>
      <c r="B138" s="14" t="s">
        <v>269</v>
      </c>
      <c r="C138" s="15" t="s">
        <v>270</v>
      </c>
      <c r="D138" s="14" t="s">
        <v>18</v>
      </c>
      <c r="E138" s="14" t="n">
        <v>57</v>
      </c>
      <c r="F138" s="14" t="n">
        <v>0</v>
      </c>
      <c r="G138" s="14" t="n">
        <v>5.79</v>
      </c>
      <c r="H138" s="14" t="n">
        <v>2.69</v>
      </c>
      <c r="I138" s="14" t="n">
        <f aca="false">G138/H138</f>
        <v>2.15241635687732</v>
      </c>
      <c r="J138" s="14" t="n">
        <v>223</v>
      </c>
      <c r="K138" s="7" t="n">
        <f aca="false">IF(D138="Male",175*Sheet1!C138*Sheet1!F138,175*Sheet1!C138*Sheet1!F138*0.742)</f>
        <v>26.4763159399973</v>
      </c>
      <c r="L138" s="14" t="n">
        <v>1.46</v>
      </c>
      <c r="M138" s="14" t="n">
        <v>375</v>
      </c>
      <c r="N138" s="14" t="n">
        <v>21.8</v>
      </c>
      <c r="O138" s="14" t="n">
        <v>39.7</v>
      </c>
      <c r="P138" s="14" t="n">
        <f aca="false">N138+O138</f>
        <v>61.5</v>
      </c>
    </row>
    <row r="139" customFormat="false" ht="16.8" hidden="false" customHeight="false" outlineLevel="0" collapsed="false">
      <c r="A139" s="6" t="n">
        <v>138</v>
      </c>
      <c r="B139" s="14" t="s">
        <v>271</v>
      </c>
      <c r="C139" s="15" t="s">
        <v>272</v>
      </c>
      <c r="D139" s="14" t="s">
        <v>21</v>
      </c>
      <c r="E139" s="14" t="n">
        <v>34</v>
      </c>
      <c r="F139" s="14" t="n">
        <v>0</v>
      </c>
      <c r="G139" s="14" t="n">
        <v>9.41</v>
      </c>
      <c r="H139" s="14" t="n">
        <v>5.22</v>
      </c>
      <c r="I139" s="14" t="n">
        <f aca="false">G139/H139</f>
        <v>1.80268199233716</v>
      </c>
      <c r="J139" s="14" t="n">
        <v>53</v>
      </c>
      <c r="K139" s="7" t="n">
        <f aca="false">IF(D139="Male",175*Sheet1!C139*Sheet1!F139,175*Sheet1!C139*Sheet1!F139*0.742)</f>
        <v>114.536338143209</v>
      </c>
      <c r="L139" s="14" t="n">
        <v>1.75</v>
      </c>
      <c r="M139" s="14" t="n">
        <v>172</v>
      </c>
      <c r="N139" s="14" t="n">
        <v>24.8</v>
      </c>
      <c r="O139" s="14" t="n">
        <v>39.1</v>
      </c>
      <c r="P139" s="14" t="n">
        <f aca="false">N139+O139</f>
        <v>63.9</v>
      </c>
    </row>
    <row r="140" customFormat="false" ht="16.8" hidden="false" customHeight="false" outlineLevel="0" collapsed="false">
      <c r="A140" s="6" t="n">
        <v>139</v>
      </c>
      <c r="B140" s="14" t="s">
        <v>273</v>
      </c>
      <c r="C140" s="15" t="s">
        <v>274</v>
      </c>
      <c r="D140" s="14" t="s">
        <v>18</v>
      </c>
      <c r="E140" s="14" t="n">
        <v>68</v>
      </c>
      <c r="F140" s="14" t="n">
        <v>0</v>
      </c>
      <c r="G140" s="14" t="n">
        <v>8.01</v>
      </c>
      <c r="H140" s="14" t="n">
        <v>4.75</v>
      </c>
      <c r="I140" s="14" t="n">
        <f aca="false">G140/H140</f>
        <v>1.68631578947368</v>
      </c>
      <c r="J140" s="14" t="n">
        <v>90</v>
      </c>
      <c r="K140" s="7" t="n">
        <f aca="false">IF(D140="Male",175*Sheet1!C140*Sheet1!F140,175*Sheet1!C140*Sheet1!F140*0.742)</f>
        <v>72.7861582488375</v>
      </c>
      <c r="L140" s="14" t="n">
        <v>1.46</v>
      </c>
      <c r="M140" s="14" t="n">
        <v>198</v>
      </c>
      <c r="N140" s="14" t="n">
        <v>25.4</v>
      </c>
      <c r="O140" s="14" t="n">
        <v>37.9</v>
      </c>
      <c r="P140" s="14" t="n">
        <f aca="false">N140+O140</f>
        <v>63.3</v>
      </c>
    </row>
    <row r="141" customFormat="false" ht="16.8" hidden="false" customHeight="false" outlineLevel="0" collapsed="false">
      <c r="A141" s="6" t="n">
        <v>140</v>
      </c>
      <c r="B141" s="14" t="s">
        <v>275</v>
      </c>
      <c r="C141" s="15" t="s">
        <v>276</v>
      </c>
      <c r="D141" s="14" t="s">
        <v>18</v>
      </c>
      <c r="E141" s="14" t="n">
        <v>63</v>
      </c>
      <c r="F141" s="14" t="n">
        <v>0</v>
      </c>
      <c r="G141" s="14" t="n">
        <v>7.35</v>
      </c>
      <c r="H141" s="14" t="n">
        <v>5.14</v>
      </c>
      <c r="I141" s="14" t="n">
        <f aca="false">G141/H141</f>
        <v>1.42996108949416</v>
      </c>
      <c r="J141" s="14" t="n">
        <v>89</v>
      </c>
      <c r="K141" s="7" t="n">
        <f aca="false">IF(D141="Male",175*Sheet1!C141*Sheet1!F141,175*Sheet1!C141*Sheet1!F141*0.742)</f>
        <v>74.882746243996</v>
      </c>
      <c r="L141" s="14" t="n">
        <v>2.73</v>
      </c>
      <c r="M141" s="14" t="n">
        <v>189</v>
      </c>
      <c r="N141" s="14" t="n">
        <v>24.8</v>
      </c>
      <c r="O141" s="14" t="n">
        <v>44.6</v>
      </c>
      <c r="P141" s="14" t="n">
        <f aca="false">N141+O141</f>
        <v>69.4</v>
      </c>
    </row>
    <row r="142" customFormat="false" ht="16.8" hidden="false" customHeight="false" outlineLevel="0" collapsed="false">
      <c r="A142" s="6" t="n">
        <v>141</v>
      </c>
      <c r="B142" s="14" t="s">
        <v>277</v>
      </c>
      <c r="C142" s="15" t="s">
        <v>278</v>
      </c>
      <c r="D142" s="14" t="s">
        <v>18</v>
      </c>
      <c r="E142" s="14" t="n">
        <v>61</v>
      </c>
      <c r="F142" s="14" t="n">
        <v>0</v>
      </c>
      <c r="G142" s="14" t="n">
        <v>14.1</v>
      </c>
      <c r="H142" s="14" t="n">
        <v>9.68</v>
      </c>
      <c r="I142" s="14" t="n">
        <f aca="false">G142/H142</f>
        <v>1.45661157024793</v>
      </c>
      <c r="J142" s="14" t="n">
        <v>74</v>
      </c>
      <c r="K142" s="7" t="n">
        <f aca="false">IF(D142="Male",175*Sheet1!C142*Sheet1!F142,175*Sheet1!C142*Sheet1!F142*0.742)</f>
        <v>93.267127530504</v>
      </c>
      <c r="L142" s="14" t="n">
        <v>1.63</v>
      </c>
      <c r="M142" s="14" t="n">
        <v>127</v>
      </c>
      <c r="N142" s="14" t="n">
        <v>37.7</v>
      </c>
      <c r="O142" s="14" t="n">
        <v>36.3</v>
      </c>
      <c r="P142" s="14" t="n">
        <f aca="false">N142+O142</f>
        <v>74</v>
      </c>
    </row>
    <row r="143" customFormat="false" ht="16.8" hidden="false" customHeight="false" outlineLevel="0" collapsed="false">
      <c r="A143" s="6" t="n">
        <v>142</v>
      </c>
      <c r="B143" s="14" t="s">
        <v>279</v>
      </c>
      <c r="C143" s="15" t="s">
        <v>280</v>
      </c>
      <c r="D143" s="14" t="s">
        <v>18</v>
      </c>
      <c r="E143" s="14" t="n">
        <v>62</v>
      </c>
      <c r="F143" s="14" t="n">
        <v>0</v>
      </c>
      <c r="G143" s="14" t="n">
        <v>12.3</v>
      </c>
      <c r="H143" s="14" t="n">
        <v>7.45</v>
      </c>
      <c r="I143" s="14" t="n">
        <f aca="false">G143/H143</f>
        <v>1.6510067114094</v>
      </c>
      <c r="J143" s="14" t="n">
        <v>46</v>
      </c>
      <c r="K143" s="7" t="n">
        <f aca="false">IF(D143="Male",175*Sheet1!C143*Sheet1!F143,175*Sheet1!C143*Sheet1!F143*0.742)</f>
        <v>160.903655879607</v>
      </c>
      <c r="L143" s="14" t="n">
        <v>2.05</v>
      </c>
      <c r="M143" s="14" t="n">
        <v>140</v>
      </c>
      <c r="N143" s="14" t="n">
        <v>39</v>
      </c>
      <c r="O143" s="14" t="n">
        <v>31.7</v>
      </c>
      <c r="P143" s="14" t="n">
        <f aca="false">N143+O143</f>
        <v>70.7</v>
      </c>
    </row>
    <row r="144" customFormat="false" ht="16.8" hidden="false" customHeight="false" outlineLevel="0" collapsed="false">
      <c r="A144" s="6" t="n">
        <v>143</v>
      </c>
      <c r="B144" s="14" t="s">
        <v>281</v>
      </c>
      <c r="C144" s="15" t="s">
        <v>282</v>
      </c>
      <c r="D144" s="14" t="s">
        <v>21</v>
      </c>
      <c r="E144" s="14" t="n">
        <v>69</v>
      </c>
      <c r="F144" s="14" t="n">
        <v>0</v>
      </c>
      <c r="G144" s="14" t="n">
        <v>33.8</v>
      </c>
      <c r="H144" s="14" t="n">
        <v>1.97</v>
      </c>
      <c r="I144" s="14" t="n">
        <f aca="false">G144/H144</f>
        <v>17.1573604060914</v>
      </c>
      <c r="J144" s="14" t="n">
        <v>71</v>
      </c>
      <c r="K144" s="7" t="n">
        <f aca="false">IF(D144="Male",175*Sheet1!C144*Sheet1!F144,175*Sheet1!C144*Sheet1!F144*0.742)</f>
        <v>70.7961055293071</v>
      </c>
      <c r="L144" s="14" t="n">
        <v>7.23</v>
      </c>
      <c r="M144" s="14" t="n">
        <v>219</v>
      </c>
      <c r="N144" s="14" t="n">
        <v>45.7</v>
      </c>
      <c r="O144" s="14" t="n">
        <v>35</v>
      </c>
      <c r="P144" s="14" t="n">
        <f aca="false">N144+O144</f>
        <v>80.7</v>
      </c>
    </row>
    <row r="145" customFormat="false" ht="16.8" hidden="false" customHeight="false" outlineLevel="0" collapsed="false">
      <c r="A145" s="6" t="n">
        <v>144</v>
      </c>
      <c r="B145" s="14" t="s">
        <v>283</v>
      </c>
      <c r="C145" s="15" t="s">
        <v>209</v>
      </c>
      <c r="D145" s="14" t="s">
        <v>21</v>
      </c>
      <c r="E145" s="14" t="n">
        <v>53</v>
      </c>
      <c r="F145" s="14" t="n">
        <v>0</v>
      </c>
      <c r="G145" s="14" t="n">
        <v>30.7</v>
      </c>
      <c r="H145" s="14" t="n">
        <v>8.89</v>
      </c>
      <c r="I145" s="14" t="n">
        <f aca="false">G145/H145</f>
        <v>3.4533183352081</v>
      </c>
      <c r="J145" s="14" t="n">
        <v>65</v>
      </c>
      <c r="K145" s="7" t="n">
        <f aca="false">IF(D145="Male",175*Sheet1!C145*Sheet1!F145,175*Sheet1!C145*Sheet1!F145*0.742)</f>
        <v>82.7023504614459</v>
      </c>
      <c r="L145" s="14" t="n">
        <v>1.56</v>
      </c>
      <c r="M145" s="14" t="n">
        <v>220</v>
      </c>
      <c r="N145" s="14" t="n">
        <v>44.9</v>
      </c>
      <c r="O145" s="14" t="n">
        <v>37.9</v>
      </c>
      <c r="P145" s="14" t="n">
        <f aca="false">N145+O145</f>
        <v>82.8</v>
      </c>
    </row>
    <row r="146" customFormat="false" ht="16.8" hidden="false" customHeight="false" outlineLevel="0" collapsed="false">
      <c r="A146" s="6" t="n">
        <v>145</v>
      </c>
      <c r="B146" s="14" t="s">
        <v>284</v>
      </c>
      <c r="C146" s="15" t="s">
        <v>285</v>
      </c>
      <c r="D146" s="14" t="s">
        <v>18</v>
      </c>
      <c r="E146" s="14" t="n">
        <v>72</v>
      </c>
      <c r="F146" s="14" t="n">
        <v>0</v>
      </c>
      <c r="G146" s="14" t="n">
        <v>16</v>
      </c>
      <c r="H146" s="14" t="n">
        <v>5.46</v>
      </c>
      <c r="I146" s="14" t="n">
        <f aca="false">G146/H146</f>
        <v>2.93040293040293</v>
      </c>
      <c r="J146" s="14" t="n">
        <v>141</v>
      </c>
      <c r="K146" s="7" t="n">
        <f aca="false">IF(D146="Male",175*Sheet1!C146*Sheet1!F146,175*Sheet1!C146*Sheet1!F146*0.742)</f>
        <v>42.8555042728113</v>
      </c>
      <c r="L146" s="14" t="n">
        <v>1.44</v>
      </c>
      <c r="M146" s="14" t="n">
        <v>113</v>
      </c>
      <c r="N146" s="14" t="n">
        <v>34.3</v>
      </c>
      <c r="O146" s="14" t="n">
        <v>45.5</v>
      </c>
      <c r="P146" s="14" t="n">
        <f aca="false">N146+O146</f>
        <v>79.8</v>
      </c>
    </row>
    <row r="147" customFormat="false" ht="16.8" hidden="false" customHeight="false" outlineLevel="0" collapsed="false">
      <c r="A147" s="6" t="n">
        <v>146</v>
      </c>
      <c r="B147" s="14" t="s">
        <v>286</v>
      </c>
      <c r="C147" s="15" t="s">
        <v>287</v>
      </c>
      <c r="D147" s="14" t="s">
        <v>21</v>
      </c>
      <c r="E147" s="14" t="n">
        <v>67</v>
      </c>
      <c r="F147" s="14" t="n">
        <v>0</v>
      </c>
      <c r="G147" s="14" t="n">
        <v>28.2</v>
      </c>
      <c r="H147" s="14" t="n">
        <v>9.37</v>
      </c>
      <c r="I147" s="14" t="n">
        <f aca="false">G147/H147</f>
        <v>3.00960512273212</v>
      </c>
      <c r="J147" s="14" t="n">
        <v>42</v>
      </c>
      <c r="K147" s="7" t="n">
        <f aca="false">IF(D147="Male",175*Sheet1!C147*Sheet1!F147,175*Sheet1!C147*Sheet1!F147*0.742)</f>
        <v>130.534407346941</v>
      </c>
      <c r="L147" s="14" t="n">
        <v>1.36</v>
      </c>
      <c r="M147" s="14" t="n">
        <v>145</v>
      </c>
      <c r="N147" s="14" t="n">
        <v>46.2</v>
      </c>
      <c r="O147" s="14" t="n">
        <v>36</v>
      </c>
      <c r="P147" s="14" t="n">
        <f aca="false">N147+O147</f>
        <v>82.2</v>
      </c>
    </row>
    <row r="148" customFormat="false" ht="16.8" hidden="false" customHeight="false" outlineLevel="0" collapsed="false">
      <c r="A148" s="6" t="n">
        <v>147</v>
      </c>
      <c r="B148" s="14" t="s">
        <v>288</v>
      </c>
      <c r="C148" s="15" t="s">
        <v>289</v>
      </c>
      <c r="D148" s="14" t="s">
        <v>21</v>
      </c>
      <c r="E148" s="14" t="n">
        <v>38</v>
      </c>
      <c r="F148" s="14" t="n">
        <v>0</v>
      </c>
      <c r="G148" s="14" t="n">
        <v>11.5</v>
      </c>
      <c r="H148" s="14" t="n">
        <v>8.29</v>
      </c>
      <c r="I148" s="14" t="n">
        <f aca="false">G148/H148</f>
        <v>1.38721351025332</v>
      </c>
      <c r="J148" s="14" t="n">
        <v>46</v>
      </c>
      <c r="K148" s="7" t="n">
        <f aca="false">IF(D148="Male",175*Sheet1!C148*Sheet1!F148,175*Sheet1!C148*Sheet1!F148*0.742)</f>
        <v>131.864915228416</v>
      </c>
      <c r="L148" s="14" t="n">
        <v>1.34</v>
      </c>
      <c r="M148" s="14" t="n">
        <v>156</v>
      </c>
      <c r="N148" s="14" t="n">
        <v>44.9</v>
      </c>
      <c r="O148" s="14" t="n">
        <v>37.9</v>
      </c>
      <c r="P148" s="14" t="n">
        <f aca="false">N148+O148</f>
        <v>82.8</v>
      </c>
    </row>
    <row r="149" customFormat="false" ht="16.8" hidden="false" customHeight="false" outlineLevel="0" collapsed="false">
      <c r="A149" s="6" t="n">
        <v>148</v>
      </c>
      <c r="B149" s="14" t="s">
        <v>290</v>
      </c>
      <c r="C149" s="15" t="s">
        <v>291</v>
      </c>
      <c r="D149" s="14" t="s">
        <v>21</v>
      </c>
      <c r="E149" s="14" t="n">
        <v>52</v>
      </c>
      <c r="F149" s="14" t="n">
        <v>0</v>
      </c>
      <c r="G149" s="14" t="n">
        <v>13.6</v>
      </c>
      <c r="H149" s="14" t="n">
        <v>9.27</v>
      </c>
      <c r="I149" s="14" t="n">
        <f aca="false">G149/H149</f>
        <v>1.46709816612729</v>
      </c>
      <c r="J149" s="14" t="n">
        <v>53</v>
      </c>
      <c r="K149" s="7" t="n">
        <f aca="false">IF(D149="Male",175*Sheet1!C149*Sheet1!F149,175*Sheet1!C149*Sheet1!F149*0.742)</f>
        <v>105.071476586993</v>
      </c>
      <c r="L149" s="14" t="n">
        <v>1.65</v>
      </c>
      <c r="M149" s="14" t="n">
        <v>250</v>
      </c>
      <c r="N149" s="14" t="n">
        <v>37.1</v>
      </c>
      <c r="O149" s="14" t="n">
        <v>49.4</v>
      </c>
      <c r="P149" s="14" t="n">
        <f aca="false">N149+O149</f>
        <v>86.5</v>
      </c>
    </row>
    <row r="150" customFormat="false" ht="16.8" hidden="false" customHeight="false" outlineLevel="0" collapsed="false">
      <c r="A150" s="6" t="n">
        <v>149</v>
      </c>
      <c r="B150" s="14" t="s">
        <v>292</v>
      </c>
      <c r="C150" s="15" t="s">
        <v>293</v>
      </c>
      <c r="D150" s="14" t="s">
        <v>18</v>
      </c>
      <c r="E150" s="14" t="n">
        <v>47</v>
      </c>
      <c r="F150" s="14" t="n">
        <v>0</v>
      </c>
      <c r="G150" s="14" t="n">
        <v>9.59</v>
      </c>
      <c r="H150" s="14" t="n">
        <v>6.49</v>
      </c>
      <c r="I150" s="14" t="n">
        <f aca="false">G150/H150</f>
        <v>1.47765793528505</v>
      </c>
      <c r="J150" s="14" t="n">
        <v>90</v>
      </c>
      <c r="K150" s="7" t="n">
        <f aca="false">IF(D150="Male",175*Sheet1!C150*Sheet1!F150,175*Sheet1!C150*Sheet1!F150*0.742)</f>
        <v>78.4534852190506</v>
      </c>
      <c r="L150" s="14" t="n">
        <v>1.78</v>
      </c>
      <c r="M150" s="14" t="n">
        <v>169</v>
      </c>
      <c r="N150" s="14" t="n">
        <v>30.1</v>
      </c>
      <c r="O150" s="14" t="n">
        <v>47.6</v>
      </c>
      <c r="P150" s="14" t="n">
        <f aca="false">N150+O150</f>
        <v>77.7</v>
      </c>
    </row>
    <row r="151" customFormat="false" ht="16.8" hidden="false" customHeight="false" outlineLevel="0" collapsed="false">
      <c r="A151" s="6" t="n">
        <v>150</v>
      </c>
      <c r="B151" s="14" t="s">
        <v>294</v>
      </c>
      <c r="C151" s="15" t="s">
        <v>295</v>
      </c>
      <c r="D151" s="14" t="s">
        <v>21</v>
      </c>
      <c r="E151" s="14" t="n">
        <v>33</v>
      </c>
      <c r="F151" s="14" t="n">
        <v>0</v>
      </c>
      <c r="G151" s="14" t="n">
        <v>11.8</v>
      </c>
      <c r="H151" s="14" t="n">
        <v>7.85</v>
      </c>
      <c r="I151" s="14" t="n">
        <f aca="false">G151/H151</f>
        <v>1.5031847133758</v>
      </c>
      <c r="J151" s="14" t="n">
        <v>38</v>
      </c>
      <c r="K151" s="7" t="n">
        <f aca="false">IF(D151="Male",175*Sheet1!C151*Sheet1!F151,175*Sheet1!C151*Sheet1!F151*0.742)</f>
        <v>169.168410027418</v>
      </c>
      <c r="L151" s="14" t="n">
        <v>1.76</v>
      </c>
      <c r="M151" s="14" t="n">
        <v>200</v>
      </c>
      <c r="N151" s="14" t="n">
        <v>32.1</v>
      </c>
      <c r="O151" s="14" t="n">
        <v>41.3</v>
      </c>
      <c r="P151" s="14" t="n">
        <f aca="false">N151+O151</f>
        <v>73.4</v>
      </c>
    </row>
    <row r="152" customFormat="false" ht="16.8" hidden="false" customHeight="false" outlineLevel="0" collapsed="false">
      <c r="A152" s="6" t="n">
        <v>151</v>
      </c>
      <c r="B152" s="14" t="s">
        <v>296</v>
      </c>
      <c r="C152" s="15" t="s">
        <v>297</v>
      </c>
      <c r="D152" s="14" t="s">
        <v>18</v>
      </c>
      <c r="E152" s="14" t="n">
        <v>31</v>
      </c>
      <c r="F152" s="14" t="n">
        <v>0</v>
      </c>
      <c r="G152" s="14" t="n">
        <v>4.81</v>
      </c>
      <c r="H152" s="14" t="n">
        <v>2.29</v>
      </c>
      <c r="I152" s="14" t="n">
        <f aca="false">G152/H152</f>
        <v>2.10043668122271</v>
      </c>
      <c r="J152" s="14" t="n">
        <v>242</v>
      </c>
      <c r="K152" s="7" t="n">
        <f aca="false">IF(D152="Male",175*Sheet1!C152*Sheet1!F152,175*Sheet1!C152*Sheet1!F152*0.742)</f>
        <v>27.2630604374064</v>
      </c>
      <c r="L152" s="14" t="n">
        <v>1.57</v>
      </c>
      <c r="M152" s="14" t="n">
        <v>203</v>
      </c>
      <c r="N152" s="14" t="n">
        <v>23.2</v>
      </c>
      <c r="O152" s="14" t="n">
        <v>25.8</v>
      </c>
      <c r="P152" s="14" t="n">
        <f aca="false">N152+O152</f>
        <v>49</v>
      </c>
    </row>
    <row r="153" customFormat="false" ht="16.8" hidden="false" customHeight="false" outlineLevel="0" collapsed="false">
      <c r="A153" s="6" t="n">
        <v>152</v>
      </c>
      <c r="B153" s="14" t="s">
        <v>298</v>
      </c>
      <c r="C153" s="15" t="s">
        <v>299</v>
      </c>
      <c r="D153" s="14" t="s">
        <v>21</v>
      </c>
      <c r="E153" s="14" t="n">
        <v>85</v>
      </c>
      <c r="F153" s="14" t="n">
        <v>0</v>
      </c>
      <c r="G153" s="14" t="n">
        <v>28.4</v>
      </c>
      <c r="H153" s="14" t="n">
        <v>10.1</v>
      </c>
      <c r="I153" s="14" t="n">
        <f aca="false">G153/H153</f>
        <v>2.81188118811881</v>
      </c>
      <c r="J153" s="14" t="n">
        <v>137</v>
      </c>
      <c r="K153" s="7" t="n">
        <f aca="false">IF(D153="Male",175*Sheet1!C153*Sheet1!F153,175*Sheet1!C153*Sheet1!F153*0.742)</f>
        <v>31.7833954452091</v>
      </c>
      <c r="L153" s="14" t="n">
        <v>8.37</v>
      </c>
      <c r="M153" s="14" t="n">
        <v>241</v>
      </c>
      <c r="N153" s="14" t="n">
        <v>40.1</v>
      </c>
      <c r="O153" s="14" t="n">
        <v>22.8</v>
      </c>
      <c r="P153" s="14" t="n">
        <f aca="false">N153+O153</f>
        <v>62.9</v>
      </c>
    </row>
    <row r="154" customFormat="false" ht="16.8" hidden="false" customHeight="false" outlineLevel="0" collapsed="false">
      <c r="A154" s="6" t="n">
        <v>153</v>
      </c>
      <c r="B154" s="14" t="s">
        <v>300</v>
      </c>
      <c r="C154" s="15" t="s">
        <v>301</v>
      </c>
      <c r="D154" s="14" t="s">
        <v>18</v>
      </c>
      <c r="E154" s="14" t="n">
        <v>84</v>
      </c>
      <c r="F154" s="14" t="n">
        <v>0</v>
      </c>
      <c r="G154" s="14" t="n">
        <v>18</v>
      </c>
      <c r="H154" s="14" t="n">
        <v>2</v>
      </c>
      <c r="I154" s="14" t="n">
        <f aca="false">G154/H154</f>
        <v>9</v>
      </c>
      <c r="J154" s="14" t="n">
        <v>135</v>
      </c>
      <c r="K154" s="7" t="n">
        <f aca="false">IF(D154="Male",175*Sheet1!C154*Sheet1!F154,175*Sheet1!C154*Sheet1!F154*0.742)</f>
        <v>43.6727056548037</v>
      </c>
      <c r="L154" s="14" t="n">
        <v>1.74</v>
      </c>
      <c r="M154" s="14" t="n">
        <v>179</v>
      </c>
      <c r="N154" s="14" t="n">
        <v>35.4</v>
      </c>
      <c r="O154" s="14" t="n">
        <v>34.2</v>
      </c>
      <c r="P154" s="14" t="n">
        <f aca="false">N154+O154</f>
        <v>69.6</v>
      </c>
    </row>
    <row r="155" customFormat="false" ht="16.8" hidden="false" customHeight="false" outlineLevel="0" collapsed="false">
      <c r="A155" s="6" t="n">
        <v>154</v>
      </c>
      <c r="B155" s="14" t="s">
        <v>302</v>
      </c>
      <c r="C155" s="15" t="s">
        <v>303</v>
      </c>
      <c r="D155" s="14" t="s">
        <v>21</v>
      </c>
      <c r="E155" s="14" t="n">
        <v>46</v>
      </c>
      <c r="F155" s="14" t="n">
        <v>0</v>
      </c>
      <c r="G155" s="14" t="n">
        <v>13.5</v>
      </c>
      <c r="H155" s="14" t="n">
        <v>8.64</v>
      </c>
      <c r="I155" s="14" t="n">
        <f aca="false">G155/H155</f>
        <v>1.5625</v>
      </c>
      <c r="J155" s="14" t="n">
        <v>58</v>
      </c>
      <c r="K155" s="7" t="n">
        <f aca="false">IF(D155="Male",175*Sheet1!C155*Sheet1!F155,175*Sheet1!C155*Sheet1!F155*0.742)</f>
        <v>97.0760559683612</v>
      </c>
      <c r="L155" s="14" t="n">
        <v>1.85</v>
      </c>
      <c r="M155" s="14" t="n">
        <v>250</v>
      </c>
      <c r="N155" s="14" t="n">
        <v>26</v>
      </c>
      <c r="O155" s="14" t="n">
        <v>34.3</v>
      </c>
      <c r="P155" s="14" t="n">
        <f aca="false">N155+O155</f>
        <v>60.3</v>
      </c>
    </row>
    <row r="156" customFormat="false" ht="16.8" hidden="false" customHeight="false" outlineLevel="0" collapsed="false">
      <c r="A156" s="6" t="n">
        <v>155</v>
      </c>
      <c r="B156" s="14" t="s">
        <v>304</v>
      </c>
      <c r="C156" s="15" t="s">
        <v>305</v>
      </c>
      <c r="D156" s="14" t="s">
        <v>21</v>
      </c>
      <c r="E156" s="14" t="n">
        <v>76</v>
      </c>
      <c r="F156" s="14" t="n">
        <v>0</v>
      </c>
      <c r="G156" s="14" t="n">
        <v>14.2</v>
      </c>
      <c r="H156" s="14" t="n">
        <v>5.65</v>
      </c>
      <c r="I156" s="14" t="n">
        <f aca="false">G156/H156</f>
        <v>2.51327433628319</v>
      </c>
      <c r="J156" s="14" t="n">
        <v>208</v>
      </c>
      <c r="K156" s="7" t="n">
        <f aca="false">IF(D156="Male",175*Sheet1!C156*Sheet1!F156,175*Sheet1!C156*Sheet1!F156*0.742)</f>
        <v>20.0815679919628</v>
      </c>
      <c r="L156" s="14" t="n">
        <v>1.74</v>
      </c>
      <c r="M156" s="14" t="n">
        <v>194</v>
      </c>
      <c r="N156" s="14" t="n">
        <v>27.9</v>
      </c>
      <c r="O156" s="14" t="n">
        <v>36.4</v>
      </c>
      <c r="P156" s="14" t="n">
        <f aca="false">N156+O156</f>
        <v>64.3</v>
      </c>
    </row>
    <row r="157" customFormat="false" ht="16.8" hidden="false" customHeight="false" outlineLevel="0" collapsed="false">
      <c r="A157" s="6" t="n">
        <v>156</v>
      </c>
      <c r="B157" s="14" t="s">
        <v>306</v>
      </c>
      <c r="C157" s="15" t="s">
        <v>307</v>
      </c>
      <c r="D157" s="14" t="s">
        <v>21</v>
      </c>
      <c r="E157" s="14" t="n">
        <v>48</v>
      </c>
      <c r="F157" s="14" t="n">
        <v>0</v>
      </c>
      <c r="G157" s="14" t="n">
        <v>15.7</v>
      </c>
      <c r="H157" s="14" t="n">
        <v>7.73</v>
      </c>
      <c r="I157" s="14" t="n">
        <f aca="false">G157/H157</f>
        <v>2.03104786545925</v>
      </c>
      <c r="J157" s="14" t="n">
        <v>51</v>
      </c>
      <c r="K157" s="7" t="n">
        <f aca="false">IF(D157="Male",175*Sheet1!C157*Sheet1!F157,175*Sheet1!C157*Sheet1!F157*0.742)</f>
        <v>111.640021996562</v>
      </c>
      <c r="L157" s="14" t="n">
        <v>1.74</v>
      </c>
      <c r="M157" s="14" t="n">
        <v>164</v>
      </c>
      <c r="N157" s="14" t="n">
        <v>34</v>
      </c>
      <c r="O157" s="14" t="n">
        <v>33.6</v>
      </c>
      <c r="P157" s="14" t="n">
        <f aca="false">N157+O157</f>
        <v>67.6</v>
      </c>
    </row>
    <row r="158" customFormat="false" ht="17.6" hidden="false" customHeight="false" outlineLevel="0" collapsed="false">
      <c r="A158" s="6" t="n">
        <v>157</v>
      </c>
      <c r="B158" s="14" t="s">
        <v>308</v>
      </c>
      <c r="C158" s="15" t="s">
        <v>309</v>
      </c>
      <c r="D158" s="14" t="s">
        <v>21</v>
      </c>
      <c r="E158" s="14" t="n">
        <v>68</v>
      </c>
      <c r="F158" s="14" t="n">
        <v>0</v>
      </c>
      <c r="G158" s="14" t="n">
        <v>15.5</v>
      </c>
      <c r="H158" s="14" t="n">
        <v>7.14</v>
      </c>
      <c r="I158" s="14" t="n">
        <f aca="false">G158/H158</f>
        <v>2.17086834733894</v>
      </c>
      <c r="J158" s="14" t="n">
        <v>96</v>
      </c>
      <c r="K158" s="7" t="n">
        <f aca="false">IF(D158="Male",175*Sheet1!C158*Sheet1!F158,175*Sheet1!C158*Sheet1!F158*0.742)</f>
        <v>50.1311370965181</v>
      </c>
      <c r="L158" s="14" t="n">
        <v>1.63</v>
      </c>
      <c r="M158" s="17" t="n">
        <v>160</v>
      </c>
      <c r="N158" s="14" t="n">
        <v>35.8</v>
      </c>
      <c r="O158" s="14" t="n">
        <v>41.6</v>
      </c>
      <c r="P158" s="14" t="n">
        <f aca="false">N158+O158</f>
        <v>77.4</v>
      </c>
    </row>
    <row r="159" customFormat="false" ht="16.8" hidden="false" customHeight="false" outlineLevel="0" collapsed="false">
      <c r="A159" s="6" t="n">
        <v>158</v>
      </c>
      <c r="B159" s="14" t="s">
        <v>310</v>
      </c>
      <c r="C159" s="15" t="s">
        <v>311</v>
      </c>
      <c r="D159" s="14" t="s">
        <v>21</v>
      </c>
      <c r="E159" s="14" t="n">
        <v>72</v>
      </c>
      <c r="F159" s="14" t="n">
        <v>0</v>
      </c>
      <c r="G159" s="14" t="n">
        <v>6.28</v>
      </c>
      <c r="H159" s="14" t="n">
        <v>3.98</v>
      </c>
      <c r="I159" s="14" t="n">
        <f aca="false">G159/H159</f>
        <v>1.57788944723618</v>
      </c>
      <c r="J159" s="14" t="n">
        <v>54</v>
      </c>
      <c r="K159" s="7" t="n">
        <f aca="false">IF(D159="Male",175*Sheet1!C159*Sheet1!F159,175*Sheet1!C159*Sheet1!F159*0.742)</f>
        <v>96.2558142544676</v>
      </c>
      <c r="L159" s="14" t="n">
        <v>1.13</v>
      </c>
      <c r="M159" s="14" t="n">
        <v>252</v>
      </c>
      <c r="N159" s="14" t="n">
        <v>22.1</v>
      </c>
      <c r="O159" s="14" t="n">
        <v>37.7</v>
      </c>
      <c r="P159" s="14" t="n">
        <f aca="false">N159+O159</f>
        <v>59.8</v>
      </c>
    </row>
    <row r="160" customFormat="false" ht="16.8" hidden="false" customHeight="false" outlineLevel="0" collapsed="false">
      <c r="A160" s="6" t="n">
        <v>159</v>
      </c>
      <c r="B160" s="14" t="s">
        <v>312</v>
      </c>
      <c r="C160" s="15" t="s">
        <v>313</v>
      </c>
      <c r="D160" s="14" t="s">
        <v>18</v>
      </c>
      <c r="E160" s="14" t="n">
        <v>31</v>
      </c>
      <c r="F160" s="14" t="n">
        <v>0</v>
      </c>
      <c r="G160" s="14" t="n">
        <v>15.7</v>
      </c>
      <c r="H160" s="14" t="n">
        <v>8.39</v>
      </c>
      <c r="I160" s="14" t="n">
        <f aca="false">G160/H160</f>
        <v>1.87127532777116</v>
      </c>
      <c r="J160" s="14" t="n">
        <v>72</v>
      </c>
      <c r="K160" s="7" t="n">
        <f aca="false">IF(D160="Male",175*Sheet1!C160*Sheet1!F160,175*Sheet1!C160*Sheet1!F160*0.742)</f>
        <v>110.442400547197</v>
      </c>
      <c r="L160" s="14" t="n">
        <v>1.3</v>
      </c>
      <c r="M160" s="14" t="n">
        <v>144</v>
      </c>
      <c r="N160" s="14" t="n">
        <v>33.1</v>
      </c>
      <c r="O160" s="14" t="n">
        <v>44.9</v>
      </c>
      <c r="P160" s="14" t="n">
        <f aca="false">N160+O160</f>
        <v>78</v>
      </c>
    </row>
    <row r="161" customFormat="false" ht="16.8" hidden="false" customHeight="false" outlineLevel="0" collapsed="false">
      <c r="A161" s="6" t="n">
        <v>160</v>
      </c>
      <c r="B161" s="14" t="s">
        <v>314</v>
      </c>
      <c r="C161" s="15" t="s">
        <v>315</v>
      </c>
      <c r="D161" s="14" t="s">
        <v>18</v>
      </c>
      <c r="E161" s="14" t="n">
        <v>79</v>
      </c>
      <c r="F161" s="14" t="n">
        <v>0</v>
      </c>
      <c r="G161" s="14" t="n">
        <v>11.7</v>
      </c>
      <c r="H161" s="14" t="n">
        <v>5.35</v>
      </c>
      <c r="I161" s="14" t="n">
        <f aca="false">G161/H161</f>
        <v>2.18691588785047</v>
      </c>
      <c r="J161" s="14" t="n">
        <v>123</v>
      </c>
      <c r="K161" s="7" t="n">
        <f aca="false">IF(D161="Male",175*Sheet1!C161*Sheet1!F161,175*Sheet1!C161*Sheet1!F161*0.742)</f>
        <v>49.2351385495472</v>
      </c>
      <c r="L161" s="14" t="n">
        <v>4.54</v>
      </c>
      <c r="M161" s="14" t="n">
        <v>188</v>
      </c>
      <c r="N161" s="14" t="n">
        <v>30.6</v>
      </c>
      <c r="O161" s="14" t="n">
        <v>39.2</v>
      </c>
      <c r="P161" s="14" t="n">
        <f aca="false">N161+O161</f>
        <v>69.8</v>
      </c>
    </row>
    <row r="162" customFormat="false" ht="16.8" hidden="false" customHeight="false" outlineLevel="0" collapsed="false">
      <c r="A162" s="6" t="n">
        <v>161</v>
      </c>
      <c r="B162" s="14" t="s">
        <v>316</v>
      </c>
      <c r="C162" s="15" t="s">
        <v>317</v>
      </c>
      <c r="D162" s="14" t="s">
        <v>21</v>
      </c>
      <c r="E162" s="14" t="n">
        <v>33</v>
      </c>
      <c r="F162" s="14" t="n">
        <v>0</v>
      </c>
      <c r="G162" s="14" t="n">
        <v>21.4</v>
      </c>
      <c r="H162" s="14" t="n">
        <v>5.9</v>
      </c>
      <c r="I162" s="14" t="n">
        <f aca="false">G162/H162</f>
        <v>3.6271186440678</v>
      </c>
      <c r="J162" s="14" t="n">
        <v>41</v>
      </c>
      <c r="K162" s="7" t="n">
        <f aca="false">IF(D162="Male",175*Sheet1!C162*Sheet1!F162,175*Sheet1!C162*Sheet1!F162*0.742)</f>
        <v>154.966194188676</v>
      </c>
      <c r="L162" s="14" t="n">
        <v>2.2</v>
      </c>
      <c r="M162" s="14" t="n">
        <v>157</v>
      </c>
      <c r="N162" s="14" t="n">
        <v>34.8</v>
      </c>
      <c r="O162" s="14" t="n">
        <v>49.4</v>
      </c>
      <c r="P162" s="14" t="n">
        <f aca="false">N162+O162</f>
        <v>84.2</v>
      </c>
    </row>
    <row r="163" customFormat="false" ht="16.8" hidden="false" customHeight="false" outlineLevel="0" collapsed="false">
      <c r="A163" s="6" t="n">
        <v>162</v>
      </c>
      <c r="B163" s="14" t="s">
        <v>318</v>
      </c>
      <c r="C163" s="15" t="s">
        <v>319</v>
      </c>
      <c r="D163" s="14" t="s">
        <v>18</v>
      </c>
      <c r="E163" s="14" t="n">
        <v>76</v>
      </c>
      <c r="F163" s="14" t="n">
        <v>0</v>
      </c>
      <c r="G163" s="14" t="n">
        <v>15.1</v>
      </c>
      <c r="H163" s="14" t="n">
        <v>5.39</v>
      </c>
      <c r="I163" s="14" t="n">
        <f aca="false">G163/H163</f>
        <v>2.80148423005566</v>
      </c>
      <c r="J163" s="14" t="n">
        <v>426</v>
      </c>
      <c r="K163" s="7" t="n">
        <f aca="false">IF(D163="Male",175*Sheet1!C163*Sheet1!F163,175*Sheet1!C163*Sheet1!F163*0.742)</f>
        <v>11.8331433554959</v>
      </c>
      <c r="L163" s="14" t="n">
        <v>1.45</v>
      </c>
      <c r="M163" s="14" t="n">
        <v>250</v>
      </c>
      <c r="N163" s="14" t="n">
        <v>38.9</v>
      </c>
      <c r="O163" s="14" t="n">
        <v>33.5</v>
      </c>
      <c r="P163" s="14" t="n">
        <f aca="false">N163+O163</f>
        <v>72.4</v>
      </c>
    </row>
    <row r="164" customFormat="false" ht="16.8" hidden="false" customHeight="false" outlineLevel="0" collapsed="false">
      <c r="A164" s="6" t="n">
        <v>163</v>
      </c>
      <c r="B164" s="14" t="s">
        <v>320</v>
      </c>
      <c r="C164" s="15" t="s">
        <v>321</v>
      </c>
      <c r="D164" s="14" t="s">
        <v>21</v>
      </c>
      <c r="E164" s="14" t="n">
        <v>51</v>
      </c>
      <c r="F164" s="14" t="n">
        <v>0</v>
      </c>
      <c r="G164" s="14" t="n">
        <v>33</v>
      </c>
      <c r="H164" s="14" t="n">
        <v>16.5</v>
      </c>
      <c r="I164" s="14" t="n">
        <f aca="false">G164/H164</f>
        <v>2</v>
      </c>
      <c r="J164" s="14" t="n">
        <v>64</v>
      </c>
      <c r="K164" s="7" t="n">
        <f aca="false">IF(D164="Male",175*Sheet1!C164*Sheet1!F164,175*Sheet1!C164*Sheet1!F164*0.742)</f>
        <v>84.8553896528604</v>
      </c>
      <c r="L164" s="14" t="n">
        <v>6.69</v>
      </c>
      <c r="M164" s="14" t="n">
        <v>140</v>
      </c>
      <c r="N164" s="14" t="n">
        <v>31</v>
      </c>
      <c r="O164" s="14" t="n">
        <v>40.8</v>
      </c>
      <c r="P164" s="14" t="n">
        <f aca="false">N164+O164</f>
        <v>71.8</v>
      </c>
    </row>
    <row r="165" customFormat="false" ht="16.8" hidden="false" customHeight="false" outlineLevel="0" collapsed="false">
      <c r="A165" s="6" t="n">
        <v>164</v>
      </c>
      <c r="B165" s="14" t="s">
        <v>322</v>
      </c>
      <c r="C165" s="15" t="s">
        <v>323</v>
      </c>
      <c r="D165" s="14" t="s">
        <v>21</v>
      </c>
      <c r="E165" s="14" t="n">
        <v>70</v>
      </c>
      <c r="F165" s="14" t="n">
        <v>0</v>
      </c>
      <c r="G165" s="14" t="n">
        <v>10.9</v>
      </c>
      <c r="H165" s="14" t="n">
        <v>7.56</v>
      </c>
      <c r="I165" s="14" t="n">
        <f aca="false">G165/H165</f>
        <v>1.44179894179894</v>
      </c>
      <c r="J165" s="14" t="n">
        <v>54</v>
      </c>
      <c r="K165" s="7" t="n">
        <f aca="false">IF(D165="Male",175*Sheet1!C165*Sheet1!F165,175*Sheet1!C165*Sheet1!F165*0.742)</f>
        <v>96.8078481771516</v>
      </c>
      <c r="L165" s="14" t="n">
        <v>1.57</v>
      </c>
      <c r="M165" s="14" t="n">
        <v>164</v>
      </c>
      <c r="N165" s="14" t="n">
        <v>29.7</v>
      </c>
      <c r="O165" s="14" t="n">
        <v>34.8</v>
      </c>
      <c r="P165" s="14" t="n">
        <f aca="false">N165+O165</f>
        <v>64.5</v>
      </c>
    </row>
    <row r="166" customFormat="false" ht="16.8" hidden="false" customHeight="false" outlineLevel="0" collapsed="false">
      <c r="A166" s="6" t="n">
        <v>165</v>
      </c>
      <c r="B166" s="14" t="s">
        <v>324</v>
      </c>
      <c r="C166" s="15" t="s">
        <v>325</v>
      </c>
      <c r="D166" s="14" t="s">
        <v>18</v>
      </c>
      <c r="E166" s="14" t="n">
        <v>62</v>
      </c>
      <c r="F166" s="14" t="n">
        <v>0</v>
      </c>
      <c r="G166" s="14" t="n">
        <v>17.5</v>
      </c>
      <c r="H166" s="14" t="n">
        <v>8.21</v>
      </c>
      <c r="I166" s="14" t="n">
        <f aca="false">G166/H166</f>
        <v>2.13154689403167</v>
      </c>
      <c r="J166" s="14" t="n">
        <v>102</v>
      </c>
      <c r="K166" s="7" t="n">
        <f aca="false">IF(D166="Male",175*Sheet1!C166*Sheet1!F166,175*Sheet1!C166*Sheet1!F166*0.742)</f>
        <v>64.1894790921973</v>
      </c>
      <c r="L166" s="14" t="n">
        <v>4.64</v>
      </c>
      <c r="M166" s="14" t="n">
        <v>180</v>
      </c>
      <c r="N166" s="14" t="n">
        <v>41.7</v>
      </c>
      <c r="O166" s="14" t="n">
        <v>40.7</v>
      </c>
      <c r="P166" s="14" t="n">
        <f aca="false">N166+O166</f>
        <v>82.4</v>
      </c>
    </row>
    <row r="167" customFormat="false" ht="16.8" hidden="false" customHeight="false" outlineLevel="0" collapsed="false">
      <c r="A167" s="6" t="n">
        <v>166</v>
      </c>
      <c r="B167" s="14" t="s">
        <v>326</v>
      </c>
      <c r="C167" s="15" t="s">
        <v>327</v>
      </c>
      <c r="D167" s="14" t="s">
        <v>21</v>
      </c>
      <c r="E167" s="14" t="n">
        <v>83</v>
      </c>
      <c r="F167" s="14" t="n">
        <v>0</v>
      </c>
      <c r="G167" s="14" t="n">
        <v>15.3</v>
      </c>
      <c r="H167" s="14" t="n">
        <v>7.95</v>
      </c>
      <c r="I167" s="14" t="n">
        <f aca="false">G167/H167</f>
        <v>1.92452830188679</v>
      </c>
      <c r="J167" s="14" t="n">
        <v>93</v>
      </c>
      <c r="K167" s="7" t="n">
        <f aca="false">IF(D167="Male",175*Sheet1!C167*Sheet1!F167,175*Sheet1!C167*Sheet1!F167*0.742)</f>
        <v>49.9396727814211</v>
      </c>
      <c r="L167" s="14" t="n">
        <v>1.74</v>
      </c>
      <c r="M167" s="14" t="n">
        <v>200</v>
      </c>
      <c r="N167" s="14" t="n">
        <v>38.9</v>
      </c>
      <c r="O167" s="14" t="n">
        <v>35.2</v>
      </c>
      <c r="P167" s="14" t="n">
        <f aca="false">N167+O167</f>
        <v>74.1</v>
      </c>
    </row>
    <row r="168" customFormat="false" ht="16.8" hidden="false" customHeight="false" outlineLevel="0" collapsed="false">
      <c r="A168" s="6" t="n">
        <v>167</v>
      </c>
      <c r="B168" s="14" t="s">
        <v>328</v>
      </c>
      <c r="C168" s="15" t="s">
        <v>329</v>
      </c>
      <c r="D168" s="14" t="s">
        <v>21</v>
      </c>
      <c r="E168" s="14" t="n">
        <v>54</v>
      </c>
      <c r="F168" s="14" t="n">
        <v>0</v>
      </c>
      <c r="G168" s="14" t="n">
        <v>35.94</v>
      </c>
      <c r="H168" s="14" t="n">
        <v>30.67</v>
      </c>
      <c r="I168" s="14" t="n">
        <f aca="false">G168/H168</f>
        <v>1.17182914900554</v>
      </c>
      <c r="J168" s="14" t="n">
        <v>62</v>
      </c>
      <c r="K168" s="7" t="n">
        <f aca="false">IF(D168="Male",175*Sheet1!C168*Sheet1!F168,175*Sheet1!C168*Sheet1!F168*0.742)</f>
        <v>87.0065453108631</v>
      </c>
      <c r="L168" s="14" t="n">
        <v>1.84</v>
      </c>
      <c r="M168" s="14" t="n">
        <v>159</v>
      </c>
      <c r="N168" s="14" t="n">
        <v>31.1</v>
      </c>
      <c r="O168" s="14" t="n">
        <v>45.4</v>
      </c>
      <c r="P168" s="14" t="n">
        <f aca="false">N168+O168</f>
        <v>76.5</v>
      </c>
    </row>
    <row r="169" customFormat="false" ht="16.8" hidden="false" customHeight="false" outlineLevel="0" collapsed="false">
      <c r="A169" s="6" t="n">
        <v>168</v>
      </c>
      <c r="B169" s="14" t="s">
        <v>330</v>
      </c>
      <c r="C169" s="15" t="s">
        <v>331</v>
      </c>
      <c r="D169" s="14" t="s">
        <v>21</v>
      </c>
      <c r="E169" s="14" t="n">
        <v>47</v>
      </c>
      <c r="F169" s="14" t="n">
        <v>0</v>
      </c>
      <c r="G169" s="14" t="n">
        <v>12.3</v>
      </c>
      <c r="H169" s="14" t="n">
        <v>7.25</v>
      </c>
      <c r="I169" s="14" t="n">
        <f aca="false">H169/G169</f>
        <v>0.589430894308943</v>
      </c>
      <c r="J169" s="14" t="n">
        <v>34</v>
      </c>
      <c r="K169" s="7" t="n">
        <f aca="false">IF(D169="Male",175*Sheet1!C169*Sheet1!F169,175*Sheet1!C169*Sheet1!F169*0.742)</f>
        <v>179.013313921288</v>
      </c>
      <c r="L169" s="14" t="n">
        <v>1.35</v>
      </c>
      <c r="M169" s="14" t="n">
        <v>180</v>
      </c>
      <c r="N169" s="14" t="n">
        <v>30.3</v>
      </c>
      <c r="O169" s="14" t="n">
        <v>42.6</v>
      </c>
      <c r="P169" s="14" t="n">
        <f aca="false">N169+O169</f>
        <v>72.9</v>
      </c>
    </row>
    <row r="170" customFormat="false" ht="16.8" hidden="false" customHeight="false" outlineLevel="0" collapsed="false">
      <c r="A170" s="6" t="n">
        <v>169</v>
      </c>
      <c r="B170" s="14" t="s">
        <v>332</v>
      </c>
      <c r="C170" s="15" t="s">
        <v>333</v>
      </c>
      <c r="D170" s="14" t="s">
        <v>21</v>
      </c>
      <c r="E170" s="14" t="n">
        <v>73</v>
      </c>
      <c r="F170" s="14" t="n">
        <v>0</v>
      </c>
      <c r="G170" s="14" t="n">
        <v>16.3</v>
      </c>
      <c r="H170" s="14" t="n">
        <v>8.13</v>
      </c>
      <c r="I170" s="14" t="n">
        <f aca="false">G170/H170</f>
        <v>2.00492004920049</v>
      </c>
      <c r="J170" s="14" t="n">
        <v>94</v>
      </c>
      <c r="K170" s="7" t="n">
        <f aca="false">IF(D170="Male",175*Sheet1!C170*Sheet1!F170,175*Sheet1!C170*Sheet1!F170*0.742)</f>
        <v>50.6295169821271</v>
      </c>
      <c r="L170" s="14" t="n">
        <v>8.8</v>
      </c>
      <c r="M170" s="14" t="n">
        <v>275</v>
      </c>
      <c r="N170" s="14" t="n">
        <v>42.6</v>
      </c>
      <c r="O170" s="14" t="n">
        <v>43.9</v>
      </c>
      <c r="P170" s="14" t="n">
        <f aca="false">N170+O170</f>
        <v>86.5</v>
      </c>
    </row>
    <row r="171" customFormat="false" ht="16.8" hidden="false" customHeight="false" outlineLevel="0" collapsed="false">
      <c r="A171" s="6" t="n">
        <v>170</v>
      </c>
      <c r="B171" s="14" t="s">
        <v>334</v>
      </c>
      <c r="C171" s="15" t="s">
        <v>335</v>
      </c>
      <c r="D171" s="14" t="s">
        <v>18</v>
      </c>
      <c r="E171" s="14" t="n">
        <v>52</v>
      </c>
      <c r="F171" s="14" t="n">
        <v>0</v>
      </c>
      <c r="G171" s="14" t="n">
        <v>9.77</v>
      </c>
      <c r="H171" s="14" t="n">
        <v>4.87</v>
      </c>
      <c r="I171" s="14" t="n">
        <f aca="false">G171/H171</f>
        <v>2.00616016427105</v>
      </c>
      <c r="J171" s="14" t="n">
        <v>83</v>
      </c>
      <c r="K171" s="7" t="n">
        <f aca="false">IF(D171="Male",175*Sheet1!C171*Sheet1!F171,175*Sheet1!C171*Sheet1!F171*0.742)</f>
        <v>84.3877028893071</v>
      </c>
      <c r="L171" s="14" t="n">
        <v>1.46</v>
      </c>
      <c r="M171" s="14" t="n">
        <v>219</v>
      </c>
      <c r="N171" s="14" t="n">
        <v>26.3</v>
      </c>
      <c r="O171" s="14" t="n">
        <v>29.5</v>
      </c>
      <c r="P171" s="14" t="n">
        <f aca="false">N171+O171</f>
        <v>55.8</v>
      </c>
    </row>
    <row r="172" customFormat="false" ht="16.8" hidden="false" customHeight="false" outlineLevel="0" collapsed="false">
      <c r="A172" s="6" t="n">
        <v>171</v>
      </c>
      <c r="B172" s="14" t="s">
        <v>336</v>
      </c>
      <c r="C172" s="15" t="s">
        <v>337</v>
      </c>
      <c r="D172" s="14" t="s">
        <v>21</v>
      </c>
      <c r="E172" s="14" t="n">
        <v>77</v>
      </c>
      <c r="F172" s="14" t="n">
        <v>0</v>
      </c>
      <c r="G172" s="14" t="n">
        <v>7.43</v>
      </c>
      <c r="H172" s="14" t="n">
        <v>5.2</v>
      </c>
      <c r="I172" s="14" t="n">
        <f aca="false">G172/H172</f>
        <v>1.42884615384615</v>
      </c>
      <c r="J172" s="14" t="n">
        <v>63</v>
      </c>
      <c r="K172" s="7" t="n">
        <f aca="false">IF(D172="Male",175*Sheet1!C172*Sheet1!F172,175*Sheet1!C172*Sheet1!F172*0.742)</f>
        <v>79.4787917941005</v>
      </c>
      <c r="L172" s="14" t="n">
        <v>2.01</v>
      </c>
      <c r="M172" s="14" t="n">
        <v>315</v>
      </c>
      <c r="N172" s="14" t="n">
        <v>24.4</v>
      </c>
      <c r="O172" s="14" t="n">
        <v>35.3</v>
      </c>
      <c r="P172" s="14" t="n">
        <f aca="false">N172+O172</f>
        <v>59.7</v>
      </c>
    </row>
    <row r="173" customFormat="false" ht="16.8" hidden="false" customHeight="false" outlineLevel="0" collapsed="false">
      <c r="A173" s="6" t="n">
        <v>172</v>
      </c>
      <c r="B173" s="14" t="s">
        <v>338</v>
      </c>
      <c r="C173" s="15" t="s">
        <v>339</v>
      </c>
      <c r="D173" s="14" t="s">
        <v>21</v>
      </c>
      <c r="E173" s="14" t="n">
        <v>36</v>
      </c>
      <c r="F173" s="14" t="n">
        <v>0</v>
      </c>
      <c r="G173" s="14" t="n">
        <v>16.2</v>
      </c>
      <c r="H173" s="14" t="n">
        <v>11.5</v>
      </c>
      <c r="I173" s="14" t="n">
        <f aca="false">G173/H173</f>
        <v>1.40869565217391</v>
      </c>
      <c r="J173" s="14" t="n">
        <v>51</v>
      </c>
      <c r="K173" s="7" t="n">
        <f aca="false">IF(D173="Male",175*Sheet1!C173*Sheet1!F173,175*Sheet1!C173*Sheet1!F173*0.742)</f>
        <v>118.353873711798</v>
      </c>
      <c r="L173" s="14" t="n">
        <v>2.35</v>
      </c>
      <c r="M173" s="14" t="n">
        <v>143</v>
      </c>
      <c r="N173" s="14" t="n">
        <v>31</v>
      </c>
      <c r="O173" s="14" t="n">
        <v>40.8</v>
      </c>
      <c r="P173" s="14" t="n">
        <f aca="false">N173+O173</f>
        <v>71.8</v>
      </c>
    </row>
    <row r="174" customFormat="false" ht="16.8" hidden="false" customHeight="false" outlineLevel="0" collapsed="false">
      <c r="A174" s="6" t="n">
        <v>173</v>
      </c>
      <c r="B174" s="14" t="s">
        <v>340</v>
      </c>
      <c r="C174" s="15" t="s">
        <v>341</v>
      </c>
      <c r="D174" s="14" t="s">
        <v>18</v>
      </c>
      <c r="E174" s="14" t="n">
        <v>85</v>
      </c>
      <c r="F174" s="14" t="n">
        <v>0</v>
      </c>
      <c r="G174" s="14" t="n">
        <v>15.3</v>
      </c>
      <c r="H174" s="14" t="n">
        <v>7.61</v>
      </c>
      <c r="I174" s="14" t="n">
        <f aca="false">G174/H174</f>
        <v>2.01051248357424</v>
      </c>
      <c r="J174" s="14" t="n">
        <v>120</v>
      </c>
      <c r="K174" s="7" t="n">
        <f aca="false">IF(D174="Male",175*Sheet1!C174*Sheet1!F174,175*Sheet1!C174*Sheet1!F174*0.742)</f>
        <v>49.9110564647703</v>
      </c>
      <c r="L174" s="14" t="n">
        <v>6.16</v>
      </c>
      <c r="M174" s="14" t="n">
        <v>260</v>
      </c>
      <c r="N174" s="14" t="n">
        <v>37.4</v>
      </c>
      <c r="O174" s="14" t="n">
        <v>39.6</v>
      </c>
      <c r="P174" s="14" t="n">
        <f aca="false">N174+O174</f>
        <v>77</v>
      </c>
    </row>
    <row r="175" customFormat="false" ht="16.8" hidden="false" customHeight="false" outlineLevel="0" collapsed="false">
      <c r="A175" s="6" t="n">
        <v>174</v>
      </c>
      <c r="B175" s="14" t="s">
        <v>340</v>
      </c>
      <c r="C175" s="15" t="s">
        <v>342</v>
      </c>
      <c r="D175" s="14" t="s">
        <v>18</v>
      </c>
      <c r="E175" s="14" t="n">
        <v>65</v>
      </c>
      <c r="F175" s="14" t="n">
        <v>0</v>
      </c>
      <c r="G175" s="14" t="n">
        <v>13</v>
      </c>
      <c r="H175" s="14" t="n">
        <v>7.33</v>
      </c>
      <c r="I175" s="14" t="n">
        <f aca="false">G175/H175</f>
        <v>1.77353342428377</v>
      </c>
      <c r="J175" s="14" t="n">
        <v>74</v>
      </c>
      <c r="K175" s="7" t="n">
        <f aca="false">IF(D175="Male",175*Sheet1!C175*Sheet1!F175,175*Sheet1!C175*Sheet1!F175*0.742)</f>
        <v>92.0723327377247</v>
      </c>
      <c r="L175" s="14" t="n">
        <v>1.6</v>
      </c>
      <c r="M175" s="14" t="n">
        <v>132</v>
      </c>
      <c r="N175" s="14" t="n">
        <v>31</v>
      </c>
      <c r="O175" s="14" t="n">
        <v>43.9</v>
      </c>
      <c r="P175" s="14" t="n">
        <f aca="false">N175+O175</f>
        <v>74.9</v>
      </c>
    </row>
    <row r="176" customFormat="false" ht="16.8" hidden="false" customHeight="false" outlineLevel="0" collapsed="false">
      <c r="A176" s="6" t="n">
        <v>175</v>
      </c>
      <c r="B176" s="14" t="s">
        <v>343</v>
      </c>
      <c r="C176" s="15" t="s">
        <v>344</v>
      </c>
      <c r="D176" s="14" t="s">
        <v>18</v>
      </c>
      <c r="E176" s="14" t="n">
        <v>72</v>
      </c>
      <c r="F176" s="14" t="n">
        <v>0</v>
      </c>
      <c r="G176" s="14" t="n">
        <v>34.4</v>
      </c>
      <c r="H176" s="14" t="n">
        <v>20.4</v>
      </c>
      <c r="I176" s="14" t="n">
        <f aca="false">G176/H176</f>
        <v>1.68627450980392</v>
      </c>
      <c r="J176" s="14" t="n">
        <v>108</v>
      </c>
      <c r="K176" s="7" t="n">
        <f aca="false">IF(D176="Male",175*Sheet1!C176*Sheet1!F176,175*Sheet1!C176*Sheet1!F176*0.742)</f>
        <v>58.2954221882222</v>
      </c>
      <c r="L176" s="14" t="n">
        <v>1.51</v>
      </c>
      <c r="M176" s="14" t="n">
        <v>143</v>
      </c>
      <c r="N176" s="14" t="n">
        <v>65.4</v>
      </c>
      <c r="O176" s="14" t="n">
        <v>31.4</v>
      </c>
      <c r="P176" s="14" t="n">
        <f aca="false">N176+O176</f>
        <v>96.8</v>
      </c>
    </row>
    <row r="177" customFormat="false" ht="16.8" hidden="false" customHeight="false" outlineLevel="0" collapsed="false">
      <c r="A177" s="6" t="n">
        <v>176</v>
      </c>
      <c r="B177" s="14" t="s">
        <v>345</v>
      </c>
      <c r="C177" s="15" t="s">
        <v>346</v>
      </c>
      <c r="D177" s="14" t="s">
        <v>21</v>
      </c>
      <c r="E177" s="14" t="n">
        <v>54</v>
      </c>
      <c r="F177" s="14" t="n">
        <v>0</v>
      </c>
      <c r="G177" s="14" t="n">
        <v>32.4</v>
      </c>
      <c r="H177" s="14" t="n">
        <v>20.3</v>
      </c>
      <c r="I177" s="14" t="n">
        <f aca="false">G177/H177</f>
        <v>1.59605911330049</v>
      </c>
      <c r="J177" s="14" t="n">
        <v>59</v>
      </c>
      <c r="K177" s="7" t="n">
        <f aca="false">IF(D177="Male",175*Sheet1!C177*Sheet1!F177,175*Sheet1!C177*Sheet1!F177*0.742)</f>
        <v>92.1316211555669</v>
      </c>
      <c r="L177" s="14" t="n">
        <v>1.37</v>
      </c>
      <c r="M177" s="14" t="n">
        <v>160</v>
      </c>
      <c r="N177" s="14" t="n">
        <v>46.4</v>
      </c>
      <c r="O177" s="14" t="n">
        <v>36.8</v>
      </c>
      <c r="P177" s="14" t="n">
        <f aca="false">N177+O177</f>
        <v>83.2</v>
      </c>
    </row>
    <row r="178" customFormat="false" ht="16.8" hidden="false" customHeight="false" outlineLevel="0" collapsed="false">
      <c r="A178" s="6" t="n">
        <v>177</v>
      </c>
      <c r="B178" s="14" t="s">
        <v>347</v>
      </c>
      <c r="C178" s="15" t="s">
        <v>348</v>
      </c>
      <c r="D178" s="14" t="s">
        <v>21</v>
      </c>
      <c r="E178" s="14" t="n">
        <v>64</v>
      </c>
      <c r="F178" s="14" t="n">
        <v>0</v>
      </c>
      <c r="G178" s="14" t="n">
        <v>23.7</v>
      </c>
      <c r="H178" s="14" t="n">
        <v>9.76</v>
      </c>
      <c r="I178" s="14" t="n">
        <f aca="false">G178/H178</f>
        <v>2.42827868852459</v>
      </c>
      <c r="J178" s="14" t="n">
        <v>69</v>
      </c>
      <c r="K178" s="7" t="n">
        <f aca="false">IF(D178="Male",175*Sheet1!C178*Sheet1!F178,175*Sheet1!C178*Sheet1!F178*0.742)</f>
        <v>74.2953242346305</v>
      </c>
      <c r="L178" s="14" t="n">
        <v>1.26</v>
      </c>
      <c r="M178" s="14" t="n">
        <v>286</v>
      </c>
      <c r="N178" s="14" t="n">
        <v>40.8</v>
      </c>
      <c r="O178" s="14" t="n">
        <v>36.6</v>
      </c>
      <c r="P178" s="14" t="n">
        <f aca="false">N178+O178</f>
        <v>77.4</v>
      </c>
    </row>
    <row r="179" customFormat="false" ht="16.8" hidden="false" customHeight="false" outlineLevel="0" collapsed="false">
      <c r="A179" s="6" t="n">
        <v>178</v>
      </c>
      <c r="B179" s="14" t="s">
        <v>349</v>
      </c>
      <c r="C179" s="15" t="s">
        <v>350</v>
      </c>
      <c r="D179" s="14" t="s">
        <v>21</v>
      </c>
      <c r="E179" s="14" t="n">
        <v>44</v>
      </c>
      <c r="F179" s="14" t="n">
        <v>0</v>
      </c>
      <c r="G179" s="14" t="n">
        <v>20.5</v>
      </c>
      <c r="H179" s="14" t="n">
        <v>13</v>
      </c>
      <c r="I179" s="14" t="n">
        <f aca="false">G179/H179</f>
        <v>1.57692307692308</v>
      </c>
      <c r="J179" s="14" t="n">
        <v>48</v>
      </c>
      <c r="K179" s="7" t="n">
        <f aca="false">IF(D179="Male",175*Sheet1!C179*Sheet1!F179,175*Sheet1!C179*Sheet1!F179*0.742)</f>
        <v>121.863763580408</v>
      </c>
      <c r="L179" s="14" t="n">
        <v>1.7</v>
      </c>
      <c r="M179" s="14" t="n">
        <v>143</v>
      </c>
      <c r="N179" s="14" t="n">
        <v>36.5</v>
      </c>
      <c r="O179" s="14" t="n">
        <v>45.2</v>
      </c>
      <c r="P179" s="14" t="n">
        <f aca="false">N179+O179</f>
        <v>81.7</v>
      </c>
    </row>
    <row r="180" customFormat="false" ht="16.8" hidden="false" customHeight="false" outlineLevel="0" collapsed="false">
      <c r="A180" s="6" t="n">
        <v>179</v>
      </c>
      <c r="B180" s="14" t="s">
        <v>351</v>
      </c>
      <c r="C180" s="15" t="s">
        <v>352</v>
      </c>
      <c r="D180" s="14" t="s">
        <v>18</v>
      </c>
      <c r="E180" s="14" t="n">
        <v>56</v>
      </c>
      <c r="F180" s="14" t="n">
        <v>0</v>
      </c>
      <c r="G180" s="14" t="n">
        <v>12.4</v>
      </c>
      <c r="H180" s="14" t="n">
        <v>6.3</v>
      </c>
      <c r="I180" s="14" t="n">
        <f aca="false">G180/H180</f>
        <v>1.96825396825397</v>
      </c>
      <c r="J180" s="14" t="n">
        <v>34</v>
      </c>
      <c r="K180" s="7" t="n">
        <f aca="false">IF(D180="Male",175*Sheet1!C180*Sheet1!F180,175*Sheet1!C180*Sheet1!F180*0.742)</f>
        <v>232.827954534986</v>
      </c>
      <c r="L180" s="14" t="n">
        <v>2.57</v>
      </c>
      <c r="M180" s="14" t="n">
        <v>156</v>
      </c>
      <c r="N180" s="14" t="n">
        <v>38.3</v>
      </c>
      <c r="O180" s="14" t="n">
        <v>36.2</v>
      </c>
      <c r="P180" s="14" t="n">
        <f aca="false">N180+O180</f>
        <v>74.5</v>
      </c>
    </row>
    <row r="181" customFormat="false" ht="16.8" hidden="false" customHeight="false" outlineLevel="0" collapsed="false">
      <c r="A181" s="6" t="n">
        <v>180</v>
      </c>
      <c r="B181" s="14" t="s">
        <v>353</v>
      </c>
      <c r="C181" s="15" t="s">
        <v>354</v>
      </c>
      <c r="D181" s="14" t="s">
        <v>21</v>
      </c>
      <c r="E181" s="14" t="n">
        <v>63</v>
      </c>
      <c r="F181" s="14" t="n">
        <v>0</v>
      </c>
      <c r="G181" s="14" t="n">
        <v>5.47</v>
      </c>
      <c r="H181" s="14" t="n">
        <v>13.7</v>
      </c>
      <c r="I181" s="14" t="n">
        <f aca="false">H181/G181</f>
        <v>2.50457038391225</v>
      </c>
      <c r="J181" s="14" t="n">
        <v>80</v>
      </c>
      <c r="K181" s="7" t="n">
        <f aca="false">IF(D181="Male",175*Sheet1!C181*Sheet1!F181,175*Sheet1!C181*Sheet1!F181*0.742)</f>
        <v>62.8370649264467</v>
      </c>
      <c r="L181" s="14" t="n">
        <v>1.47</v>
      </c>
      <c r="M181" s="14" t="n">
        <v>226</v>
      </c>
      <c r="N181" s="14" t="n">
        <v>28.8</v>
      </c>
      <c r="O181" s="14" t="n">
        <v>41.3</v>
      </c>
      <c r="P181" s="14" t="n">
        <f aca="false">N181+O181</f>
        <v>70.1</v>
      </c>
    </row>
    <row r="182" customFormat="false" ht="16.8" hidden="false" customHeight="false" outlineLevel="0" collapsed="false">
      <c r="A182" s="6" t="n">
        <v>181</v>
      </c>
      <c r="B182" s="14" t="s">
        <v>355</v>
      </c>
      <c r="C182" s="15" t="s">
        <v>356</v>
      </c>
      <c r="D182" s="14" t="s">
        <v>18</v>
      </c>
      <c r="E182" s="14" t="n">
        <v>50</v>
      </c>
      <c r="F182" s="14" t="n">
        <v>0</v>
      </c>
      <c r="G182" s="14" t="n">
        <v>11.1</v>
      </c>
      <c r="H182" s="14" t="n">
        <v>6.71</v>
      </c>
      <c r="I182" s="14" t="n">
        <f aca="false">G182/H182</f>
        <v>1.65424739195231</v>
      </c>
      <c r="J182" s="14" t="n">
        <v>377</v>
      </c>
      <c r="K182" s="7" t="n">
        <f aca="false">IF(D182="Male",175*Sheet1!C182*Sheet1!F182,175*Sheet1!C182*Sheet1!F182*0.742)</f>
        <v>14.8338927084534</v>
      </c>
      <c r="L182" s="14" t="n">
        <v>1.47</v>
      </c>
      <c r="M182" s="14" t="n">
        <v>140</v>
      </c>
      <c r="N182" s="14" t="n">
        <v>31.1</v>
      </c>
      <c r="O182" s="14" t="n">
        <v>43</v>
      </c>
      <c r="P182" s="14" t="n">
        <f aca="false">N182+O182</f>
        <v>74.1</v>
      </c>
    </row>
    <row r="183" customFormat="false" ht="16.8" hidden="false" customHeight="false" outlineLevel="0" collapsed="false">
      <c r="A183" s="6" t="n">
        <v>182</v>
      </c>
      <c r="B183" s="14" t="s">
        <v>357</v>
      </c>
      <c r="C183" s="15" t="s">
        <v>358</v>
      </c>
      <c r="D183" s="14" t="s">
        <v>18</v>
      </c>
      <c r="E183" s="14" t="n">
        <v>83</v>
      </c>
      <c r="F183" s="14" t="n">
        <v>0</v>
      </c>
      <c r="G183" s="14" t="n">
        <v>13.5</v>
      </c>
      <c r="H183" s="14" t="n">
        <v>12.2</v>
      </c>
      <c r="I183" s="14" t="n">
        <f aca="false">G183/H183</f>
        <v>1.10655737704918</v>
      </c>
      <c r="J183" s="14" t="n">
        <v>86</v>
      </c>
      <c r="K183" s="7" t="n">
        <f aca="false">IF(D183="Male",175*Sheet1!C183*Sheet1!F183,175*Sheet1!C183*Sheet1!F183*0.742)</f>
        <v>73.6647801451946</v>
      </c>
      <c r="L183" s="14" t="n">
        <v>1.57</v>
      </c>
      <c r="M183" s="14" t="n">
        <v>189</v>
      </c>
      <c r="N183" s="14" t="n">
        <v>30.6</v>
      </c>
      <c r="O183" s="14" t="n">
        <v>21</v>
      </c>
      <c r="P183" s="14" t="n">
        <f aca="false">N183+O183</f>
        <v>51.6</v>
      </c>
    </row>
    <row r="184" customFormat="false" ht="16.8" hidden="false" customHeight="false" outlineLevel="0" collapsed="false">
      <c r="A184" s="6" t="n">
        <v>183</v>
      </c>
      <c r="B184" s="14" t="s">
        <v>359</v>
      </c>
      <c r="C184" s="15" t="s">
        <v>360</v>
      </c>
      <c r="D184" s="14" t="s">
        <v>21</v>
      </c>
      <c r="E184" s="14" t="n">
        <v>46</v>
      </c>
      <c r="F184" s="14" t="n">
        <v>0</v>
      </c>
      <c r="G184" s="14" t="n">
        <v>14.1</v>
      </c>
      <c r="H184" s="14" t="n">
        <v>10.3</v>
      </c>
      <c r="I184" s="14" t="n">
        <f aca="false">G184/H184</f>
        <v>1.36893203883495</v>
      </c>
      <c r="J184" s="14" t="n">
        <v>59</v>
      </c>
      <c r="K184" s="7" t="n">
        <f aca="false">IF(D184="Male",175*Sheet1!C184*Sheet1!F184,175*Sheet1!C184*Sheet1!F184*0.742)</f>
        <v>95.1798040845468</v>
      </c>
      <c r="L184" s="14" t="n">
        <v>1.85</v>
      </c>
      <c r="M184" s="14" t="n">
        <v>132</v>
      </c>
      <c r="N184" s="14" t="n">
        <v>36.3</v>
      </c>
      <c r="O184" s="14" t="n">
        <v>43.2</v>
      </c>
      <c r="P184" s="14" t="n">
        <f aca="false">N184+O184</f>
        <v>79.5</v>
      </c>
    </row>
    <row r="185" customFormat="false" ht="16.8" hidden="false" customHeight="false" outlineLevel="0" collapsed="false">
      <c r="A185" s="6" t="n">
        <v>184</v>
      </c>
      <c r="B185" s="14" t="s">
        <v>361</v>
      </c>
      <c r="C185" s="15" t="s">
        <v>362</v>
      </c>
      <c r="D185" s="14" t="s">
        <v>21</v>
      </c>
      <c r="E185" s="14" t="n">
        <v>51</v>
      </c>
      <c r="F185" s="14" t="n">
        <v>0</v>
      </c>
      <c r="G185" s="14" t="n">
        <v>9.8</v>
      </c>
      <c r="H185" s="14" t="n">
        <v>3.89</v>
      </c>
      <c r="I185" s="14" t="n">
        <f aca="false">G185/H185</f>
        <v>2.51928020565553</v>
      </c>
      <c r="J185" s="14" t="n">
        <v>47</v>
      </c>
      <c r="K185" s="7" t="n">
        <f aca="false">IF(D185="Male",175*Sheet1!C185*Sheet1!F185,175*Sheet1!C185*Sheet1!F185*0.742)</f>
        <v>121.174209157528</v>
      </c>
      <c r="L185" s="14" t="n">
        <v>1.5</v>
      </c>
      <c r="M185" s="14" t="n">
        <v>182</v>
      </c>
      <c r="N185" s="14" t="n">
        <v>26.2</v>
      </c>
      <c r="O185" s="14" t="n">
        <v>48.3</v>
      </c>
      <c r="P185" s="14" t="n">
        <f aca="false">N185+O185</f>
        <v>74.5</v>
      </c>
    </row>
    <row r="186" customFormat="false" ht="16.8" hidden="false" customHeight="false" outlineLevel="0" collapsed="false">
      <c r="A186" s="6" t="n">
        <v>185</v>
      </c>
      <c r="B186" s="14" t="s">
        <v>363</v>
      </c>
      <c r="C186" s="15" t="s">
        <v>364</v>
      </c>
      <c r="D186" s="14" t="s">
        <v>21</v>
      </c>
      <c r="E186" s="14" t="n">
        <v>49</v>
      </c>
      <c r="F186" s="14" t="n">
        <v>0</v>
      </c>
      <c r="G186" s="14" t="n">
        <v>12.1</v>
      </c>
      <c r="H186" s="14" t="n">
        <v>6.06</v>
      </c>
      <c r="I186" s="14" t="n">
        <f aca="false">G186/H186</f>
        <v>1.996699669967</v>
      </c>
      <c r="J186" s="14" t="n">
        <v>60</v>
      </c>
      <c r="K186" s="7" t="n">
        <f aca="false">IF(D186="Male",175*Sheet1!C186*Sheet1!F186,175*Sheet1!C186*Sheet1!F186*0.742)</f>
        <v>92.161921446279</v>
      </c>
      <c r="L186" s="14" t="n">
        <v>1.7</v>
      </c>
      <c r="M186" s="14" t="n">
        <v>154</v>
      </c>
      <c r="N186" s="14" t="n">
        <v>41</v>
      </c>
      <c r="O186" s="14" t="n">
        <v>37</v>
      </c>
      <c r="P186" s="14" t="n">
        <f aca="false">N186+O186</f>
        <v>78</v>
      </c>
    </row>
    <row r="187" customFormat="false" ht="16.8" hidden="false" customHeight="false" outlineLevel="0" collapsed="false">
      <c r="A187" s="6" t="n">
        <v>186</v>
      </c>
      <c r="B187" s="14" t="s">
        <v>365</v>
      </c>
      <c r="C187" s="15" t="s">
        <v>366</v>
      </c>
      <c r="D187" s="14" t="s">
        <v>18</v>
      </c>
      <c r="E187" s="14" t="n">
        <v>70</v>
      </c>
      <c r="F187" s="14" t="n">
        <v>0</v>
      </c>
      <c r="G187" s="14" t="n">
        <v>11.6</v>
      </c>
      <c r="H187" s="14" t="n">
        <v>7.59</v>
      </c>
      <c r="I187" s="14" t="n">
        <f aca="false">G187/H187</f>
        <v>1.52832674571805</v>
      </c>
      <c r="J187" s="14" t="n">
        <v>434</v>
      </c>
      <c r="K187" s="7" t="n">
        <f aca="false">IF(D187="Male",175*Sheet1!C187*Sheet1!F187,175*Sheet1!C187*Sheet1!F187*0.742)</f>
        <v>11.7767623842857</v>
      </c>
      <c r="L187" s="14" t="n">
        <v>1.3</v>
      </c>
      <c r="M187" s="14" t="n">
        <v>158</v>
      </c>
      <c r="N187" s="14" t="n">
        <v>25.8</v>
      </c>
      <c r="O187" s="14" t="n">
        <v>35</v>
      </c>
      <c r="P187" s="14" t="n">
        <f aca="false">N187+O187</f>
        <v>60.8</v>
      </c>
    </row>
    <row r="188" customFormat="false" ht="16.8" hidden="false" customHeight="false" outlineLevel="0" collapsed="false">
      <c r="A188" s="6" t="n">
        <v>187</v>
      </c>
      <c r="B188" s="14" t="s">
        <v>367</v>
      </c>
      <c r="C188" s="15" t="s">
        <v>368</v>
      </c>
      <c r="D188" s="14" t="s">
        <v>21</v>
      </c>
      <c r="E188" s="14" t="n">
        <v>49</v>
      </c>
      <c r="F188" s="14" t="n">
        <v>0</v>
      </c>
      <c r="G188" s="14" t="n">
        <v>15.9</v>
      </c>
      <c r="H188" s="14" t="n">
        <v>5.1</v>
      </c>
      <c r="I188" s="14" t="n">
        <f aca="false">G188/H188</f>
        <v>3.11764705882353</v>
      </c>
      <c r="J188" s="14" t="n">
        <v>3.5</v>
      </c>
      <c r="K188" s="7" t="n">
        <f aca="false">IF(D188="Male",175*Sheet1!C188*Sheet1!F188,175*Sheet1!C188*Sheet1!F188*0.742)</f>
        <v>2447.27932012926</v>
      </c>
      <c r="L188" s="14" t="n">
        <v>1.47</v>
      </c>
      <c r="M188" s="14" t="n">
        <v>144</v>
      </c>
      <c r="N188" s="14" t="n">
        <v>34.2</v>
      </c>
      <c r="O188" s="14" t="n">
        <v>48.6</v>
      </c>
      <c r="P188" s="14" t="n">
        <f aca="false">N188+O188</f>
        <v>82.8</v>
      </c>
    </row>
    <row r="189" customFormat="false" ht="16.8" hidden="false" customHeight="false" outlineLevel="0" collapsed="false">
      <c r="A189" s="6" t="n">
        <v>188</v>
      </c>
      <c r="B189" s="14" t="s">
        <v>367</v>
      </c>
      <c r="C189" s="15" t="s">
        <v>369</v>
      </c>
      <c r="D189" s="14" t="s">
        <v>18</v>
      </c>
      <c r="E189" s="14" t="n">
        <v>79</v>
      </c>
      <c r="F189" s="14" t="n">
        <v>0</v>
      </c>
      <c r="G189" s="14" t="n">
        <v>15.5</v>
      </c>
      <c r="H189" s="14" t="n">
        <v>7.63</v>
      </c>
      <c r="I189" s="14" t="n">
        <f aca="false">G189/H189</f>
        <v>2.03145478374836</v>
      </c>
      <c r="J189" s="14" t="n">
        <v>131</v>
      </c>
      <c r="K189" s="7" t="n">
        <f aca="false">IF(D189="Male",175*Sheet1!C189*Sheet1!F189,175*Sheet1!C189*Sheet1!F189*0.742)</f>
        <v>45.7819817374484</v>
      </c>
      <c r="L189" s="14" t="n">
        <v>1.57</v>
      </c>
      <c r="M189" s="14" t="n">
        <v>235</v>
      </c>
      <c r="N189" s="14" t="n">
        <v>38.3</v>
      </c>
      <c r="O189" s="14" t="n">
        <v>36.2</v>
      </c>
      <c r="P189" s="14" t="n">
        <f aca="false">N189+O189</f>
        <v>74.5</v>
      </c>
    </row>
    <row r="190" customFormat="false" ht="16.8" hidden="false" customHeight="false" outlineLevel="0" collapsed="false">
      <c r="A190" s="6" t="n">
        <v>189</v>
      </c>
      <c r="B190" s="14" t="s">
        <v>370</v>
      </c>
      <c r="C190" s="15" t="s">
        <v>371</v>
      </c>
      <c r="D190" s="14" t="s">
        <v>18</v>
      </c>
      <c r="E190" s="14" t="n">
        <v>65</v>
      </c>
      <c r="F190" s="14" t="n">
        <v>0</v>
      </c>
      <c r="G190" s="14" t="n">
        <v>10.5</v>
      </c>
      <c r="H190" s="14" t="n">
        <v>6.14</v>
      </c>
      <c r="I190" s="14" t="n">
        <f aca="false">G190/H190</f>
        <v>1.71009771986971</v>
      </c>
      <c r="J190" s="14" t="n">
        <v>79</v>
      </c>
      <c r="K190" s="7" t="n">
        <f aca="false">IF(D190="Male",175*Sheet1!C190*Sheet1!F190,175*Sheet1!C190*Sheet1!F190*0.742)</f>
        <v>85.3809313323951</v>
      </c>
      <c r="L190" s="14" t="n">
        <v>1.83</v>
      </c>
      <c r="M190" s="14" t="n">
        <v>226</v>
      </c>
      <c r="N190" s="14" t="n">
        <v>26.9</v>
      </c>
      <c r="O190" s="14" t="n">
        <v>43.8</v>
      </c>
      <c r="P190" s="14" t="n">
        <f aca="false">N190+O190</f>
        <v>70.7</v>
      </c>
    </row>
    <row r="191" customFormat="false" ht="16.8" hidden="false" customHeight="false" outlineLevel="0" collapsed="false">
      <c r="A191" s="6" t="n">
        <v>190</v>
      </c>
      <c r="B191" s="14" t="s">
        <v>370</v>
      </c>
      <c r="C191" s="15" t="s">
        <v>372</v>
      </c>
      <c r="D191" s="14" t="s">
        <v>18</v>
      </c>
      <c r="E191" s="14" t="n">
        <v>80</v>
      </c>
      <c r="F191" s="14" t="n">
        <v>0</v>
      </c>
      <c r="G191" s="14" t="n">
        <v>14.3</v>
      </c>
      <c r="H191" s="14" t="n">
        <v>7.51</v>
      </c>
      <c r="I191" s="14" t="n">
        <f aca="false">G191/H191</f>
        <v>1.90412782956059</v>
      </c>
      <c r="J191" s="14" t="n">
        <v>61</v>
      </c>
      <c r="K191" s="7" t="n">
        <f aca="false">IF(D191="Male",175*Sheet1!C191*Sheet1!F191,175*Sheet1!C191*Sheet1!F191*0.742)</f>
        <v>110.317920191107</v>
      </c>
      <c r="L191" s="14" t="n">
        <v>1.36</v>
      </c>
      <c r="M191" s="14" t="n">
        <v>189</v>
      </c>
      <c r="N191" s="14" t="n">
        <v>30.4</v>
      </c>
      <c r="O191" s="14" t="n">
        <v>40.4</v>
      </c>
      <c r="P191" s="14" t="n">
        <f aca="false">N191+O191</f>
        <v>70.8</v>
      </c>
    </row>
    <row r="192" customFormat="false" ht="16.8" hidden="false" customHeight="false" outlineLevel="0" collapsed="false">
      <c r="A192" s="6" t="n">
        <v>191</v>
      </c>
      <c r="B192" s="14" t="s">
        <v>373</v>
      </c>
      <c r="C192" s="15" t="s">
        <v>374</v>
      </c>
      <c r="D192" s="14" t="s">
        <v>18</v>
      </c>
      <c r="E192" s="14" t="n">
        <v>63</v>
      </c>
      <c r="F192" s="14" t="n">
        <v>0</v>
      </c>
      <c r="G192" s="14" t="n">
        <v>10.4</v>
      </c>
      <c r="H192" s="14" t="n">
        <v>7</v>
      </c>
      <c r="I192" s="14" t="n">
        <f aca="false">G192/H192</f>
        <v>1.48571428571429</v>
      </c>
      <c r="J192" s="14" t="n">
        <v>71</v>
      </c>
      <c r="K192" s="7" t="n">
        <f aca="false">IF(D192="Male",175*Sheet1!C192*Sheet1!F192,175*Sheet1!C192*Sheet1!F192*0.742)</f>
        <v>97.1909207643139</v>
      </c>
      <c r="L192" s="14" t="n">
        <v>1.25</v>
      </c>
      <c r="M192" s="14" t="n">
        <v>201</v>
      </c>
      <c r="N192" s="14" t="n">
        <v>27.7</v>
      </c>
      <c r="O192" s="14" t="n">
        <v>39.3</v>
      </c>
      <c r="P192" s="14" t="n">
        <f aca="false">N192+O192</f>
        <v>67</v>
      </c>
    </row>
    <row r="193" customFormat="false" ht="16.8" hidden="false" customHeight="false" outlineLevel="0" collapsed="false">
      <c r="A193" s="6" t="n">
        <v>192</v>
      </c>
      <c r="B193" s="14" t="s">
        <v>375</v>
      </c>
      <c r="C193" s="15" t="s">
        <v>376</v>
      </c>
      <c r="D193" s="14" t="s">
        <v>21</v>
      </c>
      <c r="E193" s="14" t="n">
        <v>67</v>
      </c>
      <c r="F193" s="14" t="n">
        <v>0</v>
      </c>
      <c r="G193" s="14" t="n">
        <v>22.5</v>
      </c>
      <c r="H193" s="14" t="n">
        <v>12.6</v>
      </c>
      <c r="I193" s="14" t="n">
        <f aca="false">G193/H193</f>
        <v>1.78571428571429</v>
      </c>
      <c r="J193" s="14" t="n">
        <v>58</v>
      </c>
      <c r="K193" s="7" t="n">
        <f aca="false">IF(D193="Male",175*Sheet1!C193*Sheet1!F193,175*Sheet1!C193*Sheet1!F193*0.742)</f>
        <v>89.9412208383737</v>
      </c>
      <c r="L193" s="14" t="n">
        <v>3.3</v>
      </c>
      <c r="M193" s="14" t="n">
        <v>132</v>
      </c>
      <c r="N193" s="14" t="n">
        <v>38</v>
      </c>
      <c r="O193" s="14" t="n">
        <v>36</v>
      </c>
      <c r="P193" s="14" t="n">
        <f aca="false">N193+O193</f>
        <v>74</v>
      </c>
    </row>
    <row r="194" customFormat="false" ht="16.8" hidden="false" customHeight="false" outlineLevel="0" collapsed="false">
      <c r="A194" s="6" t="n">
        <v>193</v>
      </c>
      <c r="B194" s="14" t="s">
        <v>377</v>
      </c>
      <c r="C194" s="15" t="s">
        <v>378</v>
      </c>
      <c r="D194" s="14" t="s">
        <v>21</v>
      </c>
      <c r="E194" s="14" t="n">
        <v>55</v>
      </c>
      <c r="F194" s="14" t="n">
        <v>0</v>
      </c>
      <c r="G194" s="14" t="n">
        <v>15.7</v>
      </c>
      <c r="H194" s="14" t="n">
        <v>6.51</v>
      </c>
      <c r="I194" s="14" t="n">
        <f aca="false">G194/H194</f>
        <v>2.41167434715822</v>
      </c>
      <c r="J194" s="14" t="n">
        <v>106</v>
      </c>
      <c r="K194" s="7" t="n">
        <f aca="false">IF(D194="Male",175*Sheet1!C194*Sheet1!F194,175*Sheet1!C194*Sheet1!F194*0.742)</f>
        <v>46.6821955264706</v>
      </c>
      <c r="L194" s="14" t="n">
        <v>1.27</v>
      </c>
      <c r="M194" s="14" t="n">
        <v>347</v>
      </c>
      <c r="N194" s="14" t="n">
        <v>29.5</v>
      </c>
      <c r="O194" s="14" t="n">
        <v>43</v>
      </c>
      <c r="P194" s="14" t="n">
        <f aca="false">N194+O194</f>
        <v>72.5</v>
      </c>
    </row>
    <row r="195" customFormat="false" ht="16.8" hidden="false" customHeight="false" outlineLevel="0" collapsed="false">
      <c r="A195" s="6" t="n">
        <v>194</v>
      </c>
      <c r="B195" s="14" t="s">
        <v>379</v>
      </c>
      <c r="C195" s="15" t="s">
        <v>380</v>
      </c>
      <c r="D195" s="14" t="s">
        <v>21</v>
      </c>
      <c r="E195" s="14" t="n">
        <v>64</v>
      </c>
      <c r="F195" s="14" t="n">
        <v>0</v>
      </c>
      <c r="G195" s="14" t="n">
        <v>23.4</v>
      </c>
      <c r="H195" s="14" t="n">
        <v>14.4</v>
      </c>
      <c r="I195" s="14" t="n">
        <f aca="false">G195/H195</f>
        <v>1.625</v>
      </c>
      <c r="J195" s="14" t="n">
        <v>41</v>
      </c>
      <c r="K195" s="7" t="n">
        <f aca="false">IF(D195="Male",175*Sheet1!C195*Sheet1!F195,175*Sheet1!C195*Sheet1!F195*0.742)</f>
        <v>135.469261228025</v>
      </c>
      <c r="L195" s="14" t="n">
        <v>1.74</v>
      </c>
      <c r="M195" s="14" t="n">
        <v>149</v>
      </c>
      <c r="N195" s="14" t="n">
        <v>47.4</v>
      </c>
      <c r="O195" s="14" t="n">
        <v>28</v>
      </c>
      <c r="P195" s="14" t="n">
        <f aca="false">N195+O195</f>
        <v>75.4</v>
      </c>
    </row>
    <row r="196" customFormat="false" ht="16.8" hidden="false" customHeight="false" outlineLevel="0" collapsed="false">
      <c r="A196" s="6" t="n">
        <v>195</v>
      </c>
      <c r="B196" s="14" t="s">
        <v>381</v>
      </c>
      <c r="C196" s="15" t="s">
        <v>382</v>
      </c>
      <c r="D196" s="14" t="s">
        <v>18</v>
      </c>
      <c r="E196" s="14" t="n">
        <v>79</v>
      </c>
      <c r="F196" s="14" t="n">
        <v>0</v>
      </c>
      <c r="G196" s="14" t="n">
        <v>4.53</v>
      </c>
      <c r="H196" s="14" t="n">
        <v>23.9</v>
      </c>
      <c r="I196" s="14" t="n">
        <f aca="false">H196/G196</f>
        <v>5.27593818984547</v>
      </c>
      <c r="J196" s="14" t="n">
        <v>84</v>
      </c>
      <c r="K196" s="7" t="n">
        <f aca="false">IF(D196="Male",175*Sheet1!C196*Sheet1!F196,175*Sheet1!C196*Sheet1!F196*0.742)</f>
        <v>76.4552595281706</v>
      </c>
      <c r="L196" s="14" t="n">
        <v>2.93</v>
      </c>
      <c r="M196" s="14" t="n">
        <v>171</v>
      </c>
      <c r="N196" s="14" t="n">
        <v>31.2</v>
      </c>
      <c r="O196" s="14" t="n">
        <v>44.7</v>
      </c>
      <c r="P196" s="14" t="n">
        <f aca="false">N196+O196</f>
        <v>75.9</v>
      </c>
    </row>
    <row r="197" customFormat="false" ht="16.8" hidden="false" customHeight="false" outlineLevel="0" collapsed="false">
      <c r="A197" s="6" t="n">
        <v>196</v>
      </c>
      <c r="B197" s="14" t="s">
        <v>383</v>
      </c>
      <c r="C197" s="15" t="s">
        <v>384</v>
      </c>
      <c r="D197" s="14" t="s">
        <v>21</v>
      </c>
      <c r="E197" s="14" t="n">
        <v>54</v>
      </c>
      <c r="F197" s="14" t="n">
        <v>0</v>
      </c>
      <c r="G197" s="14" t="n">
        <v>11.5</v>
      </c>
      <c r="H197" s="14" t="n">
        <v>7.62</v>
      </c>
      <c r="I197" s="14" t="n">
        <f aca="false">G197/H197</f>
        <v>1.50918635170604</v>
      </c>
      <c r="J197" s="14" t="n">
        <v>69</v>
      </c>
      <c r="K197" s="7" t="n">
        <f aca="false">IF(D197="Male",175*Sheet1!C197*Sheet1!F197,175*Sheet1!C197*Sheet1!F197*0.742)</f>
        <v>76.9024336780507</v>
      </c>
      <c r="L197" s="14" t="n">
        <v>1.82</v>
      </c>
      <c r="M197" s="14" t="n">
        <v>191</v>
      </c>
      <c r="N197" s="14" t="n">
        <v>30.6</v>
      </c>
      <c r="O197" s="14" t="n">
        <v>48</v>
      </c>
      <c r="P197" s="14" t="n">
        <f aca="false">N197+O197</f>
        <v>78.6</v>
      </c>
    </row>
    <row r="198" customFormat="false" ht="17.6" hidden="false" customHeight="false" outlineLevel="0" collapsed="false">
      <c r="A198" s="6" t="n">
        <v>197</v>
      </c>
      <c r="B198" s="14" t="s">
        <v>385</v>
      </c>
      <c r="C198" s="15" t="s">
        <v>386</v>
      </c>
      <c r="D198" s="14" t="s">
        <v>18</v>
      </c>
      <c r="E198" s="14" t="n">
        <v>61</v>
      </c>
      <c r="F198" s="17" t="n">
        <v>0</v>
      </c>
      <c r="G198" s="17" t="n">
        <v>28.6</v>
      </c>
      <c r="H198" s="17" t="n">
        <v>14.4</v>
      </c>
      <c r="I198" s="17" t="n">
        <f aca="false">G198/H198</f>
        <v>1.98611111111111</v>
      </c>
      <c r="J198" s="17" t="n">
        <v>55</v>
      </c>
      <c r="K198" s="7" t="n">
        <f aca="false">IF(D198="Male",175*Sheet1!C198*Sheet1!F198,175*Sheet1!C198*Sheet1!F198*0.742)</f>
        <v>131.354048344941</v>
      </c>
      <c r="L198" s="17" t="n">
        <v>3.1</v>
      </c>
      <c r="M198" s="17" t="n">
        <v>253</v>
      </c>
      <c r="N198" s="17" t="n">
        <v>63</v>
      </c>
      <c r="O198" s="17" t="n">
        <v>30.2</v>
      </c>
      <c r="P198" s="14" t="n">
        <f aca="false">N198+O198</f>
        <v>93.2</v>
      </c>
    </row>
    <row r="199" customFormat="false" ht="16.8" hidden="false" customHeight="false" outlineLevel="0" collapsed="false">
      <c r="A199" s="6" t="n">
        <v>198</v>
      </c>
      <c r="B199" s="14" t="s">
        <v>387</v>
      </c>
      <c r="C199" s="15" t="s">
        <v>388</v>
      </c>
      <c r="D199" s="14" t="s">
        <v>21</v>
      </c>
      <c r="E199" s="14" t="n">
        <v>62</v>
      </c>
      <c r="F199" s="14" t="n">
        <v>0</v>
      </c>
      <c r="G199" s="14" t="n">
        <v>17.1</v>
      </c>
      <c r="H199" s="14" t="n">
        <v>10.2</v>
      </c>
      <c r="I199" s="14" t="n">
        <f aca="false">G199/H199</f>
        <v>1.67647058823529</v>
      </c>
      <c r="J199" s="14" t="n">
        <v>92</v>
      </c>
      <c r="K199" s="7" t="n">
        <f aca="false">IF(D199="Male",175*Sheet1!C199*Sheet1!F199,175*Sheet1!C199*Sheet1!F199*0.742)</f>
        <v>53.6514176621462</v>
      </c>
      <c r="L199" s="14" t="n">
        <v>4.71</v>
      </c>
      <c r="M199" s="14" t="n">
        <v>185</v>
      </c>
      <c r="N199" s="14" t="n">
        <v>34.3</v>
      </c>
      <c r="O199" s="14" t="n">
        <v>34.7</v>
      </c>
      <c r="P199" s="14" t="n">
        <f aca="false">N199+O199</f>
        <v>69</v>
      </c>
    </row>
    <row r="200" customFormat="false" ht="16.8" hidden="false" customHeight="false" outlineLevel="0" collapsed="false">
      <c r="A200" s="6" t="n">
        <v>199</v>
      </c>
      <c r="B200" s="14" t="s">
        <v>389</v>
      </c>
      <c r="C200" s="15" t="s">
        <v>390</v>
      </c>
      <c r="D200" s="14" t="s">
        <v>21</v>
      </c>
      <c r="E200" s="14" t="n">
        <v>64</v>
      </c>
      <c r="F200" s="14" t="n">
        <v>0</v>
      </c>
      <c r="G200" s="14" t="n">
        <v>14.4</v>
      </c>
      <c r="H200" s="14" t="n">
        <v>5.56</v>
      </c>
      <c r="I200" s="14" t="n">
        <f aca="false">G200/H200</f>
        <v>2.58992805755396</v>
      </c>
      <c r="J200" s="14" t="n">
        <v>57</v>
      </c>
      <c r="K200" s="7" t="n">
        <f aca="false">IF(D200="Male",175*Sheet1!C200*Sheet1!F200,175*Sheet1!C200*Sheet1!F200*0.742)</f>
        <v>92.621913643606</v>
      </c>
      <c r="L200" s="14" t="n">
        <v>3.16</v>
      </c>
      <c r="M200" s="14" t="n">
        <v>237</v>
      </c>
      <c r="N200" s="14" t="n">
        <v>29.6</v>
      </c>
      <c r="O200" s="14" t="n">
        <v>47.2</v>
      </c>
      <c r="P200" s="14" t="n">
        <f aca="false">N200+O200</f>
        <v>76.8</v>
      </c>
    </row>
    <row r="201" customFormat="false" ht="16.8" hidden="false" customHeight="false" outlineLevel="0" collapsed="false">
      <c r="A201" s="6" t="n">
        <v>200</v>
      </c>
      <c r="B201" s="14" t="s">
        <v>391</v>
      </c>
      <c r="C201" s="15" t="s">
        <v>392</v>
      </c>
      <c r="D201" s="14" t="s">
        <v>18</v>
      </c>
      <c r="E201" s="14" t="n">
        <v>55</v>
      </c>
      <c r="F201" s="14" t="n">
        <v>0</v>
      </c>
      <c r="G201" s="14" t="n">
        <v>22.8</v>
      </c>
      <c r="H201" s="14" t="n">
        <v>13.3</v>
      </c>
      <c r="I201" s="14" t="n">
        <f aca="false">G201/H201</f>
        <v>1.71428571428571</v>
      </c>
      <c r="J201" s="14" t="n">
        <v>81</v>
      </c>
      <c r="K201" s="7" t="n">
        <f aca="false">IF(D201="Male",175*Sheet1!C201*Sheet1!F201,175*Sheet1!C201*Sheet1!F201*0.742)</f>
        <v>85.8140946058472</v>
      </c>
      <c r="L201" s="14" t="n">
        <v>1.35</v>
      </c>
      <c r="M201" s="14" t="n">
        <v>140</v>
      </c>
      <c r="N201" s="14" t="n">
        <v>42.5</v>
      </c>
      <c r="O201" s="14" t="n">
        <v>28.9</v>
      </c>
      <c r="P201" s="14" t="n">
        <f aca="false">N201+O201</f>
        <v>71.4</v>
      </c>
    </row>
    <row r="202" customFormat="false" ht="16.8" hidden="false" customHeight="false" outlineLevel="0" collapsed="false">
      <c r="A202" s="6" t="n">
        <v>201</v>
      </c>
      <c r="B202" s="14" t="s">
        <v>393</v>
      </c>
      <c r="C202" s="15" t="s">
        <v>394</v>
      </c>
      <c r="D202" s="14" t="s">
        <v>21</v>
      </c>
      <c r="E202" s="14" t="n">
        <v>56</v>
      </c>
      <c r="F202" s="14" t="n">
        <v>0</v>
      </c>
      <c r="G202" s="14" t="n">
        <v>14.6</v>
      </c>
      <c r="H202" s="14" t="n">
        <v>6.62</v>
      </c>
      <c r="I202" s="14" t="n">
        <f aca="false">G202/H202</f>
        <v>2.20543806646526</v>
      </c>
      <c r="J202" s="14" t="n">
        <v>61</v>
      </c>
      <c r="K202" s="7" t="n">
        <f aca="false">IF(D202="Male",175*Sheet1!C202*Sheet1!F202,175*Sheet1!C202*Sheet1!F202*0.742)</f>
        <v>88.0025119187644</v>
      </c>
      <c r="L202" s="14" t="n">
        <v>1.26</v>
      </c>
      <c r="M202" s="14" t="n">
        <v>203</v>
      </c>
      <c r="N202" s="14" t="n">
        <v>30.3</v>
      </c>
      <c r="O202" s="14" t="n">
        <v>46.3</v>
      </c>
      <c r="P202" s="14" t="n">
        <f aca="false">N202+O202</f>
        <v>76.6</v>
      </c>
    </row>
    <row r="203" customFormat="false" ht="16.8" hidden="false" customHeight="false" outlineLevel="0" collapsed="false">
      <c r="A203" s="6" t="n">
        <v>202</v>
      </c>
      <c r="B203" s="14" t="s">
        <v>395</v>
      </c>
      <c r="C203" s="15" t="s">
        <v>396</v>
      </c>
      <c r="D203" s="14" t="s">
        <v>21</v>
      </c>
      <c r="E203" s="14" t="n">
        <v>94</v>
      </c>
      <c r="F203" s="14" t="n">
        <v>0</v>
      </c>
      <c r="G203" s="14" t="n">
        <v>20.3</v>
      </c>
      <c r="H203" s="14" t="n">
        <v>8.25</v>
      </c>
      <c r="I203" s="14" t="n">
        <f aca="false">G203/H203</f>
        <v>2.46060606060606</v>
      </c>
      <c r="J203" s="14" t="n">
        <v>68</v>
      </c>
      <c r="K203" s="7" t="n">
        <f aca="false">IF(D203="Male",175*Sheet1!C203*Sheet1!F203,175*Sheet1!C203*Sheet1!F203*0.742)</f>
        <v>69.8855887533142</v>
      </c>
      <c r="L203" s="14" t="n">
        <v>1.17</v>
      </c>
      <c r="M203" s="14" t="n">
        <v>256</v>
      </c>
      <c r="N203" s="14" t="n">
        <v>38.5</v>
      </c>
      <c r="O203" s="14" t="n">
        <v>30.7</v>
      </c>
      <c r="P203" s="14" t="n">
        <f aca="false">N203+O203</f>
        <v>69.2</v>
      </c>
    </row>
    <row r="204" customFormat="false" ht="16.8" hidden="false" customHeight="false" outlineLevel="0" collapsed="false">
      <c r="A204" s="6" t="n">
        <v>203</v>
      </c>
      <c r="B204" s="14" t="s">
        <v>397</v>
      </c>
      <c r="C204" s="15" t="s">
        <v>398</v>
      </c>
      <c r="D204" s="14" t="s">
        <v>21</v>
      </c>
      <c r="E204" s="14" t="n">
        <v>78</v>
      </c>
      <c r="F204" s="14" t="n">
        <v>0</v>
      </c>
      <c r="G204" s="14" t="n">
        <v>14.9</v>
      </c>
      <c r="H204" s="14" t="n">
        <v>8.1</v>
      </c>
      <c r="I204" s="14" t="n">
        <f aca="false">G204/H204</f>
        <v>1.83950617283951</v>
      </c>
      <c r="J204" s="14" t="n">
        <v>107</v>
      </c>
      <c r="K204" s="7" t="n">
        <f aca="false">IF(D204="Male",175*Sheet1!C204*Sheet1!F204,175*Sheet1!C204*Sheet1!F204*0.742)</f>
        <v>43.017362974221</v>
      </c>
      <c r="L204" s="14" t="n">
        <v>1.36</v>
      </c>
      <c r="M204" s="14" t="n">
        <v>440</v>
      </c>
      <c r="N204" s="14" t="n">
        <v>31.5</v>
      </c>
      <c r="O204" s="14" t="n">
        <v>20.9</v>
      </c>
      <c r="P204" s="14" t="n">
        <f aca="false">N204+O204</f>
        <v>52.4</v>
      </c>
    </row>
    <row r="205" customFormat="false" ht="16.8" hidden="false" customHeight="false" outlineLevel="0" collapsed="false">
      <c r="A205" s="6" t="n">
        <v>204</v>
      </c>
      <c r="B205" s="14" t="s">
        <v>399</v>
      </c>
      <c r="C205" s="15" t="s">
        <v>400</v>
      </c>
      <c r="D205" s="14" t="s">
        <v>21</v>
      </c>
      <c r="E205" s="14" t="n">
        <v>49</v>
      </c>
      <c r="F205" s="14" t="n">
        <v>0</v>
      </c>
      <c r="G205" s="14" t="n">
        <v>17.5</v>
      </c>
      <c r="H205" s="14" t="n">
        <v>11.3</v>
      </c>
      <c r="I205" s="14" t="n">
        <f aca="false">G205/H205</f>
        <v>1.54867256637168</v>
      </c>
      <c r="J205" s="14" t="n">
        <v>98</v>
      </c>
      <c r="K205" s="7" t="n">
        <f aca="false">IF(D205="Male",175*Sheet1!C205*Sheet1!F205,175*Sheet1!C205*Sheet1!F205*0.742)</f>
        <v>52.3194502780203</v>
      </c>
      <c r="L205" s="14" t="n">
        <v>1.36</v>
      </c>
      <c r="M205" s="14" t="n">
        <v>210</v>
      </c>
      <c r="N205" s="14" t="n">
        <v>33.8</v>
      </c>
      <c r="O205" s="14" t="n">
        <v>38.3</v>
      </c>
      <c r="P205" s="14" t="n">
        <f aca="false">N205+O205</f>
        <v>72.1</v>
      </c>
    </row>
    <row r="206" customFormat="false" ht="16.8" hidden="false" customHeight="false" outlineLevel="0" collapsed="false">
      <c r="A206" s="6" t="n">
        <v>205</v>
      </c>
      <c r="B206" s="14" t="s">
        <v>401</v>
      </c>
      <c r="C206" s="15" t="s">
        <v>402</v>
      </c>
      <c r="D206" s="14" t="s">
        <v>21</v>
      </c>
      <c r="E206" s="14" t="n">
        <v>76</v>
      </c>
      <c r="F206" s="14" t="n">
        <v>0</v>
      </c>
      <c r="G206" s="14" t="n">
        <v>5.59</v>
      </c>
      <c r="H206" s="14" t="n">
        <v>33.1</v>
      </c>
      <c r="I206" s="14" t="n">
        <f aca="false">H206/G206</f>
        <v>5.92128801431127</v>
      </c>
      <c r="J206" s="14" t="n">
        <v>64</v>
      </c>
      <c r="K206" s="7" t="n">
        <f aca="false">IF(D206="Male",175*Sheet1!C206*Sheet1!F206,175*Sheet1!C206*Sheet1!F206*0.742)</f>
        <v>78.2548059012197</v>
      </c>
      <c r="L206" s="14" t="n">
        <v>5.72</v>
      </c>
      <c r="M206" s="14" t="n">
        <v>94</v>
      </c>
      <c r="N206" s="14" t="n">
        <v>53.4</v>
      </c>
      <c r="O206" s="14" t="n">
        <v>32.8</v>
      </c>
      <c r="P206" s="14" t="n">
        <f aca="false">N206+O206</f>
        <v>86.2</v>
      </c>
    </row>
    <row r="207" customFormat="false" ht="16.8" hidden="false" customHeight="false" outlineLevel="0" collapsed="false">
      <c r="A207" s="6" t="n">
        <v>206</v>
      </c>
      <c r="B207" s="14" t="s">
        <v>403</v>
      </c>
      <c r="C207" s="15" t="s">
        <v>404</v>
      </c>
      <c r="D207" s="14" t="s">
        <v>21</v>
      </c>
      <c r="E207" s="14" t="n">
        <v>66</v>
      </c>
      <c r="F207" s="14" t="n">
        <v>0</v>
      </c>
      <c r="G207" s="14" t="n">
        <v>25.3</v>
      </c>
      <c r="H207" s="14" t="n">
        <v>14.7</v>
      </c>
      <c r="I207" s="14" t="n">
        <f aca="false">G207/H207</f>
        <v>1.72108843537415</v>
      </c>
      <c r="J207" s="14" t="n">
        <v>43</v>
      </c>
      <c r="K207" s="7" t="n">
        <f aca="false">IF(D207="Male",175*Sheet1!C207*Sheet1!F207,175*Sheet1!C207*Sheet1!F207*0.742)</f>
        <v>127.425941509803</v>
      </c>
      <c r="L207" s="14" t="n">
        <v>1.36</v>
      </c>
      <c r="M207" s="14" t="n">
        <v>256</v>
      </c>
      <c r="N207" s="14" t="n">
        <v>43.5</v>
      </c>
      <c r="O207" s="14" t="n">
        <v>31.8</v>
      </c>
      <c r="P207" s="14" t="n">
        <f aca="false">N207+O207</f>
        <v>75.3</v>
      </c>
    </row>
    <row r="208" customFormat="false" ht="16.8" hidden="false" customHeight="false" outlineLevel="0" collapsed="false">
      <c r="A208" s="6" t="n">
        <v>207</v>
      </c>
      <c r="B208" s="14" t="s">
        <v>405</v>
      </c>
      <c r="C208" s="15" t="s">
        <v>406</v>
      </c>
      <c r="D208" s="14" t="s">
        <v>21</v>
      </c>
      <c r="E208" s="14" t="n">
        <v>68</v>
      </c>
      <c r="F208" s="14" t="n">
        <v>0</v>
      </c>
      <c r="G208" s="14" t="n">
        <v>9.2</v>
      </c>
      <c r="H208" s="14" t="n">
        <v>4.2</v>
      </c>
      <c r="I208" s="14" t="n">
        <f aca="false">G208/H208</f>
        <v>2.19047619047619</v>
      </c>
      <c r="J208" s="14" t="n">
        <v>196</v>
      </c>
      <c r="K208" s="7" t="n">
        <f aca="false">IF(D208="Male",175*Sheet1!C208*Sheet1!F208,175*Sheet1!C208*Sheet1!F208*0.742)</f>
        <v>21.9980939325356</v>
      </c>
      <c r="L208" s="14" t="n">
        <v>1.21</v>
      </c>
      <c r="M208" s="14" t="n">
        <v>225</v>
      </c>
      <c r="N208" s="14" t="n">
        <v>27.4</v>
      </c>
      <c r="O208" s="14" t="n">
        <v>45.4</v>
      </c>
      <c r="P208" s="14" t="n">
        <f aca="false">N208+O208</f>
        <v>72.8</v>
      </c>
    </row>
    <row r="209" customFormat="false" ht="16.8" hidden="false" customHeight="false" outlineLevel="0" collapsed="false">
      <c r="A209" s="6" t="n">
        <v>208</v>
      </c>
      <c r="B209" s="14" t="s">
        <v>407</v>
      </c>
      <c r="C209" s="15" t="s">
        <v>408</v>
      </c>
      <c r="D209" s="14" t="s">
        <v>21</v>
      </c>
      <c r="E209" s="14" t="n">
        <v>86</v>
      </c>
      <c r="F209" s="14" t="n">
        <v>0</v>
      </c>
      <c r="G209" s="14" t="n">
        <v>11.7</v>
      </c>
      <c r="H209" s="14" t="n">
        <v>8.29</v>
      </c>
      <c r="I209" s="14" t="n">
        <f aca="false">G209/H209</f>
        <v>1.41133896260555</v>
      </c>
      <c r="J209" s="14" t="n">
        <v>252</v>
      </c>
      <c r="K209" s="7" t="n">
        <f aca="false">IF(D209="Male",175*Sheet1!C209*Sheet1!F209,175*Sheet1!C209*Sheet1!F209*0.742)</f>
        <v>15.6938124459646</v>
      </c>
      <c r="L209" s="14" t="n">
        <v>1.24</v>
      </c>
      <c r="M209" s="14" t="n">
        <v>413</v>
      </c>
      <c r="N209" s="14" t="n">
        <v>39.4</v>
      </c>
      <c r="O209" s="14" t="n">
        <v>30.9</v>
      </c>
      <c r="P209" s="14" t="n">
        <f aca="false">N209+O209</f>
        <v>70.3</v>
      </c>
    </row>
    <row r="210" customFormat="false" ht="16.8" hidden="false" customHeight="false" outlineLevel="0" collapsed="false">
      <c r="A210" s="6" t="n">
        <v>209</v>
      </c>
      <c r="B210" s="14" t="s">
        <v>409</v>
      </c>
      <c r="C210" s="15" t="s">
        <v>410</v>
      </c>
      <c r="D210" s="14" t="s">
        <v>21</v>
      </c>
      <c r="E210" s="14" t="n">
        <v>71</v>
      </c>
      <c r="F210" s="14" t="n">
        <v>0</v>
      </c>
      <c r="G210" s="14" t="n">
        <v>18.7</v>
      </c>
      <c r="H210" s="14" t="n">
        <v>7.29</v>
      </c>
      <c r="I210" s="14" t="n">
        <f aca="false">G210/H210</f>
        <v>2.56515775034294</v>
      </c>
      <c r="J210" s="14" t="n">
        <v>57</v>
      </c>
      <c r="K210" s="7" t="n">
        <f aca="false">IF(D210="Male",175*Sheet1!C210*Sheet1!F210,175*Sheet1!C210*Sheet1!F210*0.742)</f>
        <v>90.6907178593125</v>
      </c>
      <c r="L210" s="14" t="n">
        <v>1.13</v>
      </c>
      <c r="M210" s="14" t="n">
        <v>187</v>
      </c>
      <c r="N210" s="14" t="n">
        <v>35.7</v>
      </c>
      <c r="O210" s="14" t="n">
        <v>50.2</v>
      </c>
      <c r="P210" s="14" t="n">
        <f aca="false">N210+O210</f>
        <v>85.9</v>
      </c>
    </row>
    <row r="211" customFormat="false" ht="16.8" hidden="false" customHeight="false" outlineLevel="0" collapsed="false">
      <c r="A211" s="6" t="n">
        <v>210</v>
      </c>
      <c r="B211" s="14" t="s">
        <v>411</v>
      </c>
      <c r="C211" s="15" t="s">
        <v>412</v>
      </c>
      <c r="D211" s="14" t="s">
        <v>18</v>
      </c>
      <c r="E211" s="14" t="n">
        <v>67</v>
      </c>
      <c r="F211" s="14" t="n">
        <v>0</v>
      </c>
      <c r="G211" s="14" t="n">
        <v>17.2</v>
      </c>
      <c r="H211" s="14" t="n">
        <v>10.1</v>
      </c>
      <c r="I211" s="14" t="n">
        <f aca="false">G211/H211</f>
        <v>1.7029702970297</v>
      </c>
      <c r="J211" s="14" t="n">
        <v>82</v>
      </c>
      <c r="K211" s="7" t="n">
        <f aca="false">IF(D211="Male",175*Sheet1!C211*Sheet1!F211,175*Sheet1!C211*Sheet1!F211*0.742)</f>
        <v>81.2848468695051</v>
      </c>
      <c r="L211" s="14" t="n">
        <v>1.48</v>
      </c>
      <c r="M211" s="14" t="n">
        <v>189</v>
      </c>
      <c r="N211" s="14" t="n">
        <v>31</v>
      </c>
      <c r="O211" s="14" t="n">
        <v>40.8</v>
      </c>
      <c r="P211" s="14" t="n">
        <f aca="false">N211+O211</f>
        <v>71.8</v>
      </c>
    </row>
    <row r="212" customFormat="false" ht="16.8" hidden="false" customHeight="false" outlineLevel="0" collapsed="false">
      <c r="A212" s="6" t="n">
        <v>211</v>
      </c>
      <c r="B212" s="14" t="s">
        <v>413</v>
      </c>
      <c r="C212" s="15" t="s">
        <v>414</v>
      </c>
      <c r="D212" s="14" t="s">
        <v>21</v>
      </c>
      <c r="E212" s="14" t="n">
        <v>64</v>
      </c>
      <c r="F212" s="14" t="n">
        <v>0</v>
      </c>
      <c r="G212" s="14" t="n">
        <v>19.2</v>
      </c>
      <c r="H212" s="14" t="n">
        <v>9.78</v>
      </c>
      <c r="I212" s="14" t="n">
        <f aca="false">G212/H212</f>
        <v>1.96319018404908</v>
      </c>
      <c r="J212" s="14" t="n">
        <v>53</v>
      </c>
      <c r="K212" s="7" t="n">
        <f aca="false">IF(D212="Male",175*Sheet1!C212*Sheet1!F212,175*Sheet1!C212*Sheet1!F212*0.742)</f>
        <v>100.734672667028</v>
      </c>
      <c r="L212" s="14" t="n">
        <v>1.19</v>
      </c>
      <c r="M212" s="14" t="n">
        <v>173</v>
      </c>
      <c r="N212" s="14" t="n">
        <v>41.9</v>
      </c>
      <c r="O212" s="14" t="n">
        <v>30.5</v>
      </c>
      <c r="P212" s="14" t="n">
        <f aca="false">N212+O212</f>
        <v>72.4</v>
      </c>
    </row>
    <row r="213" customFormat="false" ht="16.8" hidden="false" customHeight="false" outlineLevel="0" collapsed="false">
      <c r="A213" s="6" t="n">
        <v>212</v>
      </c>
      <c r="B213" s="14" t="s">
        <v>415</v>
      </c>
      <c r="C213" s="15" t="s">
        <v>416</v>
      </c>
      <c r="D213" s="14" t="s">
        <v>18</v>
      </c>
      <c r="E213" s="14" t="n">
        <v>82</v>
      </c>
      <c r="F213" s="14" t="n">
        <v>0</v>
      </c>
      <c r="G213" s="14" t="n">
        <v>14.4</v>
      </c>
      <c r="H213" s="14" t="n">
        <v>10.4</v>
      </c>
      <c r="I213" s="14" t="n">
        <f aca="false">G213/H213</f>
        <v>1.38461538461538</v>
      </c>
      <c r="J213" s="14" t="n">
        <v>51</v>
      </c>
      <c r="K213" s="7" t="n">
        <f aca="false">IF(D213="Male",175*Sheet1!C213*Sheet1!F213,175*Sheet1!C213*Sheet1!F213*0.742)</f>
        <v>134.959595295515</v>
      </c>
      <c r="L213" s="14" t="n">
        <v>1.73</v>
      </c>
      <c r="M213" s="14" t="n">
        <v>115</v>
      </c>
      <c r="N213" s="14" t="n">
        <v>33</v>
      </c>
      <c r="O213" s="14" t="n">
        <v>28.6</v>
      </c>
      <c r="P213" s="14" t="n">
        <f aca="false">N213+O213</f>
        <v>61.6</v>
      </c>
    </row>
    <row r="214" customFormat="false" ht="16.8" hidden="false" customHeight="false" outlineLevel="0" collapsed="false">
      <c r="A214" s="6" t="n">
        <v>213</v>
      </c>
      <c r="B214" s="14" t="s">
        <v>417</v>
      </c>
      <c r="C214" s="15" t="s">
        <v>418</v>
      </c>
      <c r="D214" s="14" t="s">
        <v>21</v>
      </c>
      <c r="E214" s="14" t="n">
        <v>85</v>
      </c>
      <c r="F214" s="14" t="n">
        <v>0</v>
      </c>
      <c r="G214" s="14" t="n">
        <v>14.5</v>
      </c>
      <c r="H214" s="14" t="n">
        <v>5.89</v>
      </c>
      <c r="I214" s="14" t="n">
        <f aca="false">G214/H214</f>
        <v>2.46179966044143</v>
      </c>
      <c r="J214" s="14" t="n">
        <v>54</v>
      </c>
      <c r="K214" s="7" t="n">
        <f aca="false">IF(D214="Male",175*Sheet1!C214*Sheet1!F214,175*Sheet1!C214*Sheet1!F214*0.742)</f>
        <v>93.0665097614855</v>
      </c>
      <c r="L214" s="14" t="n">
        <v>3.19</v>
      </c>
      <c r="M214" s="14" t="n">
        <v>182</v>
      </c>
      <c r="N214" s="14" t="n">
        <v>24.3</v>
      </c>
      <c r="O214" s="14" t="n">
        <v>30.5</v>
      </c>
      <c r="P214" s="14" t="n">
        <f aca="false">N214+O214</f>
        <v>54.8</v>
      </c>
    </row>
    <row r="215" customFormat="false" ht="16.8" hidden="false" customHeight="false" outlineLevel="0" collapsed="false">
      <c r="A215" s="6" t="n">
        <v>214</v>
      </c>
      <c r="B215" s="14" t="s">
        <v>419</v>
      </c>
      <c r="C215" s="15" t="s">
        <v>420</v>
      </c>
      <c r="D215" s="14" t="s">
        <v>21</v>
      </c>
      <c r="E215" s="14" t="n">
        <v>75</v>
      </c>
      <c r="F215" s="14" t="n">
        <v>0</v>
      </c>
      <c r="G215" s="14" t="n">
        <v>20.9</v>
      </c>
      <c r="H215" s="14" t="n">
        <v>10.8</v>
      </c>
      <c r="I215" s="14" t="n">
        <f aca="false">G215/H215</f>
        <v>1.93518518518519</v>
      </c>
      <c r="J215" s="14" t="n">
        <v>67</v>
      </c>
      <c r="K215" s="7" t="n">
        <f aca="false">IF(D215="Male",175*Sheet1!C215*Sheet1!F215,175*Sheet1!C215*Sheet1!F215*0.742)</f>
        <v>74.4252169008582</v>
      </c>
      <c r="L215" s="14" t="n">
        <v>1.48</v>
      </c>
      <c r="M215" s="14" t="n">
        <v>220</v>
      </c>
      <c r="N215" s="14" t="n">
        <v>35.2</v>
      </c>
      <c r="O215" s="14" t="n">
        <v>36.4</v>
      </c>
      <c r="P215" s="14" t="n">
        <f aca="false">N215+O215</f>
        <v>71.6</v>
      </c>
    </row>
    <row r="216" customFormat="false" ht="16.8" hidden="false" customHeight="false" outlineLevel="0" collapsed="false">
      <c r="A216" s="6" t="n">
        <v>215</v>
      </c>
      <c r="B216" s="14" t="s">
        <v>421</v>
      </c>
      <c r="C216" s="15" t="s">
        <v>422</v>
      </c>
      <c r="D216" s="14" t="s">
        <v>21</v>
      </c>
      <c r="E216" s="14" t="n">
        <v>64</v>
      </c>
      <c r="F216" s="14" t="n">
        <v>0</v>
      </c>
      <c r="G216" s="14" t="n">
        <v>14.5</v>
      </c>
      <c r="H216" s="14" t="n">
        <v>6.43</v>
      </c>
      <c r="I216" s="14" t="n">
        <f aca="false">G216/H216</f>
        <v>2.25505443234837</v>
      </c>
      <c r="J216" s="14" t="n">
        <v>106</v>
      </c>
      <c r="K216" s="7" t="n">
        <f aca="false">IF(D216="Male",175*Sheet1!C216*Sheet1!F216,175*Sheet1!C216*Sheet1!F216*0.742)</f>
        <v>45.2679017434879</v>
      </c>
      <c r="L216" s="14" t="n">
        <v>1.27</v>
      </c>
      <c r="M216" s="14" t="n">
        <v>188</v>
      </c>
      <c r="N216" s="14" t="n">
        <v>25.4</v>
      </c>
      <c r="O216" s="14" t="n">
        <v>38.7</v>
      </c>
      <c r="P216" s="14" t="n">
        <f aca="false">N216+O216</f>
        <v>64.1</v>
      </c>
    </row>
    <row r="217" customFormat="false" ht="16.8" hidden="false" customHeight="false" outlineLevel="0" collapsed="false">
      <c r="A217" s="6" t="n">
        <v>216</v>
      </c>
      <c r="B217" s="14" t="s">
        <v>423</v>
      </c>
      <c r="C217" s="15" t="s">
        <v>424</v>
      </c>
      <c r="D217" s="14" t="s">
        <v>18</v>
      </c>
      <c r="E217" s="14" t="n">
        <v>66</v>
      </c>
      <c r="F217" s="14" t="n">
        <v>0</v>
      </c>
      <c r="G217" s="14" t="n">
        <v>5.94</v>
      </c>
      <c r="H217" s="14" t="n">
        <v>3.3</v>
      </c>
      <c r="I217" s="14" t="n">
        <f aca="false">G217/H217</f>
        <v>1.8</v>
      </c>
      <c r="J217" s="14" t="n">
        <v>222</v>
      </c>
      <c r="K217" s="7" t="n">
        <f aca="false">IF(D217="Male",175*Sheet1!C217*Sheet1!F217,175*Sheet1!C217*Sheet1!F217*0.742)</f>
        <v>25.8336166720212</v>
      </c>
      <c r="L217" s="14" t="n">
        <v>1.37</v>
      </c>
      <c r="M217" s="14" t="n">
        <v>215</v>
      </c>
      <c r="N217" s="14" t="n">
        <v>20</v>
      </c>
      <c r="O217" s="14" t="n">
        <v>26.2</v>
      </c>
      <c r="P217" s="14" t="n">
        <f aca="false">N217+O217</f>
        <v>46.2</v>
      </c>
    </row>
    <row r="218" customFormat="false" ht="16.8" hidden="false" customHeight="false" outlineLevel="0" collapsed="false">
      <c r="A218" s="6" t="n">
        <v>217</v>
      </c>
      <c r="B218" s="14" t="s">
        <v>425</v>
      </c>
      <c r="C218" s="15" t="s">
        <v>426</v>
      </c>
      <c r="D218" s="14" t="s">
        <v>18</v>
      </c>
      <c r="E218" s="14" t="n">
        <v>72</v>
      </c>
      <c r="F218" s="14" t="n">
        <v>0</v>
      </c>
      <c r="G218" s="14" t="n">
        <v>13.3</v>
      </c>
      <c r="H218" s="14" t="n">
        <v>8.19</v>
      </c>
      <c r="I218" s="14" t="n">
        <f aca="false">G218/H218</f>
        <v>1.62393162393162</v>
      </c>
      <c r="J218" s="14" t="n">
        <v>126</v>
      </c>
      <c r="K218" s="7" t="n">
        <f aca="false">IF(D218="Male",175*Sheet1!C218*Sheet1!F218,175*Sheet1!C218*Sheet1!F218*0.742)</f>
        <v>48.7952847448602</v>
      </c>
      <c r="L218" s="14" t="n">
        <v>1.47</v>
      </c>
      <c r="M218" s="14" t="n">
        <v>142</v>
      </c>
      <c r="N218" s="14" t="n">
        <v>30.1</v>
      </c>
      <c r="O218" s="14" t="n">
        <v>44.1</v>
      </c>
      <c r="P218" s="14" t="n">
        <f aca="false">N218+O218</f>
        <v>74.2</v>
      </c>
    </row>
    <row r="219" customFormat="false" ht="16.8" hidden="false" customHeight="false" outlineLevel="0" collapsed="false">
      <c r="A219" s="6" t="n">
        <v>218</v>
      </c>
      <c r="B219" s="14" t="s">
        <v>427</v>
      </c>
      <c r="C219" s="15" t="s">
        <v>428</v>
      </c>
      <c r="D219" s="14" t="s">
        <v>18</v>
      </c>
      <c r="E219" s="14" t="n">
        <v>73</v>
      </c>
      <c r="F219" s="14" t="n">
        <v>0</v>
      </c>
      <c r="G219" s="14" t="n">
        <v>9.05</v>
      </c>
      <c r="H219" s="14" t="n">
        <v>4.38</v>
      </c>
      <c r="I219" s="14" t="n">
        <f aca="false">G219/H219</f>
        <v>2.0662100456621</v>
      </c>
      <c r="J219" s="14" t="n">
        <v>71</v>
      </c>
      <c r="K219" s="7" t="n">
        <f aca="false">IF(D219="Male",175*Sheet1!C219*Sheet1!F219,175*Sheet1!C219*Sheet1!F219*0.742)</f>
        <v>94.3272748052611</v>
      </c>
      <c r="L219" s="14" t="n">
        <v>1.63</v>
      </c>
      <c r="M219" s="14" t="n">
        <v>198</v>
      </c>
      <c r="N219" s="14" t="n">
        <v>21.4</v>
      </c>
      <c r="O219" s="14" t="n">
        <v>42.6</v>
      </c>
      <c r="P219" s="14" t="n">
        <f aca="false">N219+O219</f>
        <v>64</v>
      </c>
    </row>
    <row r="220" customFormat="false" ht="16.8" hidden="false" customHeight="false" outlineLevel="0" collapsed="false">
      <c r="A220" s="6" t="n">
        <v>219</v>
      </c>
      <c r="B220" s="14" t="s">
        <v>429</v>
      </c>
      <c r="C220" s="15" t="s">
        <v>430</v>
      </c>
      <c r="D220" s="14" t="s">
        <v>18</v>
      </c>
      <c r="E220" s="14" t="n">
        <v>74</v>
      </c>
      <c r="F220" s="14" t="n">
        <v>0</v>
      </c>
      <c r="G220" s="14" t="n">
        <v>13.6</v>
      </c>
      <c r="H220" s="14" t="n">
        <v>5.51</v>
      </c>
      <c r="I220" s="14" t="n">
        <f aca="false">G220/H220</f>
        <v>2.46823956442831</v>
      </c>
      <c r="J220" s="14" t="n">
        <v>82</v>
      </c>
      <c r="K220" s="7" t="n">
        <f aca="false">IF(D220="Male",175*Sheet1!C220*Sheet1!F220,175*Sheet1!C220*Sheet1!F220*0.742)</f>
        <v>79.6615473209365</v>
      </c>
      <c r="L220" s="14" t="n">
        <v>1.37</v>
      </c>
      <c r="M220" s="14" t="n">
        <v>217</v>
      </c>
      <c r="N220" s="14" t="n">
        <v>27.9</v>
      </c>
      <c r="O220" s="14" t="n">
        <v>46</v>
      </c>
      <c r="P220" s="14" t="n">
        <f aca="false">N220+O220</f>
        <v>73.9</v>
      </c>
    </row>
    <row r="221" customFormat="false" ht="16.8" hidden="false" customHeight="false" outlineLevel="0" collapsed="false">
      <c r="A221" s="6" t="n">
        <v>220</v>
      </c>
      <c r="B221" s="14" t="s">
        <v>431</v>
      </c>
      <c r="C221" s="15" t="s">
        <v>432</v>
      </c>
      <c r="D221" s="14" t="s">
        <v>18</v>
      </c>
      <c r="E221" s="14" t="n">
        <v>53</v>
      </c>
      <c r="F221" s="14" t="n">
        <v>0</v>
      </c>
      <c r="G221" s="14" t="n">
        <v>12.7</v>
      </c>
      <c r="H221" s="14" t="n">
        <v>8.07</v>
      </c>
      <c r="I221" s="14" t="n">
        <f aca="false">G221/H221</f>
        <v>1.57372986369269</v>
      </c>
      <c r="J221" s="14" t="n">
        <v>317</v>
      </c>
      <c r="K221" s="7" t="n">
        <f aca="false">IF(D221="Male",175*Sheet1!C221*Sheet1!F221,175*Sheet1!C221*Sheet1!F221*0.742)</f>
        <v>17.9057935302343</v>
      </c>
      <c r="L221" s="14" t="n">
        <v>1.37</v>
      </c>
      <c r="M221" s="14" t="n">
        <v>258</v>
      </c>
      <c r="N221" s="14" t="n">
        <v>37.5</v>
      </c>
      <c r="O221" s="14" t="n">
        <v>38.3</v>
      </c>
      <c r="P221" s="14" t="n">
        <f aca="false">N221+O221</f>
        <v>75.8</v>
      </c>
    </row>
    <row r="222" customFormat="false" ht="16.8" hidden="false" customHeight="false" outlineLevel="0" collapsed="false">
      <c r="A222" s="6" t="n">
        <v>221</v>
      </c>
      <c r="B222" s="14" t="s">
        <v>433</v>
      </c>
      <c r="C222" s="15" t="s">
        <v>434</v>
      </c>
      <c r="D222" s="14" t="s">
        <v>21</v>
      </c>
      <c r="E222" s="14" t="n">
        <v>53</v>
      </c>
      <c r="F222" s="14" t="n">
        <v>0</v>
      </c>
      <c r="G222" s="14" t="n">
        <v>10.7</v>
      </c>
      <c r="H222" s="14" t="n">
        <v>6.11</v>
      </c>
      <c r="I222" s="14" t="n">
        <f aca="false">G222/H222</f>
        <v>1.75122749590835</v>
      </c>
      <c r="J222" s="14" t="n">
        <v>39</v>
      </c>
      <c r="K222" s="7" t="n">
        <f aca="false">IF(D222="Male",175*Sheet1!C222*Sheet1!F222,175*Sheet1!C222*Sheet1!F222*0.742)</f>
        <v>149.118425607627</v>
      </c>
      <c r="L222" s="14" t="n">
        <v>1.17</v>
      </c>
      <c r="M222" s="14" t="n">
        <v>123</v>
      </c>
      <c r="N222" s="14" t="n">
        <v>27</v>
      </c>
      <c r="O222" s="14" t="n">
        <v>46.3</v>
      </c>
      <c r="P222" s="14" t="n">
        <f aca="false">N222+O222</f>
        <v>73.3</v>
      </c>
    </row>
    <row r="223" customFormat="false" ht="16.8" hidden="false" customHeight="false" outlineLevel="0" collapsed="false">
      <c r="A223" s="6" t="n">
        <v>222</v>
      </c>
      <c r="B223" s="14" t="s">
        <v>435</v>
      </c>
      <c r="C223" s="15" t="s">
        <v>420</v>
      </c>
      <c r="D223" s="14" t="s">
        <v>21</v>
      </c>
      <c r="E223" s="14" t="n">
        <v>75</v>
      </c>
      <c r="F223" s="14" t="n">
        <v>0</v>
      </c>
      <c r="G223" s="14" t="n">
        <v>20.9</v>
      </c>
      <c r="H223" s="14" t="n">
        <v>10.8</v>
      </c>
      <c r="I223" s="14" t="n">
        <f aca="false">G223/H223</f>
        <v>1.93518518518519</v>
      </c>
      <c r="J223" s="14" t="n">
        <v>67</v>
      </c>
      <c r="K223" s="7" t="n">
        <f aca="false">IF(D223="Male",175*Sheet1!C223*Sheet1!F223,175*Sheet1!C223*Sheet1!F223*0.742)</f>
        <v>74.4252169008582</v>
      </c>
      <c r="L223" s="14" t="n">
        <v>1.7</v>
      </c>
      <c r="M223" s="14" t="n">
        <v>220</v>
      </c>
      <c r="N223" s="14" t="n">
        <v>35.2</v>
      </c>
      <c r="O223" s="14" t="n">
        <v>36.4</v>
      </c>
      <c r="P223" s="14" t="n">
        <f aca="false">N223+O223</f>
        <v>71.6</v>
      </c>
    </row>
    <row r="224" customFormat="false" ht="16.8" hidden="false" customHeight="false" outlineLevel="0" collapsed="false">
      <c r="A224" s="6" t="n">
        <v>223</v>
      </c>
      <c r="B224" s="14" t="s">
        <v>436</v>
      </c>
      <c r="C224" s="15" t="s">
        <v>437</v>
      </c>
      <c r="D224" s="14" t="s">
        <v>18</v>
      </c>
      <c r="E224" s="14" t="n">
        <v>57</v>
      </c>
      <c r="F224" s="14" t="n">
        <v>0</v>
      </c>
      <c r="G224" s="14" t="n">
        <v>12.3</v>
      </c>
      <c r="H224" s="14" t="n">
        <v>9.4</v>
      </c>
      <c r="I224" s="14" t="n">
        <f aca="false">G224/H224</f>
        <v>1.30851063829787</v>
      </c>
      <c r="J224" s="14" t="n">
        <v>219</v>
      </c>
      <c r="K224" s="7" t="n">
        <f aca="false">IF(D224="Male",175*Sheet1!C224*Sheet1!F224,175*Sheet1!C224*Sheet1!F224*0.742)</f>
        <v>27.0351546536084</v>
      </c>
      <c r="L224" s="14" t="n">
        <v>1.4</v>
      </c>
      <c r="M224" s="14" t="n">
        <v>271</v>
      </c>
      <c r="N224" s="14" t="n">
        <v>30.7</v>
      </c>
      <c r="O224" s="14" t="n">
        <v>36.6</v>
      </c>
      <c r="P224" s="14" t="n">
        <f aca="false">N224+O224</f>
        <v>67.3</v>
      </c>
    </row>
    <row r="225" customFormat="false" ht="16.8" hidden="false" customHeight="false" outlineLevel="0" collapsed="false">
      <c r="A225" s="6" t="n">
        <v>224</v>
      </c>
      <c r="B225" s="14" t="s">
        <v>436</v>
      </c>
      <c r="C225" s="15" t="s">
        <v>438</v>
      </c>
      <c r="D225" s="14" t="s">
        <v>21</v>
      </c>
      <c r="E225" s="14" t="n">
        <v>47</v>
      </c>
      <c r="F225" s="14" t="n">
        <v>0</v>
      </c>
      <c r="G225" s="14" t="n">
        <v>25.5</v>
      </c>
      <c r="H225" s="14" t="n">
        <v>13.9</v>
      </c>
      <c r="I225" s="14" t="n">
        <f aca="false">G225/H225</f>
        <v>1.83453237410072</v>
      </c>
      <c r="J225" s="14" t="n">
        <v>81</v>
      </c>
      <c r="K225" s="7" t="n">
        <f aca="false">IF(D225="Male",175*Sheet1!C225*Sheet1!F225,175*Sheet1!C225*Sheet1!F225*0.742)</f>
        <v>65.7385757716244</v>
      </c>
      <c r="L225" s="14" t="n">
        <v>3.59</v>
      </c>
      <c r="M225" s="14" t="n">
        <v>200</v>
      </c>
      <c r="N225" s="14" t="n">
        <v>42.6</v>
      </c>
      <c r="O225" s="14" t="n">
        <v>51.5</v>
      </c>
      <c r="P225" s="14" t="n">
        <f aca="false">N225+O225</f>
        <v>94.1</v>
      </c>
    </row>
    <row r="226" customFormat="false" ht="16.8" hidden="false" customHeight="false" outlineLevel="0" collapsed="false">
      <c r="A226" s="6" t="n">
        <v>225</v>
      </c>
      <c r="B226" s="14" t="s">
        <v>439</v>
      </c>
      <c r="C226" s="15" t="s">
        <v>440</v>
      </c>
      <c r="D226" s="14" t="s">
        <v>21</v>
      </c>
      <c r="E226" s="14" t="n">
        <v>80</v>
      </c>
      <c r="F226" s="14" t="n">
        <v>0</v>
      </c>
      <c r="G226" s="14" t="n">
        <v>15.6</v>
      </c>
      <c r="H226" s="14" t="n">
        <v>8.01</v>
      </c>
      <c r="I226" s="14" t="n">
        <f aca="false">G226/H226</f>
        <v>1.94756554307116</v>
      </c>
      <c r="J226" s="14" t="n">
        <v>133</v>
      </c>
      <c r="K226" s="7" t="n">
        <f aca="false">IF(D226="Male",175*Sheet1!C226*Sheet1!F226,175*Sheet1!C226*Sheet1!F226*0.742)</f>
        <v>33.2962870333837</v>
      </c>
      <c r="L226" s="14" t="n">
        <v>1.84</v>
      </c>
      <c r="M226" s="14" t="n">
        <v>133</v>
      </c>
      <c r="N226" s="14" t="n">
        <v>9.7</v>
      </c>
      <c r="O226" s="14" t="n">
        <v>482</v>
      </c>
      <c r="P226" s="14" t="n">
        <f aca="false">N226+O226</f>
        <v>491.7</v>
      </c>
    </row>
    <row r="227" customFormat="false" ht="16.8" hidden="false" customHeight="false" outlineLevel="0" collapsed="false">
      <c r="A227" s="6" t="n">
        <v>226</v>
      </c>
      <c r="B227" s="14" t="s">
        <v>441</v>
      </c>
      <c r="C227" s="15" t="s">
        <v>442</v>
      </c>
      <c r="D227" s="14" t="s">
        <v>18</v>
      </c>
      <c r="E227" s="14" t="n">
        <v>80</v>
      </c>
      <c r="F227" s="14" t="n">
        <v>0</v>
      </c>
      <c r="G227" s="14" t="n">
        <v>27.3</v>
      </c>
      <c r="H227" s="14" t="n">
        <v>18.7</v>
      </c>
      <c r="I227" s="14" t="n">
        <f aca="false">G227/H227</f>
        <v>1.45989304812834</v>
      </c>
      <c r="J227" s="14" t="n">
        <v>89</v>
      </c>
      <c r="K227" s="7" t="n">
        <f aca="false">IF(D227="Male",175*Sheet1!C227*Sheet1!F227,175*Sheet1!C227*Sheet1!F227*0.742)</f>
        <v>71.3379503921342</v>
      </c>
      <c r="L227" s="14" t="n">
        <v>1.74</v>
      </c>
      <c r="M227" s="14" t="n">
        <v>309</v>
      </c>
      <c r="N227" s="14" t="n">
        <v>58.6</v>
      </c>
      <c r="O227" s="14" t="n">
        <v>32</v>
      </c>
      <c r="P227" s="14" t="n">
        <f aca="false">N227+O227</f>
        <v>90.6</v>
      </c>
    </row>
    <row r="228" customFormat="false" ht="16.8" hidden="false" customHeight="false" outlineLevel="0" collapsed="false">
      <c r="A228" s="6" t="n">
        <v>227</v>
      </c>
      <c r="B228" s="14" t="s">
        <v>441</v>
      </c>
      <c r="C228" s="15" t="s">
        <v>443</v>
      </c>
      <c r="D228" s="14" t="s">
        <v>18</v>
      </c>
      <c r="E228" s="14" t="n">
        <v>75</v>
      </c>
      <c r="F228" s="14" t="n">
        <v>0</v>
      </c>
      <c r="G228" s="14" t="n">
        <v>26.1</v>
      </c>
      <c r="H228" s="14" t="n">
        <v>12.1</v>
      </c>
      <c r="I228" s="14" t="n">
        <f aca="false">G228/H228</f>
        <v>2.15702479338843</v>
      </c>
      <c r="J228" s="14" t="n">
        <v>74</v>
      </c>
      <c r="K228" s="7" t="n">
        <f aca="false">IF(D228="Male",175*Sheet1!C228*Sheet1!F228,175*Sheet1!C228*Sheet1!F228*0.742)</f>
        <v>89.4361553146197</v>
      </c>
      <c r="L228" s="14" t="n">
        <v>3.35</v>
      </c>
      <c r="M228" s="14" t="n">
        <v>378</v>
      </c>
      <c r="N228" s="14" t="n">
        <v>42.6</v>
      </c>
      <c r="O228" s="14" t="n">
        <v>24</v>
      </c>
      <c r="P228" s="14" t="n">
        <f aca="false">N228+O228</f>
        <v>66.6</v>
      </c>
    </row>
    <row r="229" customFormat="false" ht="16.8" hidden="false" customHeight="false" outlineLevel="0" collapsed="false">
      <c r="A229" s="6" t="n">
        <v>228</v>
      </c>
      <c r="B229" s="14" t="s">
        <v>444</v>
      </c>
      <c r="C229" s="15" t="s">
        <v>445</v>
      </c>
      <c r="D229" s="14" t="s">
        <v>21</v>
      </c>
      <c r="E229" s="14" t="n">
        <v>35</v>
      </c>
      <c r="F229" s="14" t="n">
        <v>0</v>
      </c>
      <c r="G229" s="14" t="n">
        <v>15.7</v>
      </c>
      <c r="H229" s="14" t="n">
        <v>7.82</v>
      </c>
      <c r="I229" s="14" t="n">
        <f aca="false">G229/H229</f>
        <v>2.0076726342711</v>
      </c>
      <c r="J229" s="14" t="n">
        <v>53</v>
      </c>
      <c r="K229" s="7" t="n">
        <f aca="false">IF(D229="Male",175*Sheet1!C229*Sheet1!F229,175*Sheet1!C229*Sheet1!F229*0.742)</f>
        <v>113.864331639363</v>
      </c>
      <c r="L229" s="14" t="n">
        <v>1.22</v>
      </c>
      <c r="M229" s="14" t="n">
        <v>169</v>
      </c>
      <c r="N229" s="14" t="n">
        <v>27.5</v>
      </c>
      <c r="O229" s="14" t="n">
        <v>41.7</v>
      </c>
      <c r="P229" s="14" t="n">
        <f aca="false">N229+O229</f>
        <v>69.2</v>
      </c>
    </row>
    <row r="230" customFormat="false" ht="16.8" hidden="false" customHeight="false" outlineLevel="0" collapsed="false">
      <c r="A230" s="6" t="n">
        <v>229</v>
      </c>
      <c r="B230" s="14" t="s">
        <v>446</v>
      </c>
      <c r="C230" s="15" t="s">
        <v>447</v>
      </c>
      <c r="D230" s="14" t="s">
        <v>21</v>
      </c>
      <c r="E230" s="14" t="n">
        <v>87</v>
      </c>
      <c r="F230" s="14" t="n">
        <v>0</v>
      </c>
      <c r="G230" s="14" t="n">
        <v>4.25</v>
      </c>
      <c r="H230" s="14" t="n">
        <v>1.93</v>
      </c>
      <c r="I230" s="14" t="n">
        <f aca="false">G230/H230</f>
        <v>2.2020725388601</v>
      </c>
      <c r="J230" s="14" t="n">
        <v>36</v>
      </c>
      <c r="K230" s="7" t="n">
        <f aca="false">IF(D230="Male",175*Sheet1!C230*Sheet1!F230,175*Sheet1!C230*Sheet1!F230*0.742)</f>
        <v>147.894619243783</v>
      </c>
      <c r="L230" s="14" t="n">
        <v>3.76</v>
      </c>
      <c r="M230" s="14" t="n">
        <v>219</v>
      </c>
      <c r="N230" s="14" t="n">
        <v>10.7</v>
      </c>
      <c r="O230" s="14" t="n">
        <v>35.9</v>
      </c>
      <c r="P230" s="14" t="n">
        <f aca="false">N230+O230</f>
        <v>46.6</v>
      </c>
    </row>
    <row r="231" customFormat="false" ht="16.8" hidden="false" customHeight="false" outlineLevel="0" collapsed="false">
      <c r="A231" s="6" t="n">
        <v>230</v>
      </c>
      <c r="B231" s="14" t="s">
        <v>448</v>
      </c>
      <c r="C231" s="15" t="s">
        <v>449</v>
      </c>
      <c r="D231" s="14" t="s">
        <v>21</v>
      </c>
      <c r="E231" s="14" t="n">
        <v>61</v>
      </c>
      <c r="F231" s="14" t="n">
        <v>0</v>
      </c>
      <c r="G231" s="14" t="n">
        <v>15.4</v>
      </c>
      <c r="H231" s="14" t="n">
        <v>7.83</v>
      </c>
      <c r="I231" s="14" t="n">
        <f aca="false">G231/H231</f>
        <v>1.96679438058748</v>
      </c>
      <c r="J231" s="14" t="n">
        <v>70</v>
      </c>
      <c r="K231" s="7" t="n">
        <f aca="false">IF(D231="Male",175*Sheet1!C231*Sheet1!F231,175*Sheet1!C231*Sheet1!F231*0.742)</f>
        <v>73.7874960714443</v>
      </c>
      <c r="L231" s="14" t="n">
        <v>1.37</v>
      </c>
      <c r="M231" s="14" t="n">
        <v>213</v>
      </c>
      <c r="N231" s="14" t="n">
        <v>23.8</v>
      </c>
      <c r="O231" s="14" t="n">
        <v>19.8</v>
      </c>
      <c r="P231" s="14" t="n">
        <f aca="false">N231+O231</f>
        <v>43.6</v>
      </c>
    </row>
    <row r="232" customFormat="false" ht="16.8" hidden="false" customHeight="false" outlineLevel="0" collapsed="false">
      <c r="A232" s="6" t="n">
        <v>231</v>
      </c>
      <c r="B232" s="14" t="s">
        <v>450</v>
      </c>
      <c r="C232" s="15" t="s">
        <v>451</v>
      </c>
      <c r="D232" s="14" t="s">
        <v>21</v>
      </c>
      <c r="E232" s="14" t="n">
        <v>66</v>
      </c>
      <c r="F232" s="14" t="n">
        <v>0</v>
      </c>
      <c r="G232" s="14" t="n">
        <v>15.8</v>
      </c>
      <c r="H232" s="14" t="n">
        <v>3.52</v>
      </c>
      <c r="I232" s="14" t="n">
        <f aca="false">G232/H232</f>
        <v>4.48863636363636</v>
      </c>
      <c r="J232" s="14" t="n">
        <v>60</v>
      </c>
      <c r="K232" s="7" t="n">
        <f aca="false">IF(D232="Male",175*Sheet1!C232*Sheet1!F232,175*Sheet1!C232*Sheet1!F232*0.742)</f>
        <v>86.7548785073564</v>
      </c>
      <c r="L232" s="14" t="n">
        <v>2.39</v>
      </c>
      <c r="M232" s="14" t="n">
        <v>447</v>
      </c>
      <c r="N232" s="14" t="n">
        <v>31.6</v>
      </c>
      <c r="O232" s="14" t="n">
        <v>47.7</v>
      </c>
      <c r="P232" s="14" t="n">
        <f aca="false">N232+O232</f>
        <v>79.3</v>
      </c>
    </row>
    <row r="233" customFormat="false" ht="16.8" hidden="false" customHeight="false" outlineLevel="0" collapsed="false">
      <c r="A233" s="6" t="n">
        <v>232</v>
      </c>
      <c r="B233" s="14" t="s">
        <v>452</v>
      </c>
      <c r="C233" s="15" t="s">
        <v>453</v>
      </c>
      <c r="D233" s="14" t="s">
        <v>18</v>
      </c>
      <c r="E233" s="14" t="n">
        <v>89</v>
      </c>
      <c r="F233" s="14" t="n">
        <v>0</v>
      </c>
      <c r="G233" s="14" t="n">
        <v>13.2</v>
      </c>
      <c r="H233" s="14" t="n">
        <v>7.52</v>
      </c>
      <c r="I233" s="14" t="n">
        <f aca="false">G233/H233</f>
        <v>1.75531914893617</v>
      </c>
      <c r="J233" s="14" t="n">
        <v>506</v>
      </c>
      <c r="K233" s="7" t="n">
        <f aca="false">IF(D233="Male",175*Sheet1!C233*Sheet1!F233,175*Sheet1!C233*Sheet1!F233*0.742)</f>
        <v>9.39567735330972</v>
      </c>
      <c r="L233" s="14" t="n">
        <v>1.47</v>
      </c>
      <c r="M233" s="14" t="n">
        <v>178</v>
      </c>
      <c r="N233" s="14" t="n">
        <v>28.5</v>
      </c>
      <c r="O233" s="14" t="n">
        <v>33.3</v>
      </c>
      <c r="P233" s="14" t="n">
        <f aca="false">N233+O233</f>
        <v>61.8</v>
      </c>
    </row>
    <row r="234" customFormat="false" ht="16.8" hidden="false" customHeight="false" outlineLevel="0" collapsed="false">
      <c r="A234" s="6" t="n">
        <v>233</v>
      </c>
      <c r="B234" s="14" t="s">
        <v>454</v>
      </c>
      <c r="C234" s="15" t="s">
        <v>455</v>
      </c>
      <c r="D234" s="14" t="s">
        <v>21</v>
      </c>
      <c r="E234" s="14" t="n">
        <v>33</v>
      </c>
      <c r="F234" s="14" t="n">
        <v>0</v>
      </c>
      <c r="G234" s="14" t="n">
        <v>10.9</v>
      </c>
      <c r="H234" s="14" t="n">
        <v>7.46</v>
      </c>
      <c r="I234" s="14" t="n">
        <f aca="false">G234/H234</f>
        <v>1.46112600536193</v>
      </c>
      <c r="J234" s="14" t="n">
        <v>77</v>
      </c>
      <c r="K234" s="7" t="n">
        <f aca="false">IF(D234="Male",175*Sheet1!C234*Sheet1!F234,175*Sheet1!C234*Sheet1!F234*0.742)</f>
        <v>74.8823113649655</v>
      </c>
      <c r="L234" s="14" t="n">
        <v>1.48</v>
      </c>
      <c r="M234" s="14" t="n">
        <v>188</v>
      </c>
      <c r="N234" s="14" t="n">
        <v>28</v>
      </c>
      <c r="O234" s="14" t="n">
        <v>40.8</v>
      </c>
      <c r="P234" s="14" t="n">
        <f aca="false">N234+O234</f>
        <v>68.8</v>
      </c>
    </row>
    <row r="235" customFormat="false" ht="16.8" hidden="false" customHeight="false" outlineLevel="0" collapsed="false">
      <c r="A235" s="6" t="n">
        <v>234</v>
      </c>
      <c r="B235" s="14" t="s">
        <v>456</v>
      </c>
      <c r="C235" s="15" t="s">
        <v>457</v>
      </c>
      <c r="D235" s="14" t="s">
        <v>21</v>
      </c>
      <c r="E235" s="14" t="n">
        <v>76</v>
      </c>
      <c r="F235" s="14" t="n">
        <v>0</v>
      </c>
      <c r="G235" s="14" t="n">
        <v>19.8</v>
      </c>
      <c r="H235" s="14" t="n">
        <v>8.66</v>
      </c>
      <c r="I235" s="14" t="n">
        <f aca="false">G235/H235</f>
        <v>2.28637413394919</v>
      </c>
      <c r="J235" s="14" t="n">
        <v>80</v>
      </c>
      <c r="K235" s="7" t="n">
        <f aca="false">IF(D235="Male",175*Sheet1!C235*Sheet1!F235,175*Sheet1!C235*Sheet1!F235*0.742)</f>
        <v>60.4890638922439</v>
      </c>
      <c r="L235" s="14" t="n">
        <v>5.62</v>
      </c>
      <c r="M235" s="14" t="n">
        <v>188</v>
      </c>
      <c r="N235" s="14" t="n">
        <v>46.5</v>
      </c>
      <c r="O235" s="14" t="n">
        <v>20</v>
      </c>
      <c r="P235" s="14" t="n">
        <f aca="false">N235+O235</f>
        <v>66.5</v>
      </c>
    </row>
    <row r="236" customFormat="false" ht="16.8" hidden="false" customHeight="false" outlineLevel="0" collapsed="false">
      <c r="A236" s="6" t="n">
        <v>235</v>
      </c>
      <c r="B236" s="11" t="s">
        <v>458</v>
      </c>
      <c r="C236" s="12" t="s">
        <v>459</v>
      </c>
      <c r="D236" s="11" t="s">
        <v>18</v>
      </c>
      <c r="E236" s="11" t="n">
        <v>36</v>
      </c>
      <c r="F236" s="11" t="n">
        <v>1</v>
      </c>
      <c r="G236" s="11" t="n">
        <v>13.4</v>
      </c>
      <c r="H236" s="11" t="n">
        <v>3.07</v>
      </c>
      <c r="I236" s="11" t="n">
        <f aca="false">13.4/3.07</f>
        <v>4.36482084690554</v>
      </c>
      <c r="J236" s="11" t="n">
        <v>90</v>
      </c>
      <c r="K236" s="7" t="n">
        <f aca="false">IF(D236="Male",175*Sheet1!C236*Sheet1!F236,175*Sheet1!C236*Sheet1!F236*0.742)</f>
        <v>82.8168483206105</v>
      </c>
      <c r="L236" s="11" t="n">
        <v>2.59</v>
      </c>
      <c r="M236" s="11" t="n">
        <v>157</v>
      </c>
      <c r="N236" s="11" t="n">
        <v>35.6</v>
      </c>
      <c r="O236" s="11" t="n">
        <v>44.4</v>
      </c>
      <c r="P236" s="11" t="n">
        <v>80</v>
      </c>
    </row>
    <row r="237" customFormat="false" ht="16.8" hidden="false" customHeight="false" outlineLevel="0" collapsed="false">
      <c r="A237" s="6" t="n">
        <v>236</v>
      </c>
      <c r="B237" s="11" t="s">
        <v>460</v>
      </c>
      <c r="C237" s="12" t="s">
        <v>461</v>
      </c>
      <c r="D237" s="11" t="s">
        <v>18</v>
      </c>
      <c r="E237" s="11" t="n">
        <v>75</v>
      </c>
      <c r="F237" s="11" t="n">
        <v>1</v>
      </c>
      <c r="G237" s="11" t="n">
        <v>56.5</v>
      </c>
      <c r="H237" s="11" t="n">
        <v>0.81</v>
      </c>
      <c r="I237" s="11" t="n">
        <f aca="false">56.5/0.81</f>
        <v>69.7530864197531</v>
      </c>
      <c r="J237" s="11" t="n">
        <v>66</v>
      </c>
      <c r="K237" s="7" t="n">
        <f aca="false">IF(D237="Male",175*Sheet1!C237*Sheet1!F237,175*Sheet1!C237*Sheet1!F237*0.742)</f>
        <v>102.059356198369</v>
      </c>
      <c r="L237" s="11" t="n">
        <v>1.99</v>
      </c>
      <c r="M237" s="11" t="n">
        <v>200</v>
      </c>
      <c r="N237" s="11" t="n">
        <v>50.3</v>
      </c>
      <c r="O237" s="11" t="n">
        <v>33.3</v>
      </c>
      <c r="P237" s="11" t="n">
        <v>83.6</v>
      </c>
    </row>
    <row r="238" customFormat="false" ht="16.8" hidden="false" customHeight="false" outlineLevel="0" collapsed="false">
      <c r="A238" s="6" t="n">
        <v>237</v>
      </c>
      <c r="B238" s="11" t="s">
        <v>462</v>
      </c>
      <c r="C238" s="12" t="s">
        <v>463</v>
      </c>
      <c r="D238" s="11" t="s">
        <v>18</v>
      </c>
      <c r="E238" s="11" t="n">
        <v>73</v>
      </c>
      <c r="F238" s="11" t="n">
        <v>1</v>
      </c>
      <c r="G238" s="11" t="n">
        <v>24.6</v>
      </c>
      <c r="H238" s="11" t="n">
        <v>1.12</v>
      </c>
      <c r="I238" s="11" t="n">
        <f aca="false">24.6/1.12</f>
        <v>21.9642857142857</v>
      </c>
      <c r="J238" s="11" t="n">
        <v>70</v>
      </c>
      <c r="K238" s="7" t="n">
        <f aca="false">IF(D238="Male",175*Sheet1!C238*Sheet1!F238,175*Sheet1!C238*Sheet1!F238*0.742)</f>
        <v>95.8840310187646</v>
      </c>
      <c r="L238" s="11" t="n">
        <v>10.4</v>
      </c>
      <c r="M238" s="11" t="n">
        <v>794</v>
      </c>
      <c r="N238" s="11" t="n">
        <v>83.6</v>
      </c>
      <c r="O238" s="11" t="n">
        <v>21.3</v>
      </c>
      <c r="P238" s="11" t="n">
        <v>104.9</v>
      </c>
    </row>
    <row r="239" customFormat="false" ht="16.8" hidden="false" customHeight="false" outlineLevel="0" collapsed="false">
      <c r="A239" s="6" t="n">
        <v>238</v>
      </c>
      <c r="B239" s="11" t="s">
        <v>464</v>
      </c>
      <c r="C239" s="12" t="s">
        <v>465</v>
      </c>
      <c r="D239" s="11" t="s">
        <v>18</v>
      </c>
      <c r="E239" s="11" t="n">
        <v>76</v>
      </c>
      <c r="F239" s="11" t="n">
        <v>1</v>
      </c>
      <c r="G239" s="11" t="n">
        <v>3.89</v>
      </c>
      <c r="H239" s="11" t="n">
        <v>45.6</v>
      </c>
      <c r="I239" s="11" t="n">
        <f aca="false">45.6/3.89</f>
        <v>11.7223650385604</v>
      </c>
      <c r="J239" s="11" t="n">
        <v>286</v>
      </c>
      <c r="K239" s="7" t="n">
        <f aca="false">IF(D239="Male",175*Sheet1!C239*Sheet1!F239,175*Sheet1!C239*Sheet1!F239*0.742)</f>
        <v>18.7409844814923</v>
      </c>
      <c r="L239" s="11" t="n">
        <v>4.04</v>
      </c>
      <c r="M239" s="11" t="n">
        <v>388</v>
      </c>
      <c r="N239" s="11" t="n">
        <v>30.8</v>
      </c>
      <c r="O239" s="11" t="n">
        <v>40.1</v>
      </c>
      <c r="P239" s="11" t="n">
        <v>70.9</v>
      </c>
    </row>
    <row r="240" customFormat="false" ht="16.8" hidden="false" customHeight="false" outlineLevel="0" collapsed="false">
      <c r="A240" s="6" t="n">
        <v>239</v>
      </c>
      <c r="B240" s="11" t="s">
        <v>466</v>
      </c>
      <c r="C240" s="12" t="s">
        <v>467</v>
      </c>
      <c r="D240" s="11" t="s">
        <v>18</v>
      </c>
      <c r="E240" s="11" t="n">
        <v>59</v>
      </c>
      <c r="F240" s="11" t="n">
        <v>1</v>
      </c>
      <c r="G240" s="11" t="n">
        <v>16.6</v>
      </c>
      <c r="H240" s="11" t="n">
        <v>0.4</v>
      </c>
      <c r="I240" s="11" t="n">
        <f aca="false">16.6/0.4</f>
        <v>41.5</v>
      </c>
      <c r="J240" s="11" t="n">
        <v>74</v>
      </c>
      <c r="K240" s="7" t="n">
        <f aca="false">IF(D240="Male",175*Sheet1!C240*Sheet1!F240,175*Sheet1!C240*Sheet1!F240*0.742)</f>
        <v>93.9004340075106</v>
      </c>
      <c r="L240" s="11" t="n">
        <v>9.11</v>
      </c>
      <c r="M240" s="11" t="n">
        <v>185</v>
      </c>
      <c r="N240" s="11" t="n">
        <v>53.7</v>
      </c>
      <c r="O240" s="11" t="n">
        <v>27.9</v>
      </c>
      <c r="P240" s="11" t="n">
        <v>81.6</v>
      </c>
    </row>
    <row r="241" customFormat="false" ht="16.8" hidden="false" customHeight="false" outlineLevel="0" collapsed="false">
      <c r="A241" s="6" t="n">
        <v>240</v>
      </c>
      <c r="B241" s="11" t="s">
        <v>468</v>
      </c>
      <c r="C241" s="12" t="s">
        <v>469</v>
      </c>
      <c r="D241" s="11" t="s">
        <v>21</v>
      </c>
      <c r="E241" s="11" t="n">
        <v>71</v>
      </c>
      <c r="F241" s="11" t="n">
        <v>1</v>
      </c>
      <c r="G241" s="11" t="n">
        <v>5.03</v>
      </c>
      <c r="H241" s="11" t="n">
        <v>4.35</v>
      </c>
      <c r="I241" s="11" t="n">
        <f aca="false">4.35/5.03</f>
        <v>0.864811133200795</v>
      </c>
      <c r="J241" s="11" t="n">
        <v>119</v>
      </c>
      <c r="K241" s="7" t="n">
        <f aca="false">IF(D241="Male",175*Sheet1!C241*Sheet1!F241,175*Sheet1!C241*Sheet1!F241*0.742)</f>
        <v>38.7847708218397</v>
      </c>
      <c r="L241" s="11" t="n">
        <v>13</v>
      </c>
      <c r="M241" s="11" t="n">
        <v>151</v>
      </c>
      <c r="N241" s="11" t="n">
        <v>22.2</v>
      </c>
      <c r="O241" s="11" t="n">
        <v>36.4</v>
      </c>
      <c r="P241" s="11" t="n">
        <v>58.6</v>
      </c>
    </row>
    <row r="242" customFormat="false" ht="16.8" hidden="false" customHeight="false" outlineLevel="0" collapsed="false">
      <c r="A242" s="6" t="n">
        <v>241</v>
      </c>
      <c r="B242" s="11" t="s">
        <v>470</v>
      </c>
      <c r="C242" s="12" t="s">
        <v>471</v>
      </c>
      <c r="D242" s="11" t="s">
        <v>21</v>
      </c>
      <c r="E242" s="11" t="n">
        <v>61</v>
      </c>
      <c r="F242" s="11" t="n">
        <v>1</v>
      </c>
      <c r="G242" s="11" t="n">
        <v>18.3</v>
      </c>
      <c r="H242" s="11" t="n">
        <v>1.1</v>
      </c>
      <c r="I242" s="11" t="n">
        <f aca="false">18.3/1.1</f>
        <v>16.6363636363636</v>
      </c>
      <c r="J242" s="11" t="n">
        <v>65</v>
      </c>
      <c r="K242" s="7" t="n">
        <f aca="false">IF(D242="Male",175*Sheet1!C242*Sheet1!F242,175*Sheet1!C242*Sheet1!F242*0.742)</f>
        <v>80.375538886679</v>
      </c>
      <c r="L242" s="11" t="n">
        <v>3.51</v>
      </c>
      <c r="M242" s="11" t="n">
        <v>199</v>
      </c>
      <c r="N242" s="11" t="n">
        <v>30.7</v>
      </c>
      <c r="O242" s="11" t="n">
        <v>37.7</v>
      </c>
      <c r="P242" s="11" t="n">
        <v>68.4</v>
      </c>
    </row>
    <row r="243" customFormat="false" ht="16.8" hidden="false" customHeight="false" outlineLevel="0" collapsed="false">
      <c r="A243" s="6" t="n">
        <v>242</v>
      </c>
      <c r="B243" s="11" t="s">
        <v>472</v>
      </c>
      <c r="C243" s="12" t="s">
        <v>473</v>
      </c>
      <c r="D243" s="11" t="s">
        <v>18</v>
      </c>
      <c r="E243" s="11" t="n">
        <v>53</v>
      </c>
      <c r="F243" s="11" t="n">
        <v>1</v>
      </c>
      <c r="G243" s="11" t="n">
        <v>92.2</v>
      </c>
      <c r="H243" s="11" t="n">
        <v>0.7</v>
      </c>
      <c r="I243" s="11" t="n">
        <f aca="false">92.2/0.7</f>
        <v>131.714285714286</v>
      </c>
      <c r="J243" s="11" t="n">
        <v>88</v>
      </c>
      <c r="K243" s="7" t="n">
        <f aca="false">IF(D243="Male",175*Sheet1!C243*Sheet1!F243,175*Sheet1!C243*Sheet1!F243*0.742)</f>
        <v>78.5747408482647</v>
      </c>
      <c r="L243" s="11" t="n">
        <v>3.12</v>
      </c>
      <c r="M243" s="11" t="n">
        <v>168</v>
      </c>
      <c r="N243" s="11" t="n">
        <v>74.7</v>
      </c>
      <c r="O243" s="11" t="n">
        <v>30.4</v>
      </c>
      <c r="P243" s="11" t="n">
        <v>105.1</v>
      </c>
    </row>
    <row r="244" customFormat="false" ht="16.8" hidden="false" customHeight="false" outlineLevel="0" collapsed="false">
      <c r="A244" s="6" t="n">
        <v>243</v>
      </c>
      <c r="B244" s="11" t="s">
        <v>474</v>
      </c>
      <c r="C244" s="12" t="s">
        <v>475</v>
      </c>
      <c r="D244" s="11" t="s">
        <v>21</v>
      </c>
      <c r="E244" s="11" t="n">
        <v>70</v>
      </c>
      <c r="F244" s="11" t="n">
        <v>1</v>
      </c>
      <c r="G244" s="11" t="n">
        <v>88.6</v>
      </c>
      <c r="H244" s="11" t="n">
        <v>1.24</v>
      </c>
      <c r="I244" s="11" t="n">
        <f aca="false">88.6/1.24</f>
        <v>71.4516129032258</v>
      </c>
      <c r="J244" s="11" t="n">
        <v>65</v>
      </c>
      <c r="K244" s="7" t="n">
        <f aca="false">IF(D244="Male",175*Sheet1!C244*Sheet1!F244,175*Sheet1!C244*Sheet1!F244*0.742)</f>
        <v>78.161152067144</v>
      </c>
      <c r="L244" s="11" t="n">
        <v>2.78</v>
      </c>
      <c r="M244" s="11" t="n">
        <v>107</v>
      </c>
      <c r="N244" s="11" t="n">
        <v>37.7</v>
      </c>
      <c r="O244" s="11" t="n">
        <v>32</v>
      </c>
      <c r="P244" s="11" t="n">
        <v>69.7</v>
      </c>
    </row>
    <row r="245" customFormat="false" ht="16.8" hidden="false" customHeight="false" outlineLevel="0" collapsed="false">
      <c r="A245" s="6" t="n">
        <v>244</v>
      </c>
      <c r="B245" s="11" t="s">
        <v>476</v>
      </c>
      <c r="C245" s="12" t="s">
        <v>477</v>
      </c>
      <c r="D245" s="11" t="s">
        <v>18</v>
      </c>
      <c r="E245" s="11" t="n">
        <v>67</v>
      </c>
      <c r="F245" s="11" t="n">
        <v>1</v>
      </c>
      <c r="G245" s="11" t="n">
        <v>90.6</v>
      </c>
      <c r="H245" s="11" t="n">
        <v>0.8</v>
      </c>
      <c r="I245" s="11" t="n">
        <f aca="false">90.6/0.8</f>
        <v>113.25</v>
      </c>
      <c r="J245" s="11" t="n">
        <v>110</v>
      </c>
      <c r="K245" s="7" t="n">
        <f aca="false">IF(D245="Male",175*Sheet1!C245*Sheet1!F245,175*Sheet1!C245*Sheet1!F245*0.742)</f>
        <v>57.9140076145394</v>
      </c>
      <c r="L245" s="11" t="n">
        <v>4.9</v>
      </c>
      <c r="M245" s="11" t="n">
        <v>178</v>
      </c>
      <c r="N245" s="11" t="n">
        <v>90.8</v>
      </c>
      <c r="O245" s="11" t="n">
        <v>28.5</v>
      </c>
      <c r="P245" s="11" t="n">
        <v>119.3</v>
      </c>
    </row>
    <row r="246" customFormat="false" ht="16.8" hidden="false" customHeight="false" outlineLevel="0" collapsed="false">
      <c r="A246" s="6" t="n">
        <v>245</v>
      </c>
      <c r="B246" s="11" t="s">
        <v>478</v>
      </c>
      <c r="C246" s="12" t="s">
        <v>479</v>
      </c>
      <c r="D246" s="11" t="s">
        <v>21</v>
      </c>
      <c r="E246" s="11" t="n">
        <v>65</v>
      </c>
      <c r="F246" s="11" t="n">
        <v>1</v>
      </c>
      <c r="G246" s="11" t="n">
        <v>4.25</v>
      </c>
      <c r="H246" s="11" t="n">
        <v>26.5</v>
      </c>
      <c r="I246" s="11" t="n">
        <f aca="false">26.5/4.25</f>
        <v>6.23529411764706</v>
      </c>
      <c r="J246" s="11" t="n">
        <v>72</v>
      </c>
      <c r="K246" s="7" t="n">
        <f aca="false">IF(D246="Male",175*Sheet1!C246*Sheet1!F246,175*Sheet1!C246*Sheet1!F246*0.742)</f>
        <v>70.5122796401816</v>
      </c>
      <c r="L246" s="11" t="n">
        <v>4.1</v>
      </c>
      <c r="M246" s="11" t="n">
        <v>196</v>
      </c>
      <c r="N246" s="11" t="n">
        <v>41.2</v>
      </c>
      <c r="O246" s="11" t="n">
        <v>30.7</v>
      </c>
      <c r="P246" s="11" t="n">
        <v>71.9</v>
      </c>
    </row>
    <row r="247" customFormat="false" ht="16.8" hidden="false" customHeight="false" outlineLevel="0" collapsed="false">
      <c r="A247" s="6" t="n">
        <v>246</v>
      </c>
      <c r="B247" s="11" t="s">
        <v>480</v>
      </c>
      <c r="C247" s="12" t="s">
        <v>481</v>
      </c>
      <c r="D247" s="11" t="s">
        <v>18</v>
      </c>
      <c r="E247" s="11" t="n">
        <v>49</v>
      </c>
      <c r="F247" s="11" t="n">
        <v>1</v>
      </c>
      <c r="G247" s="11" t="n">
        <v>126</v>
      </c>
      <c r="H247" s="11" t="n">
        <v>0.74</v>
      </c>
      <c r="I247" s="11" t="n">
        <f aca="false">126/0.74</f>
        <v>170.27027027027</v>
      </c>
      <c r="J247" s="11" t="n">
        <v>91</v>
      </c>
      <c r="K247" s="7" t="n">
        <f aca="false">IF(D247="Male",175*Sheet1!C247*Sheet1!F247,175*Sheet1!C247*Sheet1!F247*0.742)</f>
        <v>76.8069273422939</v>
      </c>
      <c r="L247" s="11" t="n">
        <v>5.27</v>
      </c>
      <c r="M247" s="11" t="n">
        <v>194</v>
      </c>
      <c r="N247" s="11" t="n">
        <v>118.6</v>
      </c>
      <c r="O247" s="11" t="n">
        <v>28.2</v>
      </c>
      <c r="P247" s="11" t="n">
        <v>146.8</v>
      </c>
    </row>
    <row r="248" customFormat="false" ht="16.8" hidden="false" customHeight="false" outlineLevel="0" collapsed="false">
      <c r="A248" s="6" t="n">
        <v>247</v>
      </c>
      <c r="B248" s="11" t="s">
        <v>482</v>
      </c>
      <c r="C248" s="12" t="s">
        <v>483</v>
      </c>
      <c r="D248" s="11" t="s">
        <v>18</v>
      </c>
      <c r="E248" s="11" t="n">
        <v>77</v>
      </c>
      <c r="F248" s="11" t="n">
        <v>1</v>
      </c>
      <c r="G248" s="11" t="n">
        <v>73.8</v>
      </c>
      <c r="H248" s="11" t="n">
        <v>0.56</v>
      </c>
      <c r="I248" s="11" t="n">
        <f aca="false">73.8/0.56</f>
        <v>131.785714285714</v>
      </c>
      <c r="J248" s="11" t="n">
        <v>504</v>
      </c>
      <c r="K248" s="7" t="n">
        <f aca="false">IF(D248="Male",175*Sheet1!C248*Sheet1!F248,175*Sheet1!C248*Sheet1!F248*0.742)</f>
        <v>9.72034112383777</v>
      </c>
      <c r="L248" s="11" t="n">
        <v>5.12</v>
      </c>
      <c r="M248" s="11" t="n">
        <v>702</v>
      </c>
      <c r="N248" s="11" t="n">
        <v>83.3</v>
      </c>
      <c r="O248" s="11" t="n">
        <v>19.9</v>
      </c>
      <c r="P248" s="11" t="n">
        <v>103.4</v>
      </c>
    </row>
    <row r="249" customFormat="false" ht="16.8" hidden="false" customHeight="false" outlineLevel="0" collapsed="false">
      <c r="A249" s="6" t="n">
        <v>248</v>
      </c>
      <c r="B249" s="11" t="s">
        <v>484</v>
      </c>
      <c r="C249" s="12" t="s">
        <v>485</v>
      </c>
      <c r="D249" s="11" t="s">
        <v>18</v>
      </c>
      <c r="E249" s="11" t="n">
        <v>56</v>
      </c>
      <c r="F249" s="11" t="n">
        <v>1</v>
      </c>
      <c r="G249" s="11" t="n">
        <v>41.8</v>
      </c>
      <c r="H249" s="11" t="n">
        <v>0.49</v>
      </c>
      <c r="I249" s="11" t="n">
        <f aca="false">41.8/0.49</f>
        <v>85.3061224489796</v>
      </c>
      <c r="J249" s="11" t="n">
        <v>36</v>
      </c>
      <c r="K249" s="7" t="n">
        <f aca="false">IF(D249="Male",175*Sheet1!C249*Sheet1!F249,175*Sheet1!C249*Sheet1!F249*0.742)</f>
        <v>217.965976322757</v>
      </c>
      <c r="L249" s="11" t="n">
        <v>3.3</v>
      </c>
      <c r="M249" s="11" t="n">
        <v>150</v>
      </c>
      <c r="N249" s="11" t="n">
        <v>41.5</v>
      </c>
      <c r="O249" s="11" t="n">
        <v>27.6</v>
      </c>
      <c r="P249" s="11" t="n">
        <v>69.1</v>
      </c>
    </row>
    <row r="250" customFormat="false" ht="16.8" hidden="false" customHeight="false" outlineLevel="0" collapsed="false">
      <c r="A250" s="6" t="n">
        <v>249</v>
      </c>
      <c r="B250" s="11" t="s">
        <v>486</v>
      </c>
      <c r="C250" s="12" t="s">
        <v>487</v>
      </c>
      <c r="D250" s="11" t="s">
        <v>18</v>
      </c>
      <c r="E250" s="11" t="n">
        <v>60</v>
      </c>
      <c r="F250" s="11" t="n">
        <v>1</v>
      </c>
      <c r="G250" s="11" t="n">
        <v>3.96</v>
      </c>
      <c r="H250" s="11" t="n">
        <v>8.5</v>
      </c>
      <c r="I250" s="11" t="n">
        <f aca="false">8.5/3.96</f>
        <v>2.14646464646465</v>
      </c>
      <c r="J250" s="11" t="n">
        <v>409</v>
      </c>
      <c r="K250" s="7" t="n">
        <f aca="false">IF(D250="Male",175*Sheet1!C250*Sheet1!F250,175*Sheet1!C250*Sheet1!F250*0.742)</f>
        <v>13.0121949482416</v>
      </c>
      <c r="L250" s="11" t="n">
        <v>7.59</v>
      </c>
      <c r="M250" s="11" t="n">
        <v>188</v>
      </c>
      <c r="N250" s="11" t="n">
        <v>22</v>
      </c>
      <c r="O250" s="11" t="n">
        <v>37.2</v>
      </c>
      <c r="P250" s="11" t="n">
        <v>59.2</v>
      </c>
    </row>
    <row r="251" customFormat="false" ht="16.8" hidden="false" customHeight="false" outlineLevel="0" collapsed="false">
      <c r="A251" s="6" t="n">
        <v>250</v>
      </c>
      <c r="B251" s="11" t="s">
        <v>488</v>
      </c>
      <c r="C251" s="12" t="s">
        <v>489</v>
      </c>
      <c r="D251" s="11" t="s">
        <v>21</v>
      </c>
      <c r="E251" s="11" t="n">
        <v>56</v>
      </c>
      <c r="F251" s="11" t="n">
        <v>1</v>
      </c>
      <c r="G251" s="11" t="n">
        <v>17.3</v>
      </c>
      <c r="H251" s="11" t="n">
        <v>1.5</v>
      </c>
      <c r="I251" s="11" t="n">
        <f aca="false">17.3/1.5</f>
        <v>11.5333333333333</v>
      </c>
      <c r="J251" s="11" t="n">
        <v>89</v>
      </c>
      <c r="K251" s="7" t="n">
        <f aca="false">IF(D251="Male",175*Sheet1!C251*Sheet1!F251,175*Sheet1!C251*Sheet1!F251*0.742)</f>
        <v>56.9075161929141</v>
      </c>
      <c r="L251" s="11" t="n">
        <v>1.75</v>
      </c>
      <c r="M251" s="11" t="n">
        <v>199</v>
      </c>
      <c r="N251" s="11" t="n">
        <v>51.4</v>
      </c>
      <c r="O251" s="11" t="n">
        <v>30.1</v>
      </c>
      <c r="P251" s="11" t="n">
        <v>81.5</v>
      </c>
    </row>
    <row r="252" customFormat="false" ht="16.8" hidden="false" customHeight="false" outlineLevel="0" collapsed="false">
      <c r="A252" s="6" t="n">
        <v>251</v>
      </c>
      <c r="B252" s="11" t="s">
        <v>490</v>
      </c>
      <c r="C252" s="12" t="s">
        <v>491</v>
      </c>
      <c r="D252" s="11" t="s">
        <v>21</v>
      </c>
      <c r="E252" s="11" t="n">
        <v>60</v>
      </c>
      <c r="F252" s="11" t="n">
        <v>1</v>
      </c>
      <c r="G252" s="11" t="n">
        <v>20.2</v>
      </c>
      <c r="H252" s="11" t="n">
        <v>2.49</v>
      </c>
      <c r="I252" s="11" t="n">
        <f aca="false">20.2/2.49</f>
        <v>8.11244979919679</v>
      </c>
      <c r="J252" s="11" t="n">
        <v>60</v>
      </c>
      <c r="K252" s="7" t="n">
        <f aca="false">IF(D252="Male",175*Sheet1!C252*Sheet1!F252,175*Sheet1!C252*Sheet1!F252*0.742)</f>
        <v>88.4497522993312</v>
      </c>
      <c r="L252" s="11" t="n">
        <v>2.44</v>
      </c>
      <c r="M252" s="11" t="n">
        <v>176</v>
      </c>
      <c r="N252" s="11" t="n">
        <v>34.6</v>
      </c>
      <c r="O252" s="11" t="n">
        <v>30.1</v>
      </c>
      <c r="P252" s="11" t="n">
        <v>64.7</v>
      </c>
    </row>
    <row r="253" customFormat="false" ht="16.8" hidden="false" customHeight="false" outlineLevel="0" collapsed="false">
      <c r="A253" s="6" t="n">
        <v>252</v>
      </c>
      <c r="B253" s="11" t="s">
        <v>492</v>
      </c>
      <c r="C253" s="12" t="s">
        <v>493</v>
      </c>
      <c r="D253" s="11" t="s">
        <v>18</v>
      </c>
      <c r="E253" s="11" t="n">
        <v>84</v>
      </c>
      <c r="F253" s="11" t="n">
        <v>1</v>
      </c>
      <c r="G253" s="11" t="n">
        <v>32.6</v>
      </c>
      <c r="H253" s="11" t="n">
        <v>1.06</v>
      </c>
      <c r="I253" s="11" t="n">
        <f aca="false">32.6/1.06</f>
        <v>30.7547169811321</v>
      </c>
      <c r="J253" s="11" t="n">
        <v>94</v>
      </c>
      <c r="K253" s="7" t="n">
        <f aca="false">IF(D253="Male",175*Sheet1!C253*Sheet1!F253,175*Sheet1!C253*Sheet1!F253*0.742)</f>
        <v>66.3171302073708</v>
      </c>
      <c r="L253" s="11" t="n">
        <v>5.17</v>
      </c>
      <c r="M253" s="11" t="n">
        <v>112</v>
      </c>
      <c r="N253" s="11" t="n">
        <v>72.6</v>
      </c>
      <c r="O253" s="11" t="n">
        <v>22.7</v>
      </c>
      <c r="P253" s="11" t="n">
        <v>95.3</v>
      </c>
    </row>
    <row r="254" customFormat="false" ht="16.8" hidden="false" customHeight="false" outlineLevel="0" collapsed="false">
      <c r="A254" s="6" t="n">
        <v>253</v>
      </c>
      <c r="B254" s="11" t="s">
        <v>494</v>
      </c>
      <c r="C254" s="12" t="s">
        <v>495</v>
      </c>
      <c r="D254" s="11" t="s">
        <v>18</v>
      </c>
      <c r="E254" s="11" t="n">
        <v>73</v>
      </c>
      <c r="F254" s="11" t="n">
        <v>1</v>
      </c>
      <c r="G254" s="11" t="n">
        <v>88.6</v>
      </c>
      <c r="H254" s="11" t="n">
        <v>1.47</v>
      </c>
      <c r="I254" s="11" t="n">
        <f aca="false">88.6/1.47</f>
        <v>60.2721088435374</v>
      </c>
      <c r="J254" s="11" t="n">
        <v>148</v>
      </c>
      <c r="K254" s="7" t="n">
        <f aca="false">IF(D254="Male",175*Sheet1!C254*Sheet1!F254,175*Sheet1!C254*Sheet1!F254*0.742)</f>
        <v>40.4117262439705</v>
      </c>
      <c r="L254" s="11" t="n">
        <v>27.8</v>
      </c>
      <c r="M254" s="11" t="n">
        <v>265</v>
      </c>
      <c r="N254" s="11" t="n">
        <v>103.7</v>
      </c>
      <c r="O254" s="11" t="n">
        <v>26.2</v>
      </c>
      <c r="P254" s="11" t="n">
        <v>129.9</v>
      </c>
    </row>
    <row r="255" customFormat="false" ht="16.8" hidden="false" customHeight="false" outlineLevel="0" collapsed="false">
      <c r="A255" s="6" t="n">
        <v>254</v>
      </c>
      <c r="B255" s="11" t="s">
        <v>496</v>
      </c>
      <c r="C255" s="12" t="s">
        <v>497</v>
      </c>
      <c r="D255" s="11" t="s">
        <v>18</v>
      </c>
      <c r="E255" s="11" t="n">
        <v>50</v>
      </c>
      <c r="F255" s="11" t="n">
        <v>1</v>
      </c>
      <c r="G255" s="11" t="n">
        <v>20.7</v>
      </c>
      <c r="H255" s="11" t="n">
        <v>1.33</v>
      </c>
      <c r="I255" s="11" t="n">
        <f aca="false">20.7/1.33</f>
        <v>15.5639097744361</v>
      </c>
      <c r="J255" s="11" t="n">
        <v>55</v>
      </c>
      <c r="K255" s="7" t="n">
        <f aca="false">IF(D255="Male",175*Sheet1!C255*Sheet1!F255,175*Sheet1!C255*Sheet1!F255*0.742)</f>
        <v>136.764854554805</v>
      </c>
      <c r="L255" s="11" t="n">
        <v>1.25</v>
      </c>
      <c r="M255" s="11" t="n">
        <v>124</v>
      </c>
      <c r="N255" s="11" t="n">
        <v>58.5</v>
      </c>
      <c r="O255" s="11" t="n">
        <v>29.5</v>
      </c>
      <c r="P255" s="11" t="n">
        <v>88</v>
      </c>
    </row>
    <row r="256" customFormat="false" ht="16.8" hidden="false" customHeight="false" outlineLevel="0" collapsed="false">
      <c r="A256" s="6" t="n">
        <v>255</v>
      </c>
      <c r="B256" s="11" t="s">
        <v>160</v>
      </c>
      <c r="C256" s="12" t="s">
        <v>498</v>
      </c>
      <c r="D256" s="11" t="s">
        <v>18</v>
      </c>
      <c r="E256" s="11" t="n">
        <v>78</v>
      </c>
      <c r="F256" s="11" t="n">
        <v>1</v>
      </c>
      <c r="G256" s="11" t="n">
        <v>6.51</v>
      </c>
      <c r="H256" s="11" t="n">
        <v>8.1</v>
      </c>
      <c r="I256" s="11" t="n">
        <f aca="false">8.1/6.51</f>
        <v>1.24423963133641</v>
      </c>
      <c r="J256" s="11" t="n">
        <v>100</v>
      </c>
      <c r="K256" s="7" t="n">
        <f aca="false">IF(D256="Male",175*Sheet1!C256*Sheet1!F256,175*Sheet1!C256*Sheet1!F256*0.742)</f>
        <v>62.6828534438403</v>
      </c>
      <c r="L256" s="11" t="n">
        <v>7.5</v>
      </c>
      <c r="M256" s="11" t="n">
        <v>150</v>
      </c>
      <c r="N256" s="11" t="n">
        <v>24.8</v>
      </c>
      <c r="O256" s="11" t="n">
        <v>36.6</v>
      </c>
      <c r="P256" s="11" t="n">
        <v>61.4</v>
      </c>
    </row>
    <row r="257" customFormat="false" ht="16.8" hidden="false" customHeight="false" outlineLevel="0" collapsed="false">
      <c r="A257" s="6" t="n">
        <v>256</v>
      </c>
      <c r="B257" s="11" t="s">
        <v>499</v>
      </c>
      <c r="C257" s="12" t="s">
        <v>500</v>
      </c>
      <c r="D257" s="11" t="s">
        <v>21</v>
      </c>
      <c r="E257" s="11" t="n">
        <v>63</v>
      </c>
      <c r="F257" s="11" t="n">
        <v>1</v>
      </c>
      <c r="G257" s="11" t="n">
        <v>6.89</v>
      </c>
      <c r="H257" s="11" t="n">
        <v>1.92</v>
      </c>
      <c r="I257" s="11" t="n">
        <f aca="false">6.89/1.92</f>
        <v>3.58854166666667</v>
      </c>
      <c r="J257" s="11" t="n">
        <v>64</v>
      </c>
      <c r="K257" s="7" t="n">
        <f aca="false">IF(D257="Male",175*Sheet1!C257*Sheet1!F257,175*Sheet1!C257*Sheet1!F257*0.742)</f>
        <v>81.2924188739502</v>
      </c>
      <c r="L257" s="11" t="n">
        <v>1.16</v>
      </c>
      <c r="M257" s="11" t="n">
        <v>222</v>
      </c>
      <c r="N257" s="11" t="n">
        <v>17.3</v>
      </c>
      <c r="O257" s="11" t="n">
        <v>48.7</v>
      </c>
      <c r="P257" s="11" t="n">
        <v>66</v>
      </c>
    </row>
    <row r="258" customFormat="false" ht="16.8" hidden="false" customHeight="false" outlineLevel="0" collapsed="false">
      <c r="A258" s="6" t="n">
        <v>257</v>
      </c>
      <c r="B258" s="13" t="n">
        <v>42823</v>
      </c>
      <c r="C258" s="12" t="s">
        <v>501</v>
      </c>
      <c r="D258" s="11" t="s">
        <v>18</v>
      </c>
      <c r="E258" s="11" t="n">
        <v>79</v>
      </c>
      <c r="F258" s="11" t="n">
        <v>1</v>
      </c>
      <c r="G258" s="11" t="n">
        <v>4.44</v>
      </c>
      <c r="H258" s="11" t="n">
        <v>18.4</v>
      </c>
      <c r="I258" s="11" t="n">
        <f aca="false">18.4/4.44</f>
        <v>4.14414414414414</v>
      </c>
      <c r="J258" s="11" t="n">
        <v>75</v>
      </c>
      <c r="K258" s="7" t="n">
        <f aca="false">IF(D258="Male",175*Sheet1!C258*Sheet1!F258,175*Sheet1!C258*Sheet1!F258*0.742)</f>
        <v>87.1374737723137</v>
      </c>
      <c r="L258" s="11" t="n">
        <v>5.83</v>
      </c>
      <c r="M258" s="11" t="n">
        <v>263</v>
      </c>
      <c r="N258" s="11" t="n">
        <v>59.9</v>
      </c>
      <c r="O258" s="11" t="n">
        <v>34.6</v>
      </c>
      <c r="P258" s="11" t="n">
        <v>94.5</v>
      </c>
    </row>
    <row r="259" customFormat="false" ht="16.8" hidden="false" customHeight="false" outlineLevel="0" collapsed="false">
      <c r="A259" s="6" t="n">
        <v>258</v>
      </c>
      <c r="B259" s="13" t="n">
        <v>42837</v>
      </c>
      <c r="C259" s="12" t="s">
        <v>502</v>
      </c>
      <c r="D259" s="11" t="s">
        <v>18</v>
      </c>
      <c r="E259" s="11" t="n">
        <v>77</v>
      </c>
      <c r="F259" s="11" t="n">
        <v>1</v>
      </c>
      <c r="G259" s="11" t="n">
        <v>5.47</v>
      </c>
      <c r="H259" s="11" t="n">
        <v>54.4</v>
      </c>
      <c r="I259" s="11" t="n">
        <f aca="false">54.4/5.47</f>
        <v>9.94515539305302</v>
      </c>
      <c r="J259" s="11" t="n">
        <v>71</v>
      </c>
      <c r="K259" s="7" t="n">
        <f aca="false">IF(D259="Male",175*Sheet1!C259*Sheet1!F259,175*Sheet1!C259*Sheet1!F259*0.742)</f>
        <v>93.3112937431908</v>
      </c>
      <c r="L259" s="11" t="n">
        <v>4.06</v>
      </c>
      <c r="M259" s="11" t="n">
        <v>260</v>
      </c>
      <c r="N259" s="11" t="n">
        <v>87.1</v>
      </c>
      <c r="O259" s="11" t="n">
        <v>34.2</v>
      </c>
      <c r="P259" s="11" t="n">
        <v>121.3</v>
      </c>
    </row>
    <row r="260" customFormat="false" ht="16.8" hidden="false" customHeight="false" outlineLevel="0" collapsed="false">
      <c r="A260" s="6" t="n">
        <v>259</v>
      </c>
      <c r="B260" s="13" t="n">
        <v>42854</v>
      </c>
      <c r="C260" s="12" t="s">
        <v>503</v>
      </c>
      <c r="D260" s="11" t="s">
        <v>18</v>
      </c>
      <c r="E260" s="11" t="n">
        <v>67</v>
      </c>
      <c r="F260" s="11" t="n">
        <v>1</v>
      </c>
      <c r="G260" s="11" t="n">
        <v>2.01</v>
      </c>
      <c r="H260" s="11" t="n">
        <v>13.7</v>
      </c>
      <c r="I260" s="11" t="n">
        <f aca="false">13.7/2.01</f>
        <v>6.81592039800995</v>
      </c>
      <c r="J260" s="11" t="n">
        <v>96.8</v>
      </c>
      <c r="K260" s="7" t="n">
        <f aca="false">IF(D260="Male",175*Sheet1!C260*Sheet1!F260,175*Sheet1!C260*Sheet1!F260*0.742)</f>
        <v>67.1197940489635</v>
      </c>
      <c r="L260" s="11" t="n">
        <v>1.99</v>
      </c>
      <c r="M260" s="11" t="n">
        <v>151</v>
      </c>
      <c r="N260" s="11" t="n">
        <v>31.2</v>
      </c>
      <c r="O260" s="11" t="n">
        <v>35.4</v>
      </c>
      <c r="P260" s="11" t="n">
        <v>66.6</v>
      </c>
    </row>
    <row r="261" customFormat="false" ht="16.8" hidden="false" customHeight="false" outlineLevel="0" collapsed="false">
      <c r="A261" s="6" t="n">
        <v>260</v>
      </c>
      <c r="B261" s="13" t="n">
        <v>43355</v>
      </c>
      <c r="C261" s="12" t="s">
        <v>504</v>
      </c>
      <c r="D261" s="11" t="s">
        <v>21</v>
      </c>
      <c r="E261" s="11" t="n">
        <v>72</v>
      </c>
      <c r="F261" s="11" t="n">
        <v>1</v>
      </c>
      <c r="G261" s="11" t="n">
        <v>1.45</v>
      </c>
      <c r="H261" s="11" t="n">
        <v>47.6</v>
      </c>
      <c r="I261" s="11" t="n">
        <f aca="false">47.6/1.45</f>
        <v>32.8275862068966</v>
      </c>
      <c r="J261" s="11" t="n">
        <v>66</v>
      </c>
      <c r="K261" s="7" t="n">
        <f aca="false">IF(D261="Male",175*Sheet1!C261*Sheet1!F261,175*Sheet1!C261*Sheet1!F261*0.742)</f>
        <v>76.3581977543114</v>
      </c>
      <c r="L261" s="11" t="n">
        <v>4.23</v>
      </c>
      <c r="M261" s="11" t="n">
        <v>171</v>
      </c>
      <c r="N261" s="11" t="n">
        <v>78</v>
      </c>
      <c r="O261" s="11" t="n">
        <v>31.4</v>
      </c>
      <c r="P261" s="11" t="n">
        <v>109.4</v>
      </c>
    </row>
    <row r="262" customFormat="false" ht="16.8" hidden="false" customHeight="false" outlineLevel="0" collapsed="false">
      <c r="A262" s="6" t="n">
        <v>261</v>
      </c>
      <c r="B262" s="13" t="n">
        <v>43462</v>
      </c>
      <c r="C262" s="12" t="s">
        <v>505</v>
      </c>
      <c r="D262" s="11" t="s">
        <v>18</v>
      </c>
      <c r="E262" s="11" t="n">
        <v>66</v>
      </c>
      <c r="F262" s="11" t="n">
        <v>1</v>
      </c>
      <c r="G262" s="11" t="n">
        <v>90.6</v>
      </c>
      <c r="H262" s="11" t="n">
        <v>0.8</v>
      </c>
      <c r="I262" s="11" t="n">
        <f aca="false">90.6/0.8</f>
        <v>113.25</v>
      </c>
      <c r="J262" s="11" t="n">
        <v>110</v>
      </c>
      <c r="K262" s="7" t="n">
        <f aca="false">IF(D262="Male",175*Sheet1!C262*Sheet1!F262,175*Sheet1!C262*Sheet1!F262*0.742)</f>
        <v>58.0910711971427</v>
      </c>
      <c r="L262" s="11" t="n">
        <v>4.9</v>
      </c>
      <c r="M262" s="11" t="n">
        <v>178</v>
      </c>
      <c r="N262" s="11" t="n">
        <v>90.8</v>
      </c>
      <c r="O262" s="11" t="n">
        <v>28.5</v>
      </c>
      <c r="P262" s="11" t="n">
        <v>119.3</v>
      </c>
    </row>
    <row r="263" customFormat="false" ht="16.8" hidden="false" customHeight="false" outlineLevel="0" collapsed="false">
      <c r="A263" s="6" t="n">
        <v>262</v>
      </c>
      <c r="B263" s="13" t="n">
        <v>42649</v>
      </c>
      <c r="C263" s="12" t="s">
        <v>506</v>
      </c>
      <c r="D263" s="11" t="s">
        <v>18</v>
      </c>
      <c r="E263" s="11" t="n">
        <v>78</v>
      </c>
      <c r="F263" s="11" t="n">
        <v>1</v>
      </c>
      <c r="G263" s="11" t="n">
        <v>62.9</v>
      </c>
      <c r="H263" s="11" t="n">
        <v>0.85</v>
      </c>
      <c r="I263" s="11" t="n">
        <f aca="false">62.9/0.85</f>
        <v>74</v>
      </c>
      <c r="J263" s="11" t="n">
        <v>55</v>
      </c>
      <c r="K263" s="7" t="n">
        <f aca="false">IF(D263="Male",175*Sheet1!C263*Sheet1!F263,175*Sheet1!C263*Sheet1!F263*0.742)</f>
        <v>124.959769227158</v>
      </c>
      <c r="L263" s="6" t="n">
        <v>4.57</v>
      </c>
      <c r="M263" s="11" t="n">
        <v>267</v>
      </c>
      <c r="N263" s="11" t="n">
        <v>46.5</v>
      </c>
      <c r="O263" s="11" t="n">
        <v>27.6</v>
      </c>
      <c r="P263" s="11" t="n">
        <v>74.1</v>
      </c>
    </row>
    <row r="264" customFormat="false" ht="16.8" hidden="false" customHeight="false" outlineLevel="0" collapsed="false">
      <c r="A264" s="6" t="n">
        <v>263</v>
      </c>
      <c r="B264" s="13" t="n">
        <v>42782</v>
      </c>
      <c r="C264" s="12" t="s">
        <v>507</v>
      </c>
      <c r="D264" s="11" t="s">
        <v>21</v>
      </c>
      <c r="E264" s="11" t="n">
        <v>65</v>
      </c>
      <c r="F264" s="11" t="n">
        <v>1</v>
      </c>
      <c r="G264" s="11" t="n">
        <v>6.12</v>
      </c>
      <c r="H264" s="11" t="n">
        <v>1.89</v>
      </c>
      <c r="I264" s="11" t="n">
        <f aca="false">6.12/1.89</f>
        <v>3.23809523809524</v>
      </c>
      <c r="J264" s="11" t="n">
        <v>70</v>
      </c>
      <c r="K264" s="7" t="n">
        <f aca="false">IF(D264="Male",175*Sheet1!C264*Sheet1!F264,175*Sheet1!C264*Sheet1!F264*0.742)</f>
        <v>72.842244315411</v>
      </c>
      <c r="L264" s="11" t="n">
        <v>2.5</v>
      </c>
      <c r="M264" s="11" t="n">
        <v>261</v>
      </c>
      <c r="N264" s="11" t="n">
        <v>23.7</v>
      </c>
      <c r="O264" s="11" t="n">
        <v>43.1</v>
      </c>
      <c r="P264" s="11" t="n">
        <v>66.8</v>
      </c>
    </row>
    <row r="265" customFormat="false" ht="16.8" hidden="false" customHeight="false" outlineLevel="0" collapsed="false">
      <c r="A265" s="6" t="n">
        <v>264</v>
      </c>
      <c r="B265" s="13" t="n">
        <v>43770</v>
      </c>
      <c r="C265" s="12" t="s">
        <v>508</v>
      </c>
      <c r="D265" s="11" t="s">
        <v>21</v>
      </c>
      <c r="E265" s="11" t="n">
        <v>80</v>
      </c>
      <c r="F265" s="11" t="n">
        <v>1</v>
      </c>
      <c r="G265" s="11" t="n">
        <v>1.4</v>
      </c>
      <c r="H265" s="11" t="n">
        <v>5.6</v>
      </c>
      <c r="I265" s="11" t="n">
        <f aca="false">5.6/1.4</f>
        <v>4</v>
      </c>
      <c r="J265" s="11" t="n">
        <v>51</v>
      </c>
      <c r="K265" s="7" t="n">
        <f aca="false">IF(D265="Male",175*Sheet1!C265*Sheet1!F265,175*Sheet1!C265*Sheet1!F265*0.742)</f>
        <v>100.643241779596</v>
      </c>
      <c r="L265" s="11" t="n">
        <v>3.6</v>
      </c>
      <c r="M265" s="11" t="n">
        <v>187</v>
      </c>
      <c r="N265" s="11" t="n">
        <v>53.8</v>
      </c>
      <c r="O265" s="11" t="n">
        <v>30.7</v>
      </c>
      <c r="P265" s="11" t="n">
        <v>84.5</v>
      </c>
    </row>
    <row r="266" customFormat="false" ht="16.8" hidden="false" customHeight="false" outlineLevel="0" collapsed="false">
      <c r="A266" s="6" t="n">
        <v>265</v>
      </c>
      <c r="B266" s="13" t="n">
        <v>43300</v>
      </c>
      <c r="C266" s="12" t="s">
        <v>509</v>
      </c>
      <c r="D266" s="11" t="s">
        <v>18</v>
      </c>
      <c r="E266" s="11" t="n">
        <v>86</v>
      </c>
      <c r="F266" s="11" t="n">
        <v>1</v>
      </c>
      <c r="G266" s="11" t="n">
        <v>3.97</v>
      </c>
      <c r="H266" s="11" t="n">
        <v>6.08</v>
      </c>
      <c r="I266" s="11" t="n">
        <f aca="false">6.08/3.97</f>
        <v>1.53148614609572</v>
      </c>
      <c r="J266" s="11" t="n">
        <v>109</v>
      </c>
      <c r="K266" s="7" t="n">
        <f aca="false">IF(D266="Male",175*Sheet1!C266*Sheet1!F266,175*Sheet1!C266*Sheet1!F266*0.742)</f>
        <v>55.6353210176951</v>
      </c>
      <c r="L266" s="11" t="n">
        <v>5.87</v>
      </c>
      <c r="M266" s="11" t="n">
        <v>367</v>
      </c>
      <c r="N266" s="11" t="n">
        <v>48.7</v>
      </c>
      <c r="O266" s="11" t="n">
        <v>30.2</v>
      </c>
      <c r="P266" s="11" t="n">
        <v>78.9</v>
      </c>
    </row>
    <row r="267" customFormat="false" ht="17.6" hidden="false" customHeight="false" outlineLevel="0" collapsed="false">
      <c r="A267" s="6" t="n">
        <v>266</v>
      </c>
      <c r="B267" s="8" t="s">
        <v>510</v>
      </c>
      <c r="C267" s="9" t="s">
        <v>511</v>
      </c>
      <c r="D267" s="8" t="s">
        <v>18</v>
      </c>
      <c r="E267" s="8" t="n">
        <v>65</v>
      </c>
      <c r="F267" s="11" t="n">
        <v>1</v>
      </c>
      <c r="G267" s="11" t="n">
        <v>54.8</v>
      </c>
      <c r="H267" s="11" t="n">
        <v>1.32</v>
      </c>
      <c r="I267" s="8" t="n">
        <f aca="false">54.8/1.32</f>
        <v>41.5151515151515</v>
      </c>
      <c r="J267" s="11" t="n">
        <v>90</v>
      </c>
      <c r="K267" s="7" t="n">
        <f aca="false">IF(D267="Male",175*Sheet1!C267*Sheet1!F267,175*Sheet1!C267*Sheet1!F267*0.742)</f>
        <v>73.4559018654513</v>
      </c>
      <c r="L267" s="11" t="n">
        <v>6.24</v>
      </c>
      <c r="M267" s="11" t="n">
        <v>251</v>
      </c>
      <c r="N267" s="11" t="n">
        <v>81.1</v>
      </c>
      <c r="O267" s="11" t="n">
        <v>21.9</v>
      </c>
      <c r="P267" s="11" t="n">
        <v>103</v>
      </c>
    </row>
    <row r="268" customFormat="false" ht="17.6" hidden="false" customHeight="false" outlineLevel="0" collapsed="false">
      <c r="A268" s="6" t="n">
        <v>267</v>
      </c>
      <c r="B268" s="8" t="s">
        <v>512</v>
      </c>
      <c r="C268" s="9" t="s">
        <v>513</v>
      </c>
      <c r="D268" s="8" t="s">
        <v>18</v>
      </c>
      <c r="E268" s="8" t="n">
        <v>65</v>
      </c>
      <c r="F268" s="11" t="n">
        <v>1</v>
      </c>
      <c r="G268" s="11" t="n">
        <v>5.11</v>
      </c>
      <c r="H268" s="11" t="n">
        <v>1.21</v>
      </c>
      <c r="I268" s="8" t="n">
        <f aca="false">5.11/1.21</f>
        <v>4.22314049586777</v>
      </c>
      <c r="J268" s="11" t="n">
        <v>96</v>
      </c>
      <c r="K268" s="7" t="n">
        <f aca="false">IF(D268="Male",175*Sheet1!C268*Sheet1!F268,175*Sheet1!C268*Sheet1!F268*0.742)</f>
        <v>68.1838544225106</v>
      </c>
      <c r="L268" s="11" t="n">
        <v>8.37</v>
      </c>
      <c r="M268" s="11" t="n">
        <v>625</v>
      </c>
      <c r="N268" s="11" t="n">
        <v>58.1</v>
      </c>
      <c r="O268" s="11" t="n">
        <v>35.4</v>
      </c>
      <c r="P268" s="11" t="n">
        <v>93.5</v>
      </c>
    </row>
    <row r="269" customFormat="false" ht="17.6" hidden="false" customHeight="false" outlineLevel="0" collapsed="false">
      <c r="A269" s="6" t="n">
        <v>268</v>
      </c>
      <c r="B269" s="8" t="s">
        <v>514</v>
      </c>
      <c r="C269" s="9" t="s">
        <v>515</v>
      </c>
      <c r="D269" s="8" t="s">
        <v>21</v>
      </c>
      <c r="E269" s="8" t="n">
        <v>49</v>
      </c>
      <c r="F269" s="11" t="n">
        <v>1</v>
      </c>
      <c r="G269" s="11" t="n">
        <v>43.3</v>
      </c>
      <c r="H269" s="11" t="n">
        <v>2.25</v>
      </c>
      <c r="I269" s="8" t="n">
        <f aca="false">43.3/2.25</f>
        <v>19.2444444444444</v>
      </c>
      <c r="J269" s="11" t="n">
        <v>288</v>
      </c>
      <c r="K269" s="7" t="n">
        <f aca="false">IF(D269="Male",175*Sheet1!C269*Sheet1!F269,175*Sheet1!C269*Sheet1!F269*0.742)</f>
        <v>15.0799233018722</v>
      </c>
      <c r="L269" s="11" t="n">
        <v>8.69</v>
      </c>
      <c r="M269" s="11" t="n">
        <v>340</v>
      </c>
      <c r="N269" s="11" t="n">
        <v>110.7</v>
      </c>
      <c r="O269" s="11" t="n">
        <v>23.6</v>
      </c>
      <c r="P269" s="11" t="n">
        <v>134.3</v>
      </c>
    </row>
    <row r="270" customFormat="false" ht="17.6" hidden="false" customHeight="false" outlineLevel="0" collapsed="false">
      <c r="A270" s="6" t="n">
        <v>269</v>
      </c>
      <c r="B270" s="8" t="s">
        <v>516</v>
      </c>
      <c r="C270" s="9" t="s">
        <v>517</v>
      </c>
      <c r="D270" s="8" t="s">
        <v>18</v>
      </c>
      <c r="E270" s="8" t="n">
        <v>63</v>
      </c>
      <c r="F270" s="11" t="n">
        <v>1</v>
      </c>
      <c r="G270" s="11" t="n">
        <v>9.83</v>
      </c>
      <c r="H270" s="11" t="n">
        <v>3.95</v>
      </c>
      <c r="I270" s="8" t="n">
        <f aca="false">9.83/3.95</f>
        <v>2.48860759493671</v>
      </c>
      <c r="J270" s="11" t="n">
        <v>97</v>
      </c>
      <c r="K270" s="7" t="n">
        <f aca="false">IF(D270="Male",175*Sheet1!C270*Sheet1!F270,175*Sheet1!C270*Sheet1!F270*0.742)</f>
        <v>67.8021162944624</v>
      </c>
      <c r="L270" s="11" t="n">
        <v>4.61</v>
      </c>
      <c r="M270" s="11" t="n">
        <v>109</v>
      </c>
      <c r="N270" s="11" t="n">
        <v>42.3</v>
      </c>
      <c r="O270" s="11" t="n">
        <v>38.4</v>
      </c>
      <c r="P270" s="11" t="n">
        <v>80.7</v>
      </c>
    </row>
    <row r="271" customFormat="false" ht="17.6" hidden="false" customHeight="false" outlineLevel="0" collapsed="false">
      <c r="A271" s="6" t="n">
        <v>270</v>
      </c>
      <c r="B271" s="8" t="s">
        <v>518</v>
      </c>
      <c r="C271" s="9" t="s">
        <v>519</v>
      </c>
      <c r="D271" s="8" t="s">
        <v>18</v>
      </c>
      <c r="E271" s="8" t="n">
        <v>82</v>
      </c>
      <c r="F271" s="11" t="n">
        <v>1</v>
      </c>
      <c r="G271" s="11" t="n">
        <v>9.8</v>
      </c>
      <c r="H271" s="11" t="n">
        <v>4.49</v>
      </c>
      <c r="I271" s="8" t="n">
        <f aca="false">9.8/4.49</f>
        <v>2.1826280623608</v>
      </c>
      <c r="J271" s="11" t="n">
        <v>407</v>
      </c>
      <c r="K271" s="7" t="n">
        <f aca="false">IF(D271="Male",175*Sheet1!C271*Sheet1!F271,175*Sheet1!C271*Sheet1!F271*0.742)</f>
        <v>12.2819634953664</v>
      </c>
      <c r="L271" s="11" t="n">
        <v>17.1</v>
      </c>
      <c r="M271" s="11" t="n">
        <v>156</v>
      </c>
      <c r="N271" s="11" t="n">
        <v>15.5</v>
      </c>
      <c r="O271" s="11" t="n">
        <v>37.8</v>
      </c>
      <c r="P271" s="11" t="n">
        <v>53.3</v>
      </c>
    </row>
    <row r="272" customFormat="false" ht="17.6" hidden="false" customHeight="false" outlineLevel="0" collapsed="false">
      <c r="A272" s="6" t="n">
        <v>271</v>
      </c>
      <c r="B272" s="8" t="s">
        <v>520</v>
      </c>
      <c r="C272" s="9" t="s">
        <v>521</v>
      </c>
      <c r="D272" s="8" t="s">
        <v>21</v>
      </c>
      <c r="E272" s="8" t="n">
        <v>65</v>
      </c>
      <c r="F272" s="11" t="n">
        <v>1</v>
      </c>
      <c r="G272" s="11" t="n">
        <v>50</v>
      </c>
      <c r="H272" s="11" t="n">
        <v>5.57</v>
      </c>
      <c r="I272" s="8" t="n">
        <f aca="false">50/5.57</f>
        <v>8.97666068222621</v>
      </c>
      <c r="J272" s="11" t="n">
        <v>47</v>
      </c>
      <c r="K272" s="7" t="n">
        <f aca="false">IF(D272="Male",175*Sheet1!C272*Sheet1!F272,175*Sheet1!C272*Sheet1!F272*0.742)</f>
        <v>115.352106113611</v>
      </c>
      <c r="L272" s="11" t="n">
        <v>11.7</v>
      </c>
      <c r="M272" s="11" t="n">
        <v>544</v>
      </c>
      <c r="N272" s="11" t="n">
        <v>64.3</v>
      </c>
      <c r="O272" s="11" t="n">
        <v>18.7</v>
      </c>
      <c r="P272" s="11" t="n">
        <v>83</v>
      </c>
    </row>
    <row r="273" customFormat="false" ht="17.6" hidden="false" customHeight="false" outlineLevel="0" collapsed="false">
      <c r="A273" s="6" t="n">
        <v>272</v>
      </c>
      <c r="B273" s="8" t="s">
        <v>522</v>
      </c>
      <c r="C273" s="9" t="s">
        <v>523</v>
      </c>
      <c r="D273" s="8" t="s">
        <v>18</v>
      </c>
      <c r="E273" s="8" t="n">
        <v>50</v>
      </c>
      <c r="F273" s="11" t="n">
        <v>1</v>
      </c>
      <c r="G273" s="11" t="n">
        <v>13</v>
      </c>
      <c r="H273" s="11" t="n">
        <v>6.69</v>
      </c>
      <c r="I273" s="8" t="n">
        <f aca="false">13/6.69</f>
        <v>1.94319880418535</v>
      </c>
      <c r="J273" s="11" t="n">
        <v>613</v>
      </c>
      <c r="K273" s="7" t="n">
        <f aca="false">IF(D273="Male",175*Sheet1!C273*Sheet1!F273,175*Sheet1!C273*Sheet1!F273*0.742)</f>
        <v>8.46493570971044</v>
      </c>
      <c r="L273" s="11" t="n">
        <v>16.9</v>
      </c>
      <c r="M273" s="11" t="n">
        <v>261</v>
      </c>
      <c r="N273" s="11" t="n">
        <v>42.7</v>
      </c>
      <c r="O273" s="11" t="n">
        <v>34.6</v>
      </c>
      <c r="P273" s="11" t="n">
        <v>77.3</v>
      </c>
    </row>
    <row r="274" customFormat="false" ht="17.6" hidden="false" customHeight="false" outlineLevel="0" collapsed="false">
      <c r="A274" s="6" t="n">
        <v>273</v>
      </c>
      <c r="B274" s="8" t="s">
        <v>524</v>
      </c>
      <c r="C274" s="9" t="s">
        <v>525</v>
      </c>
      <c r="D274" s="8" t="s">
        <v>21</v>
      </c>
      <c r="E274" s="8" t="n">
        <v>86</v>
      </c>
      <c r="F274" s="11" t="n">
        <v>1</v>
      </c>
      <c r="G274" s="11" t="n">
        <v>59.9</v>
      </c>
      <c r="H274" s="11" t="n">
        <v>0.7</v>
      </c>
      <c r="I274" s="8" t="n">
        <f aca="false">59.9/0.7</f>
        <v>85.5714285714286</v>
      </c>
      <c r="J274" s="11" t="n">
        <v>344</v>
      </c>
      <c r="K274" s="7" t="n">
        <f aca="false">IF(D274="Male",175*Sheet1!C274*Sheet1!F274,175*Sheet1!C274*Sheet1!F274*0.742)</f>
        <v>10.9586293821786</v>
      </c>
      <c r="L274" s="11" t="n">
        <v>12</v>
      </c>
      <c r="M274" s="11" t="n">
        <v>240</v>
      </c>
      <c r="N274" s="11" t="n">
        <v>47.1</v>
      </c>
      <c r="O274" s="11" t="n">
        <v>39.1</v>
      </c>
      <c r="P274" s="11" t="n">
        <v>86.2</v>
      </c>
    </row>
    <row r="275" customFormat="false" ht="17.6" hidden="false" customHeight="false" outlineLevel="0" collapsed="false">
      <c r="A275" s="6" t="n">
        <v>274</v>
      </c>
      <c r="B275" s="8" t="s">
        <v>526</v>
      </c>
      <c r="C275" s="9" t="s">
        <v>527</v>
      </c>
      <c r="D275" s="8" t="s">
        <v>18</v>
      </c>
      <c r="E275" s="8" t="n">
        <v>61</v>
      </c>
      <c r="F275" s="11" t="n">
        <v>1</v>
      </c>
      <c r="G275" s="11" t="n">
        <v>14.3</v>
      </c>
      <c r="H275" s="11" t="n">
        <v>2.04</v>
      </c>
      <c r="I275" s="8" t="n">
        <f aca="false">14.3/2.04</f>
        <v>7.00980392156863</v>
      </c>
      <c r="J275" s="11" t="n">
        <v>56</v>
      </c>
      <c r="K275" s="7" t="n">
        <f aca="false">IF(D275="Male",175*Sheet1!C275*Sheet1!F275,175*Sheet1!C275*Sheet1!F275*0.742)</f>
        <v>128.650957497775</v>
      </c>
      <c r="L275" s="11" t="n">
        <v>5.23</v>
      </c>
      <c r="M275" s="11" t="n">
        <v>235</v>
      </c>
      <c r="N275" s="11" t="n">
        <v>73.5</v>
      </c>
      <c r="O275" s="11" t="n">
        <v>34.2</v>
      </c>
      <c r="P275" s="11" t="n">
        <v>107.7</v>
      </c>
    </row>
    <row r="276" customFormat="false" ht="17.6" hidden="false" customHeight="false" outlineLevel="0" collapsed="false">
      <c r="A276" s="6" t="n">
        <v>275</v>
      </c>
      <c r="B276" s="8" t="s">
        <v>528</v>
      </c>
      <c r="C276" s="9" t="s">
        <v>529</v>
      </c>
      <c r="D276" s="8" t="s">
        <v>18</v>
      </c>
      <c r="E276" s="8" t="n">
        <v>73</v>
      </c>
      <c r="F276" s="11" t="n">
        <v>1</v>
      </c>
      <c r="G276" s="11" t="n">
        <v>23.2</v>
      </c>
      <c r="H276" s="11" t="n">
        <v>5.38</v>
      </c>
      <c r="I276" s="8" t="n">
        <f aca="false">23.2/5.38</f>
        <v>4.31226765799257</v>
      </c>
      <c r="J276" s="11" t="n">
        <v>88</v>
      </c>
      <c r="K276" s="7" t="n">
        <f aca="false">IF(D276="Male",175*Sheet1!C276*Sheet1!F276,175*Sheet1!C276*Sheet1!F276*0.742)</f>
        <v>73.6302742759885</v>
      </c>
      <c r="L276" s="11" t="n">
        <v>2.22</v>
      </c>
      <c r="M276" s="11" t="n">
        <v>197</v>
      </c>
      <c r="N276" s="11" t="n">
        <v>43.9</v>
      </c>
      <c r="O276" s="11" t="n">
        <v>37.1</v>
      </c>
      <c r="P276" s="11" t="n">
        <v>81</v>
      </c>
    </row>
    <row r="277" customFormat="false" ht="17.6" hidden="false" customHeight="false" outlineLevel="0" collapsed="false">
      <c r="A277" s="6" t="n">
        <v>276</v>
      </c>
      <c r="B277" s="8" t="s">
        <v>45</v>
      </c>
      <c r="C277" s="9" t="s">
        <v>530</v>
      </c>
      <c r="D277" s="8" t="s">
        <v>18</v>
      </c>
      <c r="E277" s="8" t="n">
        <v>69</v>
      </c>
      <c r="F277" s="11" t="n">
        <v>1</v>
      </c>
      <c r="G277" s="11" t="n">
        <v>51.3</v>
      </c>
      <c r="H277" s="11" t="n">
        <v>2.27</v>
      </c>
      <c r="I277" s="8" t="n">
        <f aca="false">51.3/2.27</f>
        <v>22.5991189427313</v>
      </c>
      <c r="J277" s="11" t="n">
        <v>131</v>
      </c>
      <c r="K277" s="7" t="n">
        <f aca="false">IF(D277="Male",175*Sheet1!C277*Sheet1!F277,175*Sheet1!C277*Sheet1!F277*0.742)</f>
        <v>47.0572476439465</v>
      </c>
      <c r="L277" s="11" t="n">
        <v>280</v>
      </c>
      <c r="M277" s="11" t="n">
        <v>94</v>
      </c>
      <c r="N277" s="11" t="n">
        <v>84.9</v>
      </c>
      <c r="O277" s="11" t="n">
        <v>26.3</v>
      </c>
      <c r="P277" s="11" t="n">
        <v>111.2</v>
      </c>
    </row>
    <row r="278" customFormat="false" ht="17.6" hidden="false" customHeight="false" outlineLevel="0" collapsed="false">
      <c r="A278" s="6" t="n">
        <v>277</v>
      </c>
      <c r="B278" s="8" t="s">
        <v>531</v>
      </c>
      <c r="C278" s="9" t="s">
        <v>506</v>
      </c>
      <c r="D278" s="8" t="s">
        <v>18</v>
      </c>
      <c r="E278" s="8" t="n">
        <v>78</v>
      </c>
      <c r="F278" s="11" t="n">
        <v>1</v>
      </c>
      <c r="G278" s="11" t="n">
        <v>62.9</v>
      </c>
      <c r="H278" s="11" t="n">
        <v>0.85</v>
      </c>
      <c r="I278" s="8" t="n">
        <f aca="false">62.9/0.85</f>
        <v>74</v>
      </c>
      <c r="J278" s="11" t="n">
        <v>55</v>
      </c>
      <c r="K278" s="7" t="n">
        <f aca="false">IF(D278="Male",175*Sheet1!C278*Sheet1!F278,175*Sheet1!C278*Sheet1!F278*0.742)</f>
        <v>124.959769227158</v>
      </c>
      <c r="L278" s="11" t="n">
        <v>4.57</v>
      </c>
      <c r="M278" s="11" t="n">
        <v>267</v>
      </c>
      <c r="N278" s="11" t="n">
        <v>46.5</v>
      </c>
      <c r="O278" s="11" t="n">
        <v>27.6</v>
      </c>
      <c r="P278" s="11" t="n">
        <v>74.1</v>
      </c>
    </row>
    <row r="279" customFormat="false" ht="17.6" hidden="false" customHeight="false" outlineLevel="0" collapsed="false">
      <c r="A279" s="6" t="n">
        <v>278</v>
      </c>
      <c r="B279" s="8" t="s">
        <v>532</v>
      </c>
      <c r="C279" s="9" t="s">
        <v>533</v>
      </c>
      <c r="D279" s="8" t="s">
        <v>18</v>
      </c>
      <c r="E279" s="8" t="n">
        <v>59</v>
      </c>
      <c r="F279" s="11" t="n">
        <v>1</v>
      </c>
      <c r="G279" s="11" t="n">
        <v>35.1</v>
      </c>
      <c r="H279" s="11" t="n">
        <v>1.36</v>
      </c>
      <c r="I279" s="8" t="n">
        <f aca="false">35.1/1.36</f>
        <v>25.8088235294118</v>
      </c>
      <c r="J279" s="11" t="n">
        <v>146</v>
      </c>
      <c r="K279" s="7" t="n">
        <f aca="false">IF(D279="Male",175*Sheet1!C279*Sheet1!F279,175*Sheet1!C279*Sheet1!F279*0.742)</f>
        <v>42.8645045776471</v>
      </c>
      <c r="L279" s="11" t="n">
        <v>8.19</v>
      </c>
      <c r="M279" s="11" t="n">
        <v>190</v>
      </c>
      <c r="N279" s="11" t="n">
        <v>65.6</v>
      </c>
      <c r="O279" s="11" t="n">
        <v>35.8</v>
      </c>
      <c r="P279" s="11" t="n">
        <v>101.4</v>
      </c>
    </row>
    <row r="280" customFormat="false" ht="17.6" hidden="false" customHeight="false" outlineLevel="0" collapsed="false">
      <c r="A280" s="6" t="n">
        <v>279</v>
      </c>
      <c r="B280" s="8" t="s">
        <v>534</v>
      </c>
      <c r="C280" s="9" t="s">
        <v>507</v>
      </c>
      <c r="D280" s="8" t="s">
        <v>21</v>
      </c>
      <c r="E280" s="8" t="n">
        <v>65</v>
      </c>
      <c r="F280" s="11" t="n">
        <v>1</v>
      </c>
      <c r="G280" s="11" t="n">
        <v>6.12</v>
      </c>
      <c r="H280" s="11" t="n">
        <v>1.89</v>
      </c>
      <c r="I280" s="8" t="n">
        <f aca="false">6.12/1.89</f>
        <v>3.23809523809524</v>
      </c>
      <c r="J280" s="11" t="n">
        <v>70</v>
      </c>
      <c r="K280" s="7" t="n">
        <f aca="false">IF(D280="Male",175*Sheet1!C280*Sheet1!F280,175*Sheet1!C280*Sheet1!F280*0.742)</f>
        <v>72.842244315411</v>
      </c>
      <c r="L280" s="11" t="n">
        <v>2.5</v>
      </c>
      <c r="M280" s="11" t="n">
        <v>261</v>
      </c>
      <c r="N280" s="11" t="n">
        <v>23.7</v>
      </c>
      <c r="O280" s="11" t="n">
        <v>43.1</v>
      </c>
      <c r="P280" s="11" t="n">
        <v>66.8</v>
      </c>
    </row>
    <row r="281" customFormat="false" ht="16.8" hidden="false" customHeight="false" outlineLevel="0" collapsed="false">
      <c r="A281" s="6" t="n">
        <v>280</v>
      </c>
      <c r="B281" s="14" t="s">
        <v>535</v>
      </c>
      <c r="C281" s="15" t="s">
        <v>536</v>
      </c>
      <c r="D281" s="14" t="s">
        <v>21</v>
      </c>
      <c r="E281" s="14" t="n">
        <v>47</v>
      </c>
      <c r="F281" s="14" t="n">
        <v>1</v>
      </c>
      <c r="G281" s="14" t="n">
        <v>19.8</v>
      </c>
      <c r="H281" s="14" t="n">
        <v>2.26</v>
      </c>
      <c r="I281" s="14" t="n">
        <f aca="false">G281/H281</f>
        <v>8.76106194690266</v>
      </c>
      <c r="J281" s="14" t="n">
        <v>60</v>
      </c>
      <c r="K281" s="7" t="n">
        <f aca="false">IF(D281="Male",175*Sheet1!C281*Sheet1!F281,175*Sheet1!C281*Sheet1!F281*0.742)</f>
        <v>92.9448775698516</v>
      </c>
      <c r="L281" s="14" t="n">
        <v>1.73</v>
      </c>
      <c r="M281" s="14" t="n">
        <v>310</v>
      </c>
      <c r="N281" s="14" t="n">
        <v>65</v>
      </c>
      <c r="O281" s="14" t="n">
        <v>32</v>
      </c>
      <c r="P281" s="14" t="n">
        <f aca="false">N281+O281</f>
        <v>97</v>
      </c>
    </row>
    <row r="282" customFormat="false" ht="16.8" hidden="false" customHeight="false" outlineLevel="0" collapsed="false">
      <c r="A282" s="6" t="n">
        <v>281</v>
      </c>
      <c r="B282" s="14" t="s">
        <v>537</v>
      </c>
      <c r="C282" s="15" t="s">
        <v>538</v>
      </c>
      <c r="D282" s="14" t="s">
        <v>18</v>
      </c>
      <c r="E282" s="14" t="n">
        <v>57</v>
      </c>
      <c r="F282" s="14" t="n">
        <v>1</v>
      </c>
      <c r="G282" s="14" t="n">
        <v>5.94</v>
      </c>
      <c r="H282" s="14" t="n">
        <v>4</v>
      </c>
      <c r="I282" s="14" t="n">
        <f aca="false">G282/H282</f>
        <v>1.485</v>
      </c>
      <c r="J282" s="14" t="n">
        <v>54</v>
      </c>
      <c r="K282" s="7" t="n">
        <f aca="false">IF(D282="Male",175*Sheet1!C282*Sheet1!F282,175*Sheet1!C282*Sheet1!F282*0.742)</f>
        <v>136.025073101847</v>
      </c>
      <c r="L282" s="14" t="n">
        <v>1.52</v>
      </c>
      <c r="M282" s="14" t="n">
        <v>191</v>
      </c>
      <c r="N282" s="14" t="n">
        <v>22.2</v>
      </c>
      <c r="O282" s="14" t="n">
        <v>39.3</v>
      </c>
      <c r="P282" s="14" t="n">
        <v>61.5</v>
      </c>
    </row>
    <row r="283" customFormat="false" ht="16.8" hidden="false" customHeight="false" outlineLevel="0" collapsed="false">
      <c r="A283" s="6" t="n">
        <v>282</v>
      </c>
      <c r="B283" s="14" t="s">
        <v>539</v>
      </c>
      <c r="C283" s="15" t="s">
        <v>540</v>
      </c>
      <c r="D283" s="14" t="s">
        <v>21</v>
      </c>
      <c r="E283" s="14" t="n">
        <v>85</v>
      </c>
      <c r="F283" s="14" t="n">
        <v>1</v>
      </c>
      <c r="G283" s="14" t="n">
        <v>5.85</v>
      </c>
      <c r="H283" s="14" t="n">
        <v>24.8</v>
      </c>
      <c r="I283" s="14" t="n">
        <f aca="false">H283/G283</f>
        <v>4.23931623931624</v>
      </c>
      <c r="J283" s="14" t="n">
        <v>441</v>
      </c>
      <c r="K283" s="7" t="n">
        <f aca="false">IF(D283="Male",175*Sheet1!C283*Sheet1!F283,175*Sheet1!C283*Sheet1!F283*0.742)</f>
        <v>8.24695630662778</v>
      </c>
      <c r="L283" s="14" t="n">
        <v>15</v>
      </c>
      <c r="M283" s="14" t="n">
        <v>213</v>
      </c>
      <c r="N283" s="14" t="n">
        <v>52.4</v>
      </c>
      <c r="O283" s="14" t="n">
        <v>31.2</v>
      </c>
      <c r="P283" s="14" t="n">
        <v>83.6</v>
      </c>
    </row>
    <row r="284" customFormat="false" ht="16.8" hidden="false" customHeight="false" outlineLevel="0" collapsed="false">
      <c r="A284" s="6" t="n">
        <v>283</v>
      </c>
      <c r="B284" s="14" t="s">
        <v>541</v>
      </c>
      <c r="C284" s="15" t="s">
        <v>542</v>
      </c>
      <c r="D284" s="14" t="s">
        <v>18</v>
      </c>
      <c r="E284" s="14" t="n">
        <v>71</v>
      </c>
      <c r="F284" s="14" t="n">
        <v>1</v>
      </c>
      <c r="G284" s="14" t="n">
        <v>2.77</v>
      </c>
      <c r="H284" s="14" t="n">
        <v>1.46</v>
      </c>
      <c r="I284" s="14" t="n">
        <f aca="false">G284/H284</f>
        <v>1.8972602739726</v>
      </c>
      <c r="J284" s="14" t="n">
        <v>56</v>
      </c>
      <c r="K284" s="7" t="n">
        <f aca="false">IF(D284="Male",175*Sheet1!C284*Sheet1!F284,175*Sheet1!C284*Sheet1!F284*0.742)</f>
        <v>124.746834647737</v>
      </c>
      <c r="L284" s="14" t="n">
        <v>7.21</v>
      </c>
      <c r="M284" s="14" t="n">
        <v>282</v>
      </c>
      <c r="N284" s="14" t="n">
        <v>17.3</v>
      </c>
      <c r="O284" s="14" t="n">
        <v>22</v>
      </c>
      <c r="P284" s="14" t="n">
        <f aca="false">N284+O284</f>
        <v>39.3</v>
      </c>
    </row>
    <row r="285" customFormat="false" ht="16.8" hidden="false" customHeight="false" outlineLevel="0" collapsed="false">
      <c r="A285" s="6" t="n">
        <v>284</v>
      </c>
      <c r="B285" s="14" t="s">
        <v>222</v>
      </c>
      <c r="C285" s="15" t="s">
        <v>543</v>
      </c>
      <c r="D285" s="14" t="s">
        <v>21</v>
      </c>
      <c r="E285" s="14" t="n">
        <v>62</v>
      </c>
      <c r="F285" s="14" t="n">
        <v>1</v>
      </c>
      <c r="G285" s="14" t="n">
        <v>5.6</v>
      </c>
      <c r="H285" s="14" t="n">
        <v>3.32</v>
      </c>
      <c r="I285" s="14" t="n">
        <f aca="false">G285/H285</f>
        <v>1.68674698795181</v>
      </c>
      <c r="J285" s="14" t="n">
        <v>281</v>
      </c>
      <c r="K285" s="7" t="n">
        <f aca="false">IF(D285="Male",175*Sheet1!C285*Sheet1!F285,175*Sheet1!C285*Sheet1!F285*0.742)</f>
        <v>14.7905819355266</v>
      </c>
      <c r="L285" s="14" t="n">
        <v>13.5</v>
      </c>
      <c r="M285" s="14" t="n">
        <v>223</v>
      </c>
      <c r="N285" s="14" t="n">
        <v>22.2</v>
      </c>
      <c r="O285" s="14" t="n">
        <v>38.9</v>
      </c>
      <c r="P285" s="14" t="n">
        <f aca="false">N285+O285</f>
        <v>61.1</v>
      </c>
    </row>
    <row r="286" customFormat="false" ht="16.8" hidden="false" customHeight="false" outlineLevel="0" collapsed="false">
      <c r="A286" s="6" t="n">
        <v>285</v>
      </c>
      <c r="B286" s="14" t="s">
        <v>544</v>
      </c>
      <c r="C286" s="15" t="s">
        <v>545</v>
      </c>
      <c r="D286" s="14" t="s">
        <v>18</v>
      </c>
      <c r="E286" s="14" t="n">
        <v>54</v>
      </c>
      <c r="F286" s="14" t="n">
        <v>1</v>
      </c>
      <c r="G286" s="14" t="n">
        <v>85.5</v>
      </c>
      <c r="H286" s="14" t="n">
        <v>0.43</v>
      </c>
      <c r="I286" s="14" t="n">
        <f aca="false">G286/H286</f>
        <v>198.837209302326</v>
      </c>
      <c r="J286" s="14" t="n">
        <v>50</v>
      </c>
      <c r="K286" s="7" t="n">
        <f aca="false">IF(D286="Male",175*Sheet1!C286*Sheet1!F286,175*Sheet1!C286*Sheet1!F286*0.742)</f>
        <v>150.2991914508</v>
      </c>
      <c r="L286" s="14" t="n">
        <v>3.42</v>
      </c>
      <c r="M286" s="14" t="n">
        <v>190</v>
      </c>
      <c r="N286" s="14" t="n">
        <v>42.1</v>
      </c>
      <c r="O286" s="14" t="n">
        <v>30.4</v>
      </c>
      <c r="P286" s="14" t="n">
        <f aca="false">N286+O286</f>
        <v>72.5</v>
      </c>
    </row>
    <row r="287" customFormat="false" ht="16.8" hidden="false" customHeight="false" outlineLevel="0" collapsed="false">
      <c r="A287" s="6" t="n">
        <v>286</v>
      </c>
      <c r="B287" s="14" t="s">
        <v>546</v>
      </c>
      <c r="C287" s="15" t="s">
        <v>547</v>
      </c>
      <c r="D287" s="14" t="s">
        <v>18</v>
      </c>
      <c r="E287" s="14" t="n">
        <v>45</v>
      </c>
      <c r="F287" s="14" t="n">
        <v>1</v>
      </c>
      <c r="G287" s="14" t="n">
        <v>1.34</v>
      </c>
      <c r="H287" s="14" t="n">
        <v>71.4</v>
      </c>
      <c r="I287" s="14" t="n">
        <f aca="false">H287/G287</f>
        <v>53.2835820895522</v>
      </c>
      <c r="J287" s="14" t="n">
        <v>65</v>
      </c>
      <c r="K287" s="7" t="n">
        <f aca="false">IF(D287="Male",175*Sheet1!C287*Sheet1!F287,175*Sheet1!C287*Sheet1!F287*0.742)</f>
        <v>115.223167176905</v>
      </c>
      <c r="L287" s="14" t="n">
        <v>2.12</v>
      </c>
      <c r="M287" s="14" t="n">
        <v>289</v>
      </c>
      <c r="N287" s="14" t="n">
        <v>48.7</v>
      </c>
      <c r="O287" s="14" t="n">
        <v>27.9</v>
      </c>
      <c r="P287" s="14" t="n">
        <f aca="false">N287+O287</f>
        <v>76.6</v>
      </c>
    </row>
    <row r="288" customFormat="false" ht="16.8" hidden="false" customHeight="false" outlineLevel="0" collapsed="false">
      <c r="A288" s="6" t="n">
        <v>287</v>
      </c>
      <c r="B288" s="14" t="s">
        <v>548</v>
      </c>
      <c r="C288" s="15" t="s">
        <v>549</v>
      </c>
      <c r="D288" s="14" t="s">
        <v>18</v>
      </c>
      <c r="E288" s="14" t="n">
        <v>45</v>
      </c>
      <c r="F288" s="14" t="n">
        <v>1</v>
      </c>
      <c r="G288" s="14" t="n">
        <v>1.34</v>
      </c>
      <c r="H288" s="14" t="n">
        <v>71.4</v>
      </c>
      <c r="I288" s="14" t="n">
        <f aca="false">H288/G288</f>
        <v>53.2835820895522</v>
      </c>
      <c r="J288" s="14" t="n">
        <v>65</v>
      </c>
      <c r="K288" s="7" t="n">
        <f aca="false">IF(D288="Male",175*Sheet1!C288*Sheet1!F288,175*Sheet1!C288*Sheet1!F288*0.742)</f>
        <v>115.223167176905</v>
      </c>
      <c r="L288" s="14" t="n">
        <v>2.12</v>
      </c>
      <c r="M288" s="14" t="n">
        <v>289</v>
      </c>
      <c r="N288" s="14" t="n">
        <v>48.7</v>
      </c>
      <c r="O288" s="14" t="n">
        <v>28.9</v>
      </c>
      <c r="P288" s="14" t="n">
        <f aca="false">N288+O288</f>
        <v>77.6</v>
      </c>
    </row>
    <row r="289" customFormat="false" ht="16.8" hidden="false" customHeight="false" outlineLevel="0" collapsed="false">
      <c r="A289" s="6" t="n">
        <v>288</v>
      </c>
      <c r="B289" s="14" t="s">
        <v>550</v>
      </c>
      <c r="C289" s="15" t="s">
        <v>551</v>
      </c>
      <c r="D289" s="14" t="s">
        <v>21</v>
      </c>
      <c r="E289" s="14" t="n">
        <v>67</v>
      </c>
      <c r="F289" s="14" t="n">
        <v>1</v>
      </c>
      <c r="G289" s="14" t="n">
        <v>40.8</v>
      </c>
      <c r="H289" s="14" t="n">
        <v>7.56</v>
      </c>
      <c r="I289" s="14" t="n">
        <f aca="false">G289/H289</f>
        <v>5.3968253968254</v>
      </c>
      <c r="J289" s="14" t="n">
        <v>59</v>
      </c>
      <c r="K289" s="7" t="n">
        <f aca="false">IF(D289="Male",175*Sheet1!C289*Sheet1!F289,175*Sheet1!C289*Sheet1!F289*0.742)</f>
        <v>88.1843384872518</v>
      </c>
      <c r="L289" s="14" t="n">
        <v>3.32</v>
      </c>
      <c r="M289" s="14" t="n">
        <v>172</v>
      </c>
      <c r="N289" s="14" t="n">
        <v>56.3</v>
      </c>
      <c r="O289" s="14" t="n">
        <v>35.6</v>
      </c>
      <c r="P289" s="14" t="n">
        <f aca="false">N289+O289</f>
        <v>91.9</v>
      </c>
    </row>
    <row r="290" customFormat="false" ht="16.8" hidden="false" customHeight="false" outlineLevel="0" collapsed="false">
      <c r="A290" s="6" t="n">
        <v>289</v>
      </c>
      <c r="B290" s="14" t="s">
        <v>552</v>
      </c>
      <c r="C290" s="15" t="s">
        <v>553</v>
      </c>
      <c r="D290" s="14" t="s">
        <v>18</v>
      </c>
      <c r="E290" s="14" t="n">
        <v>67</v>
      </c>
      <c r="F290" s="14" t="n">
        <v>1</v>
      </c>
      <c r="G290" s="14" t="n">
        <v>4.93</v>
      </c>
      <c r="H290" s="14" t="n">
        <v>3.93</v>
      </c>
      <c r="I290" s="14" t="n">
        <f aca="false">G290/H290</f>
        <v>1.25445292620865</v>
      </c>
      <c r="J290" s="14" t="n">
        <v>73</v>
      </c>
      <c r="K290" s="7" t="n">
        <f aca="false">IF(D290="Male",175*Sheet1!C290*Sheet1!F290,175*Sheet1!C290*Sheet1!F290*0.742)</f>
        <v>92.9557366702191</v>
      </c>
      <c r="L290" s="14" t="n">
        <v>3.64</v>
      </c>
      <c r="M290" s="14" t="n">
        <v>554</v>
      </c>
      <c r="N290" s="14" t="n">
        <v>25.8</v>
      </c>
      <c r="O290" s="14" t="n">
        <v>45.4</v>
      </c>
      <c r="P290" s="14" t="n">
        <f aca="false">N290+O290</f>
        <v>71.2</v>
      </c>
    </row>
    <row r="291" customFormat="false" ht="16.8" hidden="false" customHeight="false" outlineLevel="0" collapsed="false">
      <c r="A291" s="6" t="n">
        <v>290</v>
      </c>
      <c r="B291" s="14" t="s">
        <v>554</v>
      </c>
      <c r="C291" s="15" t="s">
        <v>555</v>
      </c>
      <c r="D291" s="14" t="s">
        <v>21</v>
      </c>
      <c r="E291" s="14" t="n">
        <v>64</v>
      </c>
      <c r="F291" s="14" t="n">
        <v>1</v>
      </c>
      <c r="G291" s="14" t="n">
        <v>84.9</v>
      </c>
      <c r="H291" s="14" t="n">
        <v>0.48</v>
      </c>
      <c r="I291" s="14" t="n">
        <f aca="false">G291/H291</f>
        <v>176.875</v>
      </c>
      <c r="J291" s="14" t="n">
        <v>372</v>
      </c>
      <c r="K291" s="7" t="n">
        <f aca="false">IF(D291="Male",175*Sheet1!C291*Sheet1!F291,175*Sheet1!C291*Sheet1!F291*0.742)</f>
        <v>10.6313099621436</v>
      </c>
      <c r="L291" s="14" t="n">
        <v>34.6</v>
      </c>
      <c r="M291" s="14" t="n">
        <v>225</v>
      </c>
      <c r="N291" s="14" t="n">
        <v>78.9</v>
      </c>
      <c r="O291" s="14" t="n">
        <v>25.7</v>
      </c>
      <c r="P291" s="14" t="n">
        <f aca="false">N291+O291</f>
        <v>104.6</v>
      </c>
    </row>
    <row r="292" customFormat="false" ht="16.8" hidden="false" customHeight="false" outlineLevel="0" collapsed="false">
      <c r="A292" s="6" t="n">
        <v>291</v>
      </c>
      <c r="B292" s="14" t="s">
        <v>556</v>
      </c>
      <c r="C292" s="15" t="s">
        <v>557</v>
      </c>
      <c r="D292" s="14" t="s">
        <v>21</v>
      </c>
      <c r="E292" s="14" t="n">
        <v>83</v>
      </c>
      <c r="F292" s="14" t="n">
        <v>1</v>
      </c>
      <c r="G292" s="14" t="n">
        <v>3.55</v>
      </c>
      <c r="H292" s="14" t="n">
        <v>16.3</v>
      </c>
      <c r="I292" s="14" t="n">
        <f aca="false">H292/G292</f>
        <v>4.59154929577465</v>
      </c>
      <c r="J292" s="14" t="n">
        <v>107</v>
      </c>
      <c r="K292" s="7" t="n">
        <f aca="false">IF(D292="Male",175*Sheet1!C292*Sheet1!F292,175*Sheet1!C292*Sheet1!F292*0.742)</f>
        <v>42.4782029552573</v>
      </c>
      <c r="L292" s="14" t="n">
        <v>13.9</v>
      </c>
      <c r="M292" s="14" t="n">
        <v>149</v>
      </c>
      <c r="N292" s="14" t="n">
        <v>49.5</v>
      </c>
      <c r="O292" s="14" t="n">
        <v>28.4</v>
      </c>
      <c r="P292" s="14" t="n">
        <f aca="false">N292+O292</f>
        <v>77.9</v>
      </c>
    </row>
    <row r="293" customFormat="false" ht="16.8" hidden="false" customHeight="false" outlineLevel="0" collapsed="false">
      <c r="A293" s="6" t="n">
        <v>292</v>
      </c>
      <c r="B293" s="14" t="s">
        <v>558</v>
      </c>
      <c r="C293" s="15" t="s">
        <v>559</v>
      </c>
      <c r="D293" s="14" t="s">
        <v>21</v>
      </c>
      <c r="E293" s="14" t="n">
        <v>76</v>
      </c>
      <c r="F293" s="14" t="n">
        <v>1</v>
      </c>
      <c r="G293" s="14" t="n">
        <v>841.89</v>
      </c>
      <c r="H293" s="14" t="n">
        <v>44.67</v>
      </c>
      <c r="I293" s="14" t="n">
        <f aca="false">G293/H293</f>
        <v>18.846877098724</v>
      </c>
      <c r="J293" s="14" t="n">
        <v>224</v>
      </c>
      <c r="K293" s="7" t="n">
        <f aca="false">IF(D293="Male",175*Sheet1!C293*Sheet1!F293,175*Sheet1!C293*Sheet1!F293*0.742)</f>
        <v>18.4355668383703</v>
      </c>
      <c r="L293" s="14" t="n">
        <v>8.23</v>
      </c>
      <c r="M293" s="14" t="n">
        <v>237</v>
      </c>
      <c r="N293" s="14" t="n">
        <v>28.3</v>
      </c>
      <c r="O293" s="14" t="n">
        <v>28.7</v>
      </c>
      <c r="P293" s="14" t="n">
        <f aca="false">N293+O293</f>
        <v>57</v>
      </c>
    </row>
    <row r="294" customFormat="false" ht="16.8" hidden="false" customHeight="false" outlineLevel="0" collapsed="false">
      <c r="A294" s="6" t="n">
        <v>293</v>
      </c>
      <c r="B294" s="14" t="s">
        <v>560</v>
      </c>
      <c r="C294" s="15" t="s">
        <v>561</v>
      </c>
      <c r="D294" s="14" t="s">
        <v>18</v>
      </c>
      <c r="E294" s="14" t="n">
        <v>81</v>
      </c>
      <c r="F294" s="14" t="n">
        <v>1</v>
      </c>
      <c r="G294" s="14" t="n">
        <v>14.3</v>
      </c>
      <c r="H294" s="14" t="n">
        <v>5.56</v>
      </c>
      <c r="I294" s="14" t="n">
        <f aca="false">G294/H294</f>
        <v>2.57194244604317</v>
      </c>
      <c r="J294" s="14" t="n">
        <v>71</v>
      </c>
      <c r="K294" s="7" t="n">
        <f aca="false">IF(D294="Male",175*Sheet1!C294*Sheet1!F294,175*Sheet1!C294*Sheet1!F294*0.742)</f>
        <v>92.356904689754</v>
      </c>
      <c r="L294" s="14" t="n">
        <v>4.06</v>
      </c>
      <c r="M294" s="14" t="n">
        <v>215</v>
      </c>
      <c r="N294" s="14" t="n">
        <v>33.2</v>
      </c>
      <c r="O294" s="14" t="n">
        <v>45.8</v>
      </c>
      <c r="P294" s="14" t="n">
        <f aca="false">N294+O294</f>
        <v>79</v>
      </c>
    </row>
    <row r="295" customFormat="false" ht="16.8" hidden="false" customHeight="false" outlineLevel="0" collapsed="false">
      <c r="A295" s="6" t="n">
        <v>294</v>
      </c>
      <c r="B295" s="14" t="s">
        <v>562</v>
      </c>
      <c r="C295" s="15" t="s">
        <v>563</v>
      </c>
      <c r="D295" s="14" t="s">
        <v>18</v>
      </c>
      <c r="E295" s="14" t="n">
        <v>67</v>
      </c>
      <c r="F295" s="14" t="n">
        <v>1</v>
      </c>
      <c r="G295" s="14" t="n">
        <v>94.8</v>
      </c>
      <c r="H295" s="14" t="n">
        <v>0.36</v>
      </c>
      <c r="I295" s="14" t="n">
        <f aca="false">G295/H295</f>
        <v>263.333333333333</v>
      </c>
      <c r="J295" s="14" t="n">
        <v>239</v>
      </c>
      <c r="K295" s="7" t="n">
        <f aca="false">IF(D295="Male",175*Sheet1!C295*Sheet1!F295,175*Sheet1!C295*Sheet1!F295*0.742)</f>
        <v>23.6526388081887</v>
      </c>
      <c r="L295" s="14" t="n">
        <v>14.1</v>
      </c>
      <c r="M295" s="14" t="n">
        <v>370</v>
      </c>
      <c r="N295" s="14" t="n">
        <v>71.8</v>
      </c>
      <c r="O295" s="14" t="n">
        <v>32.2</v>
      </c>
      <c r="P295" s="14" t="n">
        <f aca="false">N295+O295</f>
        <v>104</v>
      </c>
    </row>
    <row r="296" customFormat="false" ht="16.8" hidden="false" customHeight="false" outlineLevel="0" collapsed="false">
      <c r="A296" s="6" t="n">
        <v>295</v>
      </c>
      <c r="B296" s="14" t="s">
        <v>564</v>
      </c>
      <c r="C296" s="15" t="s">
        <v>565</v>
      </c>
      <c r="D296" s="14" t="s">
        <v>21</v>
      </c>
      <c r="E296" s="14" t="n">
        <v>85</v>
      </c>
      <c r="F296" s="14" t="n">
        <v>1</v>
      </c>
      <c r="G296" s="14" t="n">
        <v>1.62</v>
      </c>
      <c r="H296" s="14" t="n">
        <v>41.8</v>
      </c>
      <c r="I296" s="14" t="n">
        <f aca="false">H296/G296</f>
        <v>25.8024691358025</v>
      </c>
      <c r="J296" s="14" t="n">
        <v>96</v>
      </c>
      <c r="K296" s="7" t="n">
        <f aca="false">IF(D296="Male",175*Sheet1!C296*Sheet1!F296,175*Sheet1!C296*Sheet1!F296*0.742)</f>
        <v>47.9109544802422</v>
      </c>
      <c r="L296" s="14" t="n">
        <v>8.37</v>
      </c>
      <c r="M296" s="14" t="n">
        <v>94</v>
      </c>
      <c r="N296" s="14" t="n">
        <v>61.7</v>
      </c>
      <c r="O296" s="14" t="n">
        <v>33.8</v>
      </c>
      <c r="P296" s="14" t="n">
        <f aca="false">N296+O296</f>
        <v>95.5</v>
      </c>
    </row>
    <row r="297" customFormat="false" ht="16.8" hidden="false" customHeight="false" outlineLevel="0" collapsed="false">
      <c r="A297" s="6" t="n">
        <v>296</v>
      </c>
      <c r="B297" s="14" t="s">
        <v>566</v>
      </c>
      <c r="C297" s="15" t="s">
        <v>567</v>
      </c>
      <c r="D297" s="14" t="s">
        <v>21</v>
      </c>
      <c r="E297" s="14" t="n">
        <v>56</v>
      </c>
      <c r="F297" s="14" t="n">
        <v>1</v>
      </c>
      <c r="G297" s="14" t="n">
        <v>3.21</v>
      </c>
      <c r="H297" s="14" t="n">
        <v>111</v>
      </c>
      <c r="I297" s="14" t="n">
        <f aca="false">H297/G297</f>
        <v>34.5794392523365</v>
      </c>
      <c r="J297" s="14" t="n">
        <v>59</v>
      </c>
      <c r="K297" s="7" t="n">
        <f aca="false">IF(D297="Male",175*Sheet1!C297*Sheet1!F297,175*Sheet1!C297*Sheet1!F297*0.742)</f>
        <v>91.4539518917533</v>
      </c>
      <c r="L297" s="14" t="n">
        <v>4.1</v>
      </c>
      <c r="M297" s="14" t="n">
        <v>188</v>
      </c>
      <c r="N297" s="14" t="n">
        <v>51.7</v>
      </c>
      <c r="O297" s="14" t="n">
        <v>34.4</v>
      </c>
      <c r="P297" s="14" t="n">
        <f aca="false">N297+O297</f>
        <v>86.1</v>
      </c>
    </row>
    <row r="298" customFormat="false" ht="16.8" hidden="false" customHeight="false" outlineLevel="0" collapsed="false">
      <c r="A298" s="6" t="n">
        <v>297</v>
      </c>
      <c r="B298" s="14" t="s">
        <v>568</v>
      </c>
      <c r="C298" s="15" t="s">
        <v>569</v>
      </c>
      <c r="D298" s="14" t="s">
        <v>18</v>
      </c>
      <c r="E298" s="14" t="n">
        <v>57</v>
      </c>
      <c r="F298" s="14" t="n">
        <v>1</v>
      </c>
      <c r="G298" s="14" t="n">
        <v>32.9</v>
      </c>
      <c r="H298" s="14" t="n">
        <v>1.19</v>
      </c>
      <c r="I298" s="14" t="n">
        <f aca="false">G298/H298</f>
        <v>27.6470588235294</v>
      </c>
      <c r="J298" s="14" t="n">
        <v>50</v>
      </c>
      <c r="K298" s="7" t="n">
        <f aca="false">IF(D298="Male",175*Sheet1!C298*Sheet1!F298,175*Sheet1!C298*Sheet1!F298*0.742)</f>
        <v>148.658580595237</v>
      </c>
      <c r="L298" s="14" t="n">
        <v>2.77</v>
      </c>
      <c r="M298" s="14" t="n">
        <v>216</v>
      </c>
      <c r="N298" s="14" t="n">
        <v>41</v>
      </c>
      <c r="O298" s="14" t="n">
        <v>30</v>
      </c>
      <c r="P298" s="14" t="n">
        <f aca="false">N298+O298</f>
        <v>71</v>
      </c>
    </row>
    <row r="299" customFormat="false" ht="16.8" hidden="false" customHeight="false" outlineLevel="0" collapsed="false">
      <c r="A299" s="6" t="n">
        <v>298</v>
      </c>
      <c r="B299" s="14" t="s">
        <v>570</v>
      </c>
      <c r="C299" s="15" t="s">
        <v>571</v>
      </c>
      <c r="D299" s="14" t="s">
        <v>18</v>
      </c>
      <c r="E299" s="14" t="n">
        <v>63</v>
      </c>
      <c r="F299" s="14" t="n">
        <v>1</v>
      </c>
      <c r="G299" s="14" t="n">
        <v>6.04</v>
      </c>
      <c r="H299" s="14" t="n">
        <v>4.5</v>
      </c>
      <c r="I299" s="14" t="n">
        <f aca="false">G299/H299</f>
        <v>1.34222222222222</v>
      </c>
      <c r="J299" s="14" t="n">
        <v>108</v>
      </c>
      <c r="K299" s="7" t="n">
        <f aca="false">IF(D299="Male",175*Sheet1!C299*Sheet1!F299,175*Sheet1!C299*Sheet1!F299*0.742)</f>
        <v>59.8972408426474</v>
      </c>
      <c r="L299" s="14" t="n">
        <v>3.72</v>
      </c>
      <c r="M299" s="14" t="n">
        <v>164</v>
      </c>
      <c r="N299" s="14" t="n">
        <v>23.1</v>
      </c>
      <c r="O299" s="14" t="n">
        <v>44.7</v>
      </c>
      <c r="P299" s="14" t="n">
        <f aca="false">N299+O299</f>
        <v>67.8</v>
      </c>
    </row>
    <row r="300" customFormat="false" ht="16.8" hidden="false" customHeight="false" outlineLevel="0" collapsed="false">
      <c r="A300" s="6" t="n">
        <v>299</v>
      </c>
      <c r="B300" s="14" t="s">
        <v>413</v>
      </c>
      <c r="C300" s="15" t="s">
        <v>572</v>
      </c>
      <c r="D300" s="14" t="s">
        <v>21</v>
      </c>
      <c r="E300" s="14" t="n">
        <v>71</v>
      </c>
      <c r="F300" s="14" t="n">
        <v>1</v>
      </c>
      <c r="G300" s="14" t="n">
        <v>21.7</v>
      </c>
      <c r="H300" s="14" t="n">
        <v>1.9</v>
      </c>
      <c r="I300" s="14" t="n">
        <f aca="false">G300/H300</f>
        <v>11.4210526315789</v>
      </c>
      <c r="J300" s="14" t="n">
        <v>62</v>
      </c>
      <c r="K300" s="7" t="n">
        <f aca="false">IF(D300="Male",175*Sheet1!C300*Sheet1!F300,175*Sheet1!C300*Sheet1!F300*0.742)</f>
        <v>82.304278724692</v>
      </c>
      <c r="L300" s="14" t="n">
        <v>3.25</v>
      </c>
      <c r="M300" s="14" t="n">
        <v>162</v>
      </c>
      <c r="N300" s="14" t="n">
        <v>26.3</v>
      </c>
      <c r="O300" s="14" t="n">
        <v>40.4</v>
      </c>
      <c r="P300" s="14" t="n">
        <f aca="false">N300+O300</f>
        <v>66.7</v>
      </c>
    </row>
    <row r="301" customFormat="false" ht="16.8" hidden="false" customHeight="false" outlineLevel="0" collapsed="false">
      <c r="A301" s="6" t="n">
        <v>300</v>
      </c>
      <c r="B301" s="14" t="s">
        <v>573</v>
      </c>
      <c r="C301" s="15" t="s">
        <v>574</v>
      </c>
      <c r="D301" s="14" t="s">
        <v>18</v>
      </c>
      <c r="E301" s="14" t="n">
        <v>75</v>
      </c>
      <c r="F301" s="14" t="n">
        <v>1</v>
      </c>
      <c r="G301" s="14" t="n">
        <v>126</v>
      </c>
      <c r="H301" s="14" t="n">
        <v>2.23</v>
      </c>
      <c r="I301" s="14" t="n">
        <f aca="false">G301/H301</f>
        <v>56.5022421524664</v>
      </c>
      <c r="J301" s="14" t="n">
        <v>97</v>
      </c>
      <c r="K301" s="7" t="n">
        <f aca="false">IF(D301="Male",175*Sheet1!C301*Sheet1!F301,175*Sheet1!C301*Sheet1!F301*0.742)</f>
        <v>65.4443177661174</v>
      </c>
      <c r="L301" s="14" t="n">
        <v>6.14</v>
      </c>
      <c r="M301" s="14" t="n">
        <v>159</v>
      </c>
      <c r="N301" s="14" t="n">
        <v>78.4</v>
      </c>
      <c r="O301" s="14" t="n">
        <v>27.5</v>
      </c>
      <c r="P301" s="14" t="n">
        <f aca="false">N301+O301</f>
        <v>105.9</v>
      </c>
    </row>
    <row r="302" customFormat="false" ht="16.8" hidden="false" customHeight="false" outlineLevel="0" collapsed="false">
      <c r="A302" s="6" t="n">
        <v>301</v>
      </c>
      <c r="B302" s="14" t="s">
        <v>575</v>
      </c>
      <c r="C302" s="15" t="s">
        <v>576</v>
      </c>
      <c r="D302" s="14" t="s">
        <v>18</v>
      </c>
      <c r="E302" s="14" t="n">
        <v>57</v>
      </c>
      <c r="F302" s="14" t="n">
        <v>1</v>
      </c>
      <c r="G302" s="14" t="n">
        <v>27</v>
      </c>
      <c r="H302" s="14" t="n">
        <v>3.26</v>
      </c>
      <c r="I302" s="14" t="n">
        <f aca="false">G302/H302</f>
        <v>8.28220858895706</v>
      </c>
      <c r="J302" s="14" t="n">
        <v>84</v>
      </c>
      <c r="K302" s="7" t="n">
        <f aca="false">IF(D302="Male",175*Sheet1!C302*Sheet1!F302,175*Sheet1!C302*Sheet1!F302*0.742)</f>
        <v>81.6926662664708</v>
      </c>
      <c r="L302" s="14" t="n">
        <v>1.8</v>
      </c>
      <c r="M302" s="14" t="n">
        <v>205</v>
      </c>
      <c r="N302" s="14" t="n">
        <v>34.1</v>
      </c>
      <c r="O302" s="14" t="n">
        <v>47.8</v>
      </c>
      <c r="P302" s="14" t="n">
        <f aca="false">N302+O302</f>
        <v>81.9</v>
      </c>
    </row>
    <row r="303" customFormat="false" ht="16.8" hidden="false" customHeight="false" outlineLevel="0" collapsed="false">
      <c r="A303" s="6" t="n">
        <v>302</v>
      </c>
      <c r="B303" s="14" t="s">
        <v>577</v>
      </c>
      <c r="C303" s="15" t="s">
        <v>578</v>
      </c>
      <c r="D303" s="14" t="s">
        <v>21</v>
      </c>
      <c r="E303" s="14" t="n">
        <v>47</v>
      </c>
      <c r="F303" s="14" t="n">
        <v>1</v>
      </c>
      <c r="G303" s="14" t="n">
        <v>137</v>
      </c>
      <c r="H303" s="14" t="n">
        <v>0.42</v>
      </c>
      <c r="I303" s="14" t="n">
        <f aca="false">G303/H303</f>
        <v>326.190476190476</v>
      </c>
      <c r="J303" s="14" t="n">
        <v>85</v>
      </c>
      <c r="K303" s="7" t="n">
        <f aca="false">IF(D303="Male",175*Sheet1!C303*Sheet1!F303,175*Sheet1!C303*Sheet1!F303*0.742)</f>
        <v>62.1816958775352</v>
      </c>
      <c r="L303" s="14" t="n">
        <v>4.37</v>
      </c>
      <c r="M303" s="14" t="n">
        <v>145</v>
      </c>
      <c r="N303" s="14" t="n">
        <v>126.9</v>
      </c>
      <c r="O303" s="14" t="n">
        <v>23.8</v>
      </c>
      <c r="P303" s="14" t="n">
        <f aca="false">N303+O303</f>
        <v>150.7</v>
      </c>
    </row>
    <row r="304" customFormat="false" ht="16.8" hidden="false" customHeight="false" outlineLevel="0" collapsed="false">
      <c r="A304" s="6" t="n">
        <v>303</v>
      </c>
      <c r="B304" s="14" t="s">
        <v>579</v>
      </c>
      <c r="C304" s="15" t="s">
        <v>580</v>
      </c>
      <c r="D304" s="14" t="s">
        <v>18</v>
      </c>
      <c r="E304" s="14" t="n">
        <v>71</v>
      </c>
      <c r="F304" s="14" t="n">
        <v>1</v>
      </c>
      <c r="G304" s="14" t="n">
        <v>4.05</v>
      </c>
      <c r="H304" s="14" t="n">
        <v>27.7</v>
      </c>
      <c r="I304" s="14" t="n">
        <f aca="false">H304/G304</f>
        <v>6.83950617283951</v>
      </c>
      <c r="J304" s="14" t="n">
        <v>74</v>
      </c>
      <c r="K304" s="7" t="n">
        <f aca="false">IF(D304="Male",175*Sheet1!C304*Sheet1!F304,175*Sheet1!C304*Sheet1!F304*0.742)</f>
        <v>90.4367846334793</v>
      </c>
      <c r="L304" s="14" t="n">
        <v>3.86</v>
      </c>
      <c r="M304" s="14" t="n">
        <v>225</v>
      </c>
      <c r="N304" s="14" t="n">
        <v>19.1</v>
      </c>
      <c r="O304" s="14" t="n">
        <v>42.7</v>
      </c>
      <c r="P304" s="14" t="n">
        <f aca="false">N304+O304</f>
        <v>61.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" activeCellId="0" sqref="F2:F304"/>
    </sheetView>
  </sheetViews>
  <sheetFormatPr defaultColWidth="9.22265625" defaultRowHeight="16.8" zeroHeight="false" outlineLevelRow="0" outlineLevelCol="0"/>
  <cols>
    <col collapsed="false" customWidth="true" hidden="false" outlineLevel="0" max="1" min="1" style="1" width="12.91"/>
    <col collapsed="false" customWidth="true" hidden="false" outlineLevel="0" max="3" min="3" style="1" width="12.91"/>
    <col collapsed="false" customWidth="true" hidden="false" outlineLevel="0" max="6" min="6" style="1" width="12.91"/>
  </cols>
  <sheetData>
    <row r="1" customFormat="false" ht="16.8" hidden="false" customHeight="false" outlineLevel="0" collapsed="false">
      <c r="A1" s="19" t="s">
        <v>581</v>
      </c>
      <c r="B1" s="19" t="s">
        <v>582</v>
      </c>
      <c r="C1" s="19" t="s">
        <v>583</v>
      </c>
      <c r="D1" s="19" t="s">
        <v>584</v>
      </c>
      <c r="E1" s="19" t="s">
        <v>585</v>
      </c>
      <c r="F1" s="19" t="s">
        <v>586</v>
      </c>
    </row>
    <row r="2" customFormat="false" ht="16.8" hidden="false" customHeight="false" outlineLevel="0" collapsed="false">
      <c r="A2" s="1" t="n">
        <f aca="false">data!J2/88.4</f>
        <v>0.780542986425339</v>
      </c>
      <c r="B2" s="1" t="n">
        <v>-1.154</v>
      </c>
      <c r="C2" s="1" t="n">
        <f aca="false">POWER(A2,B2)</f>
        <v>1.33098776450665</v>
      </c>
      <c r="D2" s="1" t="n">
        <f aca="false">data!E2</f>
        <v>68</v>
      </c>
      <c r="E2" s="1" t="n">
        <v>-0.203</v>
      </c>
      <c r="F2" s="1" t="n">
        <f aca="false">POWER(D2,E2)</f>
        <v>0.424620239280078</v>
      </c>
    </row>
    <row r="3" customFormat="false" ht="16.8" hidden="false" customHeight="false" outlineLevel="0" collapsed="false">
      <c r="A3" s="1" t="n">
        <f aca="false">data!J3/88.4</f>
        <v>0.644796380090498</v>
      </c>
      <c r="B3" s="1" t="n">
        <v>-1.154</v>
      </c>
      <c r="C3" s="1" t="n">
        <f aca="false">POWER(A3,B3)</f>
        <v>1.65930541463831</v>
      </c>
      <c r="D3" s="1" t="n">
        <f aca="false">data!E3</f>
        <v>80</v>
      </c>
      <c r="E3" s="1" t="n">
        <v>-0.203</v>
      </c>
      <c r="F3" s="1" t="n">
        <f aca="false">POWER(D3,E3)</f>
        <v>0.410840011440142</v>
      </c>
    </row>
    <row r="4" customFormat="false" ht="16.8" hidden="false" customHeight="false" outlineLevel="0" collapsed="false">
      <c r="A4" s="1" t="n">
        <f aca="false">data!J4/88.4</f>
        <v>0.893665158371041</v>
      </c>
      <c r="B4" s="1" t="n">
        <v>-1.154</v>
      </c>
      <c r="C4" s="1" t="n">
        <f aca="false">POWER(A4,B4)</f>
        <v>1.13852940180072</v>
      </c>
      <c r="D4" s="1" t="n">
        <f aca="false">data!E4</f>
        <v>70</v>
      </c>
      <c r="E4" s="1" t="n">
        <v>-0.203</v>
      </c>
      <c r="F4" s="1" t="n">
        <f aca="false">POWER(D4,E4)</f>
        <v>0.422128911487632</v>
      </c>
    </row>
    <row r="5" customFormat="false" ht="16.8" hidden="false" customHeight="false" outlineLevel="0" collapsed="false">
      <c r="A5" s="1" t="n">
        <f aca="false">data!J5/88.4</f>
        <v>0.644796380090498</v>
      </c>
      <c r="B5" s="1" t="n">
        <v>-1.154</v>
      </c>
      <c r="C5" s="1" t="n">
        <f aca="false">POWER(A5,B5)</f>
        <v>1.65930541463831</v>
      </c>
      <c r="D5" s="1" t="n">
        <f aca="false">data!E5</f>
        <v>68</v>
      </c>
      <c r="E5" s="1" t="n">
        <v>-0.203</v>
      </c>
      <c r="F5" s="1" t="n">
        <f aca="false">POWER(D5,E5)</f>
        <v>0.424620239280078</v>
      </c>
    </row>
    <row r="6" customFormat="false" ht="16.8" hidden="false" customHeight="false" outlineLevel="0" collapsed="false">
      <c r="A6" s="1" t="n">
        <f aca="false">data!J6/88.4</f>
        <v>0.83710407239819</v>
      </c>
      <c r="B6" s="1" t="n">
        <v>-1.154</v>
      </c>
      <c r="C6" s="1" t="n">
        <f aca="false">POWER(A6,B6)</f>
        <v>1.227757255378</v>
      </c>
      <c r="D6" s="1" t="n">
        <f aca="false">data!E6</f>
        <v>74</v>
      </c>
      <c r="E6" s="1" t="n">
        <v>-0.203</v>
      </c>
      <c r="F6" s="1" t="n">
        <f aca="false">POWER(D6,E6)</f>
        <v>0.417393768439237</v>
      </c>
    </row>
    <row r="7" customFormat="false" ht="16.8" hidden="false" customHeight="false" outlineLevel="0" collapsed="false">
      <c r="A7" s="1" t="n">
        <f aca="false">data!J7/88.4</f>
        <v>6.44796380090498</v>
      </c>
      <c r="B7" s="1" t="n">
        <v>-1.154</v>
      </c>
      <c r="C7" s="1" t="n">
        <f aca="false">POWER(A7,B7)</f>
        <v>0.116392857479499</v>
      </c>
      <c r="D7" s="1" t="n">
        <f aca="false">data!E7</f>
        <v>67</v>
      </c>
      <c r="E7" s="1" t="n">
        <v>-0.203</v>
      </c>
      <c r="F7" s="1" t="n">
        <f aca="false">POWER(D7,E7)</f>
        <v>0.42589919092561</v>
      </c>
    </row>
    <row r="8" customFormat="false" ht="16.8" hidden="false" customHeight="false" outlineLevel="0" collapsed="false">
      <c r="A8" s="1" t="n">
        <f aca="false">data!J8/88.4</f>
        <v>0.780542986425339</v>
      </c>
      <c r="B8" s="1" t="n">
        <v>-1.154</v>
      </c>
      <c r="C8" s="1" t="n">
        <f aca="false">POWER(A8,B8)</f>
        <v>1.33098776450665</v>
      </c>
      <c r="D8" s="1" t="n">
        <f aca="false">data!E8</f>
        <v>74</v>
      </c>
      <c r="E8" s="1" t="n">
        <v>-0.203</v>
      </c>
      <c r="F8" s="1" t="n">
        <f aca="false">POWER(D8,E8)</f>
        <v>0.417393768439237</v>
      </c>
    </row>
    <row r="9" customFormat="false" ht="16.8" hidden="false" customHeight="false" outlineLevel="0" collapsed="false">
      <c r="A9" s="1" t="n">
        <f aca="false">data!J9/88.4</f>
        <v>2.13800904977376</v>
      </c>
      <c r="B9" s="1" t="n">
        <v>-1.154</v>
      </c>
      <c r="C9" s="1" t="n">
        <f aca="false">POWER(A9,B9)</f>
        <v>0.416072480298717</v>
      </c>
      <c r="D9" s="1" t="n">
        <f aca="false">data!E9</f>
        <v>72</v>
      </c>
      <c r="E9" s="1" t="n">
        <v>-0.203</v>
      </c>
      <c r="F9" s="1" t="n">
        <f aca="false">POWER(D9,E9)</f>
        <v>0.419721777321604</v>
      </c>
    </row>
    <row r="10" customFormat="false" ht="16.8" hidden="false" customHeight="false" outlineLevel="0" collapsed="false">
      <c r="A10" s="1" t="n">
        <f aca="false">data!J10/88.4</f>
        <v>2.14932126696833</v>
      </c>
      <c r="B10" s="1" t="n">
        <v>-1.154</v>
      </c>
      <c r="C10" s="1" t="n">
        <f aca="false">POWER(A10,B10)</f>
        <v>0.413546413106062</v>
      </c>
      <c r="D10" s="1" t="n">
        <f aca="false">data!E10</f>
        <v>71</v>
      </c>
      <c r="E10" s="1" t="n">
        <v>-0.203</v>
      </c>
      <c r="F10" s="1" t="n">
        <f aca="false">POWER(D10,E10)</f>
        <v>0.420915147691731</v>
      </c>
    </row>
    <row r="11" customFormat="false" ht="16.8" hidden="false" customHeight="false" outlineLevel="0" collapsed="false">
      <c r="A11" s="1" t="n">
        <f aca="false">data!J11/88.4</f>
        <v>0.542986425339367</v>
      </c>
      <c r="B11" s="1" t="n">
        <v>-1.154</v>
      </c>
      <c r="C11" s="1" t="n">
        <f aca="false">POWER(A11,B11)</f>
        <v>2.02326852695944</v>
      </c>
      <c r="D11" s="1" t="n">
        <f aca="false">data!E11</f>
        <v>78</v>
      </c>
      <c r="E11" s="1" t="n">
        <v>-0.203</v>
      </c>
      <c r="F11" s="1" t="n">
        <f aca="false">POWER(D11,E11)</f>
        <v>0.412956965248162</v>
      </c>
    </row>
    <row r="12" customFormat="false" ht="16.8" hidden="false" customHeight="false" outlineLevel="0" collapsed="false">
      <c r="A12" s="1" t="n">
        <f aca="false">data!J12/88.4</f>
        <v>9.04977375565611</v>
      </c>
      <c r="B12" s="1" t="n">
        <v>-1.154</v>
      </c>
      <c r="C12" s="1" t="n">
        <f aca="false">POWER(A12,B12)</f>
        <v>0.0787118407389126</v>
      </c>
      <c r="D12" s="1" t="n">
        <f aca="false">data!E12</f>
        <v>67</v>
      </c>
      <c r="E12" s="1" t="n">
        <v>-0.203</v>
      </c>
      <c r="F12" s="1" t="n">
        <f aca="false">POWER(D12,E12)</f>
        <v>0.42589919092561</v>
      </c>
    </row>
    <row r="13" customFormat="false" ht="16.8" hidden="false" customHeight="false" outlineLevel="0" collapsed="false">
      <c r="A13" s="1" t="n">
        <f aca="false">data!J13/88.4</f>
        <v>0.904977375565611</v>
      </c>
      <c r="B13" s="1" t="n">
        <v>-1.154</v>
      </c>
      <c r="C13" s="1" t="n">
        <f aca="false">POWER(A13,B13)</f>
        <v>1.122121978638</v>
      </c>
      <c r="D13" s="1" t="n">
        <f aca="false">data!E13</f>
        <v>65</v>
      </c>
      <c r="E13" s="1" t="n">
        <v>-0.203</v>
      </c>
      <c r="F13" s="1" t="n">
        <f aca="false">POWER(D13,E13)</f>
        <v>0.428527392804662</v>
      </c>
    </row>
    <row r="14" customFormat="false" ht="16.8" hidden="false" customHeight="false" outlineLevel="0" collapsed="false">
      <c r="A14" s="1" t="n">
        <f aca="false">data!J14/88.4</f>
        <v>0.565610859728507</v>
      </c>
      <c r="B14" s="1" t="n">
        <v>-1.154</v>
      </c>
      <c r="C14" s="1" t="n">
        <f aca="false">POWER(A14,B14)</f>
        <v>1.93016541153846</v>
      </c>
      <c r="D14" s="1" t="n">
        <f aca="false">data!E14</f>
        <v>79</v>
      </c>
      <c r="E14" s="1" t="n">
        <v>-0.203</v>
      </c>
      <c r="F14" s="1" t="n">
        <f aca="false">POWER(D14,E14)</f>
        <v>0.41189042899244</v>
      </c>
    </row>
    <row r="15" customFormat="false" ht="16.8" hidden="false" customHeight="false" outlineLevel="0" collapsed="false">
      <c r="A15" s="1" t="n">
        <f aca="false">data!J15/88.4</f>
        <v>0.723981900452489</v>
      </c>
      <c r="B15" s="1" t="n">
        <v>-1.154</v>
      </c>
      <c r="C15" s="1" t="n">
        <f aca="false">POWER(A15,B15)</f>
        <v>1.45169113200756</v>
      </c>
      <c r="D15" s="1" t="n">
        <f aca="false">data!E15</f>
        <v>81</v>
      </c>
      <c r="E15" s="1" t="n">
        <v>-0.203</v>
      </c>
      <c r="F15" s="1" t="n">
        <f aca="false">POWER(D15,E15)</f>
        <v>0.409805272020277</v>
      </c>
    </row>
    <row r="16" customFormat="false" ht="16.8" hidden="false" customHeight="false" outlineLevel="0" collapsed="false">
      <c r="A16" s="1" t="n">
        <f aca="false">data!J16/88.4</f>
        <v>0.85972850678733</v>
      </c>
      <c r="B16" s="1" t="n">
        <v>-1.154</v>
      </c>
      <c r="C16" s="1" t="n">
        <f aca="false">POWER(A16,B16)</f>
        <v>1.19054832496332</v>
      </c>
      <c r="D16" s="1" t="n">
        <f aca="false">data!E16</f>
        <v>54</v>
      </c>
      <c r="E16" s="1" t="n">
        <v>-0.203</v>
      </c>
      <c r="F16" s="1" t="n">
        <f aca="false">POWER(D16,E16)</f>
        <v>0.44496317126077</v>
      </c>
    </row>
    <row r="17" customFormat="false" ht="16.8" hidden="false" customHeight="false" outlineLevel="0" collapsed="false">
      <c r="A17" s="1" t="n">
        <f aca="false">data!J17/88.4</f>
        <v>0.82579185520362</v>
      </c>
      <c r="B17" s="1" t="n">
        <v>-1.154</v>
      </c>
      <c r="C17" s="1" t="n">
        <f aca="false">POWER(A17,B17)</f>
        <v>1.2471863047242</v>
      </c>
      <c r="D17" s="1" t="n">
        <f aca="false">data!E17</f>
        <v>24</v>
      </c>
      <c r="E17" s="1" t="n">
        <v>-0.203</v>
      </c>
      <c r="F17" s="1" t="n">
        <f aca="false">POWER(D17,E17)</f>
        <v>0.524586509553949</v>
      </c>
    </row>
    <row r="18" customFormat="false" ht="16.8" hidden="false" customHeight="false" outlineLevel="0" collapsed="false">
      <c r="A18" s="1" t="n">
        <f aca="false">data!J18/88.4</f>
        <v>0.633484162895928</v>
      </c>
      <c r="B18" s="1" t="n">
        <v>-1.154</v>
      </c>
      <c r="C18" s="1" t="n">
        <f aca="false">POWER(A18,B18)</f>
        <v>1.6935457396558</v>
      </c>
      <c r="D18" s="1" t="n">
        <f aca="false">data!E18</f>
        <v>70</v>
      </c>
      <c r="E18" s="1" t="n">
        <v>-0.203</v>
      </c>
      <c r="F18" s="1" t="n">
        <f aca="false">POWER(D18,E18)</f>
        <v>0.422128911487632</v>
      </c>
    </row>
    <row r="19" customFormat="false" ht="16.8" hidden="false" customHeight="false" outlineLevel="0" collapsed="false">
      <c r="A19" s="1" t="n">
        <f aca="false">data!J19/88.4</f>
        <v>1.41402714932127</v>
      </c>
      <c r="B19" s="1" t="n">
        <v>-1.154</v>
      </c>
      <c r="C19" s="1" t="n">
        <f aca="false">POWER(A19,B19)</f>
        <v>0.670458280362292</v>
      </c>
      <c r="D19" s="1" t="n">
        <f aca="false">data!E19</f>
        <v>75</v>
      </c>
      <c r="E19" s="1" t="n">
        <v>-0.203</v>
      </c>
      <c r="F19" s="1" t="n">
        <f aca="false">POWER(D19,E19)</f>
        <v>0.416257971530068</v>
      </c>
    </row>
    <row r="20" customFormat="false" ht="16.8" hidden="false" customHeight="false" outlineLevel="0" collapsed="false">
      <c r="A20" s="1" t="n">
        <f aca="false">data!J20/88.4</f>
        <v>0.723981900452489</v>
      </c>
      <c r="B20" s="1" t="n">
        <v>-1.154</v>
      </c>
      <c r="C20" s="1" t="n">
        <f aca="false">POWER(A20,B20)</f>
        <v>1.45169113200756</v>
      </c>
      <c r="D20" s="1" t="n">
        <f aca="false">data!E20</f>
        <v>68</v>
      </c>
      <c r="E20" s="1" t="n">
        <v>-0.203</v>
      </c>
      <c r="F20" s="1" t="n">
        <f aca="false">POWER(D20,E20)</f>
        <v>0.424620239280078</v>
      </c>
    </row>
    <row r="21" customFormat="false" ht="16.8" hidden="false" customHeight="false" outlineLevel="0" collapsed="false">
      <c r="A21" s="1" t="n">
        <f aca="false">data!J21/88.4</f>
        <v>0.610859728506787</v>
      </c>
      <c r="B21" s="1" t="n">
        <v>-1.154</v>
      </c>
      <c r="C21" s="1" t="n">
        <f aca="false">POWER(A21,B21)</f>
        <v>1.76613344585902</v>
      </c>
      <c r="D21" s="1" t="n">
        <f aca="false">data!E21</f>
        <v>57</v>
      </c>
      <c r="E21" s="1" t="n">
        <v>-0.203</v>
      </c>
      <c r="F21" s="1" t="n">
        <f aca="false">POWER(D21,E21)</f>
        <v>0.44010611646194</v>
      </c>
    </row>
    <row r="22" customFormat="false" ht="16.8" hidden="false" customHeight="false" outlineLevel="0" collapsed="false">
      <c r="A22" s="1" t="n">
        <f aca="false">data!J22/88.4</f>
        <v>5.1131221719457</v>
      </c>
      <c r="B22" s="1" t="n">
        <v>-1.154</v>
      </c>
      <c r="C22" s="1" t="n">
        <f aca="false">POWER(A22,B22)</f>
        <v>0.152116442466591</v>
      </c>
      <c r="D22" s="1" t="n">
        <f aca="false">data!E22</f>
        <v>29</v>
      </c>
      <c r="E22" s="1" t="n">
        <v>-0.203</v>
      </c>
      <c r="F22" s="1" t="n">
        <f aca="false">POWER(D22,E22)</f>
        <v>0.504816110579503</v>
      </c>
    </row>
    <row r="23" customFormat="false" ht="16.8" hidden="false" customHeight="false" outlineLevel="0" collapsed="false">
      <c r="A23" s="1" t="n">
        <f aca="false">data!J23/88.4</f>
        <v>0.622171945701358</v>
      </c>
      <c r="B23" s="1" t="n">
        <v>-1.154</v>
      </c>
      <c r="C23" s="1" t="n">
        <f aca="false">POWER(A23,B23)</f>
        <v>1.72912890263538</v>
      </c>
      <c r="D23" s="1" t="n">
        <f aca="false">data!E23</f>
        <v>57</v>
      </c>
      <c r="E23" s="1" t="n">
        <v>-0.203</v>
      </c>
      <c r="F23" s="1" t="n">
        <f aca="false">POWER(D23,E23)</f>
        <v>0.44010611646194</v>
      </c>
    </row>
    <row r="24" customFormat="false" ht="16.8" hidden="false" customHeight="false" outlineLevel="0" collapsed="false">
      <c r="A24" s="1" t="n">
        <f aca="false">data!J24/88.4</f>
        <v>0.633484162895928</v>
      </c>
      <c r="B24" s="1" t="n">
        <v>-1.154</v>
      </c>
      <c r="C24" s="1" t="n">
        <f aca="false">POWER(A24,B24)</f>
        <v>1.6935457396558</v>
      </c>
      <c r="D24" s="1" t="n">
        <f aca="false">data!E24</f>
        <v>66</v>
      </c>
      <c r="E24" s="1" t="n">
        <v>-0.203</v>
      </c>
      <c r="F24" s="1" t="n">
        <f aca="false">POWER(D24,E24)</f>
        <v>0.42720131522471</v>
      </c>
    </row>
    <row r="25" customFormat="false" ht="16.8" hidden="false" customHeight="false" outlineLevel="0" collapsed="false">
      <c r="A25" s="1" t="n">
        <f aca="false">data!J25/88.4</f>
        <v>0.735294117647059</v>
      </c>
      <c r="B25" s="1" t="n">
        <v>-1.154</v>
      </c>
      <c r="C25" s="1" t="n">
        <f aca="false">POWER(A25,B25)</f>
        <v>1.42594869560624</v>
      </c>
      <c r="D25" s="1" t="n">
        <f aca="false">data!E25</f>
        <v>55</v>
      </c>
      <c r="E25" s="1" t="n">
        <v>-0.203</v>
      </c>
      <c r="F25" s="1" t="n">
        <f aca="false">POWER(D25,E25)</f>
        <v>0.44330882203659</v>
      </c>
    </row>
    <row r="26" customFormat="false" ht="16.8" hidden="false" customHeight="false" outlineLevel="0" collapsed="false">
      <c r="A26" s="1" t="n">
        <f aca="false">data!J26/88.4</f>
        <v>0.531674208144796</v>
      </c>
      <c r="B26" s="1" t="n">
        <v>-1.154</v>
      </c>
      <c r="C26" s="1" t="n">
        <f aca="false">POWER(A26,B26)</f>
        <v>2.07302712982219</v>
      </c>
      <c r="D26" s="1" t="n">
        <f aca="false">data!E26</f>
        <v>36</v>
      </c>
      <c r="E26" s="1" t="n">
        <v>-0.203</v>
      </c>
      <c r="F26" s="1" t="n">
        <f aca="false">POWER(D26,E26)</f>
        <v>0.48313732715631</v>
      </c>
    </row>
    <row r="27" customFormat="false" ht="16.8" hidden="false" customHeight="false" outlineLevel="0" collapsed="false">
      <c r="A27" s="1" t="n">
        <f aca="false">data!J27/88.4</f>
        <v>0.599547511312217</v>
      </c>
      <c r="B27" s="1" t="n">
        <v>-1.154</v>
      </c>
      <c r="C27" s="1" t="n">
        <f aca="false">POWER(A27,B27)</f>
        <v>1.8046440763617</v>
      </c>
      <c r="D27" s="1" t="n">
        <f aca="false">data!E27</f>
        <v>64</v>
      </c>
      <c r="E27" s="1" t="n">
        <v>-0.203</v>
      </c>
      <c r="F27" s="1" t="n">
        <f aca="false">POWER(D27,E27)</f>
        <v>0.429878243121503</v>
      </c>
    </row>
    <row r="28" customFormat="false" ht="16.8" hidden="false" customHeight="false" outlineLevel="0" collapsed="false">
      <c r="A28" s="1" t="n">
        <f aca="false">data!J28/88.4</f>
        <v>1.69683257918552</v>
      </c>
      <c r="B28" s="1" t="n">
        <v>-1.154</v>
      </c>
      <c r="C28" s="1" t="n">
        <f aca="false">POWER(A28,B28)</f>
        <v>0.543246079610989</v>
      </c>
      <c r="D28" s="1" t="n">
        <f aca="false">data!E28</f>
        <v>79</v>
      </c>
      <c r="E28" s="1" t="n">
        <v>-0.203</v>
      </c>
      <c r="F28" s="1" t="n">
        <f aca="false">POWER(D28,E28)</f>
        <v>0.41189042899244</v>
      </c>
    </row>
    <row r="29" customFormat="false" ht="16.8" hidden="false" customHeight="false" outlineLevel="0" collapsed="false">
      <c r="A29" s="1" t="n">
        <f aca="false">data!J29/88.4</f>
        <v>2.12669683257919</v>
      </c>
      <c r="B29" s="1" t="n">
        <v>-1.154</v>
      </c>
      <c r="C29" s="1" t="n">
        <f aca="false">POWER(A29,B29)</f>
        <v>0.418627501597747</v>
      </c>
      <c r="D29" s="1" t="n">
        <f aca="false">data!E29</f>
        <v>75</v>
      </c>
      <c r="E29" s="1" t="n">
        <v>-0.203</v>
      </c>
      <c r="F29" s="1" t="n">
        <f aca="false">POWER(D29,E29)</f>
        <v>0.416257971530068</v>
      </c>
    </row>
    <row r="30" customFormat="false" ht="16.8" hidden="false" customHeight="false" outlineLevel="0" collapsed="false">
      <c r="A30" s="1" t="n">
        <f aca="false">data!J30/88.4</f>
        <v>1.88914027149321</v>
      </c>
      <c r="B30" s="1" t="n">
        <v>-1.154</v>
      </c>
      <c r="C30" s="1" t="n">
        <f aca="false">POWER(A30,B30)</f>
        <v>0.479944596087328</v>
      </c>
      <c r="D30" s="1" t="n">
        <f aca="false">data!E30</f>
        <v>66</v>
      </c>
      <c r="E30" s="1" t="n">
        <v>-0.203</v>
      </c>
      <c r="F30" s="1" t="n">
        <f aca="false">POWER(D30,E30)</f>
        <v>0.42720131522471</v>
      </c>
    </row>
    <row r="31" customFormat="false" ht="16.8" hidden="false" customHeight="false" outlineLevel="0" collapsed="false">
      <c r="A31" s="1" t="n">
        <f aca="false">data!J31/88.4</f>
        <v>0.950226244343891</v>
      </c>
      <c r="B31" s="1" t="n">
        <v>-1.154</v>
      </c>
      <c r="C31" s="1" t="n">
        <f aca="false">POWER(A31,B31)</f>
        <v>1.06068790763733</v>
      </c>
      <c r="D31" s="1" t="n">
        <f aca="false">data!E31</f>
        <v>52</v>
      </c>
      <c r="E31" s="1" t="n">
        <v>-0.203</v>
      </c>
      <c r="F31" s="1" t="n">
        <f aca="false">POWER(D31,E31)</f>
        <v>0.44838525367227</v>
      </c>
    </row>
    <row r="32" customFormat="false" ht="16.8" hidden="false" customHeight="false" outlineLevel="0" collapsed="false">
      <c r="A32" s="1" t="n">
        <f aca="false">data!J32/88.4</f>
        <v>0.644796380090498</v>
      </c>
      <c r="B32" s="1" t="n">
        <v>-1.154</v>
      </c>
      <c r="C32" s="1" t="n">
        <f aca="false">POWER(A32,B32)</f>
        <v>1.65930541463831</v>
      </c>
      <c r="D32" s="1" t="n">
        <f aca="false">data!E32</f>
        <v>73</v>
      </c>
      <c r="E32" s="1" t="n">
        <v>-0.203</v>
      </c>
      <c r="F32" s="1" t="n">
        <f aca="false">POWER(D32,E32)</f>
        <v>0.41854818153937</v>
      </c>
    </row>
    <row r="33" customFormat="false" ht="16.8" hidden="false" customHeight="false" outlineLevel="0" collapsed="false">
      <c r="A33" s="1" t="n">
        <f aca="false">data!J33/88.4</f>
        <v>1.16515837104072</v>
      </c>
      <c r="B33" s="1" t="n">
        <v>-1.154</v>
      </c>
      <c r="C33" s="1" t="n">
        <f aca="false">POWER(A33,B33)</f>
        <v>0.838285118538308</v>
      </c>
      <c r="D33" s="1" t="n">
        <f aca="false">data!E33</f>
        <v>64</v>
      </c>
      <c r="E33" s="1" t="n">
        <v>-0.203</v>
      </c>
      <c r="F33" s="1" t="n">
        <f aca="false">POWER(D33,E33)</f>
        <v>0.429878243121503</v>
      </c>
    </row>
    <row r="34" customFormat="false" ht="16.8" hidden="false" customHeight="false" outlineLevel="0" collapsed="false">
      <c r="A34" s="1" t="n">
        <f aca="false">data!J34/88.4</f>
        <v>0.565610859728507</v>
      </c>
      <c r="B34" s="1" t="n">
        <v>-1.154</v>
      </c>
      <c r="C34" s="1" t="n">
        <f aca="false">POWER(A34,B34)</f>
        <v>1.93016541153846</v>
      </c>
      <c r="D34" s="1" t="n">
        <f aca="false">data!E34</f>
        <v>61</v>
      </c>
      <c r="E34" s="1" t="n">
        <v>-0.203</v>
      </c>
      <c r="F34" s="1" t="n">
        <f aca="false">POWER(D34,E34)</f>
        <v>0.434088263071138</v>
      </c>
    </row>
    <row r="35" customFormat="false" ht="16.8" hidden="false" customHeight="false" outlineLevel="0" collapsed="false">
      <c r="A35" s="1" t="n">
        <f aca="false">data!J35/88.4</f>
        <v>0.79185520361991</v>
      </c>
      <c r="B35" s="1" t="n">
        <v>-1.154</v>
      </c>
      <c r="C35" s="1" t="n">
        <f aca="false">POWER(A35,B35)</f>
        <v>1.30906971489761</v>
      </c>
      <c r="D35" s="1" t="n">
        <f aca="false">data!E35</f>
        <v>66</v>
      </c>
      <c r="E35" s="1" t="n">
        <v>-0.203</v>
      </c>
      <c r="F35" s="1" t="n">
        <f aca="false">POWER(D35,E35)</f>
        <v>0.42720131522471</v>
      </c>
    </row>
    <row r="36" customFormat="false" ht="16.8" hidden="false" customHeight="false" outlineLevel="0" collapsed="false">
      <c r="A36" s="1" t="n">
        <f aca="false">data!J36/88.4</f>
        <v>0.8710407239819</v>
      </c>
      <c r="B36" s="1" t="n">
        <v>-1.154</v>
      </c>
      <c r="C36" s="1" t="n">
        <f aca="false">POWER(A36,B36)</f>
        <v>1.17272347025943</v>
      </c>
      <c r="D36" s="1" t="n">
        <f aca="false">data!E36</f>
        <v>64</v>
      </c>
      <c r="E36" s="1" t="n">
        <v>-0.203</v>
      </c>
      <c r="F36" s="1" t="n">
        <f aca="false">POWER(D36,E36)</f>
        <v>0.429878243121503</v>
      </c>
    </row>
    <row r="37" customFormat="false" ht="16.8" hidden="false" customHeight="false" outlineLevel="0" collapsed="false">
      <c r="A37" s="1" t="n">
        <f aca="false">data!J37/88.4</f>
        <v>4.69457013574661</v>
      </c>
      <c r="B37" s="1" t="n">
        <v>-1.154</v>
      </c>
      <c r="C37" s="1" t="n">
        <f aca="false">POWER(A37,B37)</f>
        <v>0.167872056297599</v>
      </c>
      <c r="D37" s="1" t="n">
        <f aca="false">data!E37</f>
        <v>55</v>
      </c>
      <c r="E37" s="1" t="n">
        <v>-0.203</v>
      </c>
      <c r="F37" s="1" t="n">
        <f aca="false">POWER(D37,E37)</f>
        <v>0.44330882203659</v>
      </c>
    </row>
    <row r="38" customFormat="false" ht="16.8" hidden="false" customHeight="false" outlineLevel="0" collapsed="false">
      <c r="A38" s="1" t="n">
        <f aca="false">data!J38/88.4</f>
        <v>0.83710407239819</v>
      </c>
      <c r="B38" s="1" t="n">
        <v>-1.154</v>
      </c>
      <c r="C38" s="1" t="n">
        <f aca="false">POWER(A38,B38)</f>
        <v>1.227757255378</v>
      </c>
      <c r="D38" s="1" t="n">
        <f aca="false">data!E38</f>
        <v>74</v>
      </c>
      <c r="E38" s="1" t="n">
        <v>-0.203</v>
      </c>
      <c r="F38" s="1" t="n">
        <f aca="false">POWER(D38,E38)</f>
        <v>0.417393768439237</v>
      </c>
    </row>
    <row r="39" customFormat="false" ht="16.8" hidden="false" customHeight="false" outlineLevel="0" collapsed="false">
      <c r="A39" s="1" t="n">
        <f aca="false">data!J39/88.4</f>
        <v>0.622171945701358</v>
      </c>
      <c r="B39" s="1" t="n">
        <v>-1.154</v>
      </c>
      <c r="C39" s="1" t="n">
        <f aca="false">POWER(A39,B39)</f>
        <v>1.72912890263538</v>
      </c>
      <c r="D39" s="1" t="n">
        <f aca="false">data!E39</f>
        <v>61</v>
      </c>
      <c r="E39" s="1" t="n">
        <v>-0.203</v>
      </c>
      <c r="F39" s="1" t="n">
        <f aca="false">POWER(D39,E39)</f>
        <v>0.434088263071138</v>
      </c>
    </row>
    <row r="40" customFormat="false" ht="16.8" hidden="false" customHeight="false" outlineLevel="0" collapsed="false">
      <c r="A40" s="1" t="n">
        <f aca="false">data!J40/88.4</f>
        <v>2.74886877828054</v>
      </c>
      <c r="B40" s="1" t="n">
        <v>-1.154</v>
      </c>
      <c r="C40" s="1" t="n">
        <f aca="false">POWER(A40,B40)</f>
        <v>0.3113266325081</v>
      </c>
      <c r="D40" s="1" t="n">
        <f aca="false">data!E40</f>
        <v>42</v>
      </c>
      <c r="E40" s="1" t="n">
        <v>-0.203</v>
      </c>
      <c r="F40" s="1" t="n">
        <f aca="false">POWER(D40,E40)</f>
        <v>0.468252811918252</v>
      </c>
    </row>
    <row r="41" customFormat="false" ht="16.8" hidden="false" customHeight="false" outlineLevel="0" collapsed="false">
      <c r="A41" s="1" t="n">
        <f aca="false">data!J41/88.4</f>
        <v>0.780542986425339</v>
      </c>
      <c r="B41" s="1" t="n">
        <v>-1.154</v>
      </c>
      <c r="C41" s="1" t="n">
        <f aca="false">POWER(A41,B41)</f>
        <v>1.33098776450665</v>
      </c>
      <c r="D41" s="1" t="n">
        <f aca="false">data!E41</f>
        <v>76</v>
      </c>
      <c r="E41" s="1" t="n">
        <v>-0.203</v>
      </c>
      <c r="F41" s="1" t="n">
        <f aca="false">POWER(D41,E41)</f>
        <v>0.415140248322391</v>
      </c>
    </row>
    <row r="42" customFormat="false" ht="16.8" hidden="false" customHeight="false" outlineLevel="0" collapsed="false">
      <c r="A42" s="1" t="n">
        <f aca="false">data!J42/88.4</f>
        <v>4.21945701357466</v>
      </c>
      <c r="B42" s="1" t="n">
        <v>-1.154</v>
      </c>
      <c r="C42" s="1" t="n">
        <f aca="false">POWER(A42,B42)</f>
        <v>0.189868938292946</v>
      </c>
      <c r="D42" s="1" t="n">
        <f aca="false">data!E42</f>
        <v>40</v>
      </c>
      <c r="E42" s="1" t="n">
        <v>-0.203</v>
      </c>
      <c r="F42" s="1" t="n">
        <f aca="false">POWER(D42,E42)</f>
        <v>0.472913619785725</v>
      </c>
    </row>
    <row r="43" customFormat="false" ht="16.8" hidden="false" customHeight="false" outlineLevel="0" collapsed="false">
      <c r="A43" s="1" t="n">
        <f aca="false">data!J43/88.4</f>
        <v>0.83710407239819</v>
      </c>
      <c r="B43" s="1" t="n">
        <v>-1.154</v>
      </c>
      <c r="C43" s="1" t="n">
        <f aca="false">POWER(A43,B43)</f>
        <v>1.227757255378</v>
      </c>
      <c r="D43" s="1" t="n">
        <f aca="false">data!E43</f>
        <v>51</v>
      </c>
      <c r="E43" s="1" t="n">
        <v>-0.203</v>
      </c>
      <c r="F43" s="1" t="n">
        <f aca="false">POWER(D43,E43)</f>
        <v>0.45015621885828</v>
      </c>
    </row>
    <row r="44" customFormat="false" ht="16.8" hidden="false" customHeight="false" outlineLevel="0" collapsed="false">
      <c r="A44" s="1" t="n">
        <f aca="false">data!J44/88.4</f>
        <v>1.45927601809955</v>
      </c>
      <c r="B44" s="1" t="n">
        <v>-1.154</v>
      </c>
      <c r="C44" s="1" t="n">
        <f aca="false">POWER(A44,B44)</f>
        <v>0.646525097038868</v>
      </c>
      <c r="D44" s="1" t="n">
        <f aca="false">data!E44</f>
        <v>71</v>
      </c>
      <c r="E44" s="1" t="n">
        <v>-0.203</v>
      </c>
      <c r="F44" s="1" t="n">
        <f aca="false">POWER(D44,E44)</f>
        <v>0.420915147691731</v>
      </c>
    </row>
    <row r="45" customFormat="false" ht="16.8" hidden="false" customHeight="false" outlineLevel="0" collapsed="false">
      <c r="A45" s="1" t="n">
        <f aca="false">data!J45/88.4</f>
        <v>1.17647058823529</v>
      </c>
      <c r="B45" s="1" t="n">
        <v>-1.154</v>
      </c>
      <c r="C45" s="1" t="n">
        <f aca="false">POWER(A45,B45)</f>
        <v>0.828990283519057</v>
      </c>
      <c r="D45" s="1" t="n">
        <f aca="false">data!E45</f>
        <v>74</v>
      </c>
      <c r="E45" s="1" t="n">
        <v>-0.203</v>
      </c>
      <c r="F45" s="1" t="n">
        <f aca="false">POWER(D45,E45)</f>
        <v>0.417393768439237</v>
      </c>
    </row>
    <row r="46" customFormat="false" ht="16.8" hidden="false" customHeight="false" outlineLevel="0" collapsed="false">
      <c r="A46" s="1" t="n">
        <f aca="false">data!J46/88.4</f>
        <v>0.746606334841629</v>
      </c>
      <c r="B46" s="1" t="n">
        <v>-1.154</v>
      </c>
      <c r="C46" s="1" t="n">
        <f aca="false">POWER(A46,B46)</f>
        <v>1.40104541179077</v>
      </c>
      <c r="D46" s="1" t="n">
        <f aca="false">data!E46</f>
        <v>64</v>
      </c>
      <c r="E46" s="1" t="n">
        <v>-0.203</v>
      </c>
      <c r="F46" s="1" t="n">
        <f aca="false">POWER(D46,E46)</f>
        <v>0.429878243121503</v>
      </c>
    </row>
    <row r="47" customFormat="false" ht="16.8" hidden="false" customHeight="false" outlineLevel="0" collapsed="false">
      <c r="A47" s="1" t="n">
        <f aca="false">data!J47/88.4</f>
        <v>0.644796380090498</v>
      </c>
      <c r="B47" s="1" t="n">
        <v>-1.154</v>
      </c>
      <c r="C47" s="1" t="n">
        <f aca="false">POWER(A47,B47)</f>
        <v>1.65930541463831</v>
      </c>
      <c r="D47" s="1" t="n">
        <f aca="false">data!E47</f>
        <v>62</v>
      </c>
      <c r="E47" s="1" t="n">
        <v>-0.203</v>
      </c>
      <c r="F47" s="1" t="n">
        <f aca="false">POWER(D47,E47)</f>
        <v>0.432657749594633</v>
      </c>
    </row>
    <row r="48" customFormat="false" ht="16.8" hidden="false" customHeight="false" outlineLevel="0" collapsed="false">
      <c r="A48" s="1" t="n">
        <f aca="false">data!J48/88.4</f>
        <v>0.599547511312217</v>
      </c>
      <c r="B48" s="1" t="n">
        <v>-1.154</v>
      </c>
      <c r="C48" s="1" t="n">
        <f aca="false">POWER(A48,B48)</f>
        <v>1.8046440763617</v>
      </c>
      <c r="D48" s="1" t="n">
        <f aca="false">data!E48</f>
        <v>40</v>
      </c>
      <c r="E48" s="1" t="n">
        <v>-0.203</v>
      </c>
      <c r="F48" s="1" t="n">
        <f aca="false">POWER(D48,E48)</f>
        <v>0.472913619785725</v>
      </c>
    </row>
    <row r="49" customFormat="false" ht="16.8" hidden="false" customHeight="false" outlineLevel="0" collapsed="false">
      <c r="A49" s="1" t="n">
        <f aca="false">data!J49/88.4</f>
        <v>0.712669683257919</v>
      </c>
      <c r="B49" s="1" t="n">
        <v>-1.154</v>
      </c>
      <c r="C49" s="1" t="n">
        <f aca="false">POWER(A49,B49)</f>
        <v>1.47831478276048</v>
      </c>
      <c r="D49" s="1" t="n">
        <f aca="false">data!E49</f>
        <v>52</v>
      </c>
      <c r="E49" s="1" t="n">
        <v>-0.203</v>
      </c>
      <c r="F49" s="1" t="n">
        <f aca="false">POWER(D49,E49)</f>
        <v>0.44838525367227</v>
      </c>
    </row>
    <row r="50" customFormat="false" ht="16.8" hidden="false" customHeight="false" outlineLevel="0" collapsed="false">
      <c r="A50" s="1" t="n">
        <f aca="false">data!J50/88.4</f>
        <v>2.00226244343891</v>
      </c>
      <c r="B50" s="1" t="n">
        <v>-1.154</v>
      </c>
      <c r="C50" s="1" t="n">
        <f aca="false">POWER(A50,B50)</f>
        <v>0.448791646272598</v>
      </c>
      <c r="D50" s="1" t="n">
        <f aca="false">data!E50</f>
        <v>69</v>
      </c>
      <c r="E50" s="1" t="n">
        <v>-0.203</v>
      </c>
      <c r="F50" s="1" t="n">
        <f aca="false">POWER(D50,E50)</f>
        <v>0.423363716110487</v>
      </c>
    </row>
    <row r="51" customFormat="false" ht="16.8" hidden="false" customHeight="false" outlineLevel="0" collapsed="false">
      <c r="A51" s="1" t="n">
        <f aca="false">data!J51/88.4</f>
        <v>0.712669683257919</v>
      </c>
      <c r="B51" s="1" t="n">
        <v>-1.154</v>
      </c>
      <c r="C51" s="1" t="n">
        <f aca="false">POWER(A51,B51)</f>
        <v>1.47831478276048</v>
      </c>
      <c r="D51" s="1" t="n">
        <f aca="false">data!E51</f>
        <v>51</v>
      </c>
      <c r="E51" s="1" t="n">
        <v>-0.203</v>
      </c>
      <c r="F51" s="1" t="n">
        <f aca="false">POWER(D51,E51)</f>
        <v>0.45015621885828</v>
      </c>
    </row>
    <row r="52" customFormat="false" ht="16.8" hidden="false" customHeight="false" outlineLevel="0" collapsed="false">
      <c r="A52" s="1" t="n">
        <f aca="false">data!J52/88.4</f>
        <v>0.82579185520362</v>
      </c>
      <c r="B52" s="1" t="n">
        <v>-1.154</v>
      </c>
      <c r="C52" s="1" t="n">
        <f aca="false">POWER(A52,B52)</f>
        <v>1.2471863047242</v>
      </c>
      <c r="D52" s="1" t="n">
        <f aca="false">data!E52</f>
        <v>39</v>
      </c>
      <c r="E52" s="1" t="n">
        <v>-0.203</v>
      </c>
      <c r="F52" s="1" t="n">
        <f aca="false">POWER(D52,E52)</f>
        <v>0.475350423067763</v>
      </c>
    </row>
    <row r="53" customFormat="false" ht="16.8" hidden="false" customHeight="false" outlineLevel="0" collapsed="false">
      <c r="A53" s="1" t="n">
        <f aca="false">data!J53/88.4</f>
        <v>0.746606334841629</v>
      </c>
      <c r="B53" s="1" t="n">
        <v>-1.154</v>
      </c>
      <c r="C53" s="1" t="n">
        <f aca="false">POWER(A53,B53)</f>
        <v>1.40104541179077</v>
      </c>
      <c r="D53" s="1" t="n">
        <f aca="false">data!E53</f>
        <v>80</v>
      </c>
      <c r="E53" s="1" t="n">
        <v>-0.203</v>
      </c>
      <c r="F53" s="1" t="n">
        <f aca="false">POWER(D53,E53)</f>
        <v>0.410840011440142</v>
      </c>
    </row>
    <row r="54" customFormat="false" ht="16.8" hidden="false" customHeight="false" outlineLevel="0" collapsed="false">
      <c r="A54" s="1" t="n">
        <f aca="false">data!J54/88.4</f>
        <v>1.30090497737557</v>
      </c>
      <c r="B54" s="1" t="n">
        <v>-1.154</v>
      </c>
      <c r="C54" s="1" t="n">
        <f aca="false">POWER(A54,B54)</f>
        <v>0.73817716430139</v>
      </c>
      <c r="D54" s="1" t="n">
        <f aca="false">data!E54</f>
        <v>60</v>
      </c>
      <c r="E54" s="1" t="n">
        <v>-0.203</v>
      </c>
      <c r="F54" s="1" t="n">
        <f aca="false">POWER(D54,E54)</f>
        <v>0.435547270236452</v>
      </c>
    </row>
    <row r="55" customFormat="false" ht="16.8" hidden="false" customHeight="false" outlineLevel="0" collapsed="false">
      <c r="A55" s="1" t="n">
        <f aca="false">data!J55/88.4</f>
        <v>4.96606334841629</v>
      </c>
      <c r="B55" s="1" t="n">
        <v>-1.154</v>
      </c>
      <c r="C55" s="1" t="n">
        <f aca="false">POWER(A55,B55)</f>
        <v>0.15732649142433</v>
      </c>
      <c r="D55" s="1" t="n">
        <f aca="false">data!E55</f>
        <v>60</v>
      </c>
      <c r="E55" s="1" t="n">
        <v>-0.203</v>
      </c>
      <c r="F55" s="1" t="n">
        <f aca="false">POWER(D55,E55)</f>
        <v>0.435547270236452</v>
      </c>
    </row>
    <row r="56" customFormat="false" ht="16.8" hidden="false" customHeight="false" outlineLevel="0" collapsed="false">
      <c r="A56" s="1" t="n">
        <f aca="false">data!J56/88.4</f>
        <v>1.16515837104072</v>
      </c>
      <c r="B56" s="1" t="n">
        <v>-1.154</v>
      </c>
      <c r="C56" s="1" t="n">
        <f aca="false">POWER(A56,B56)</f>
        <v>0.838285118538308</v>
      </c>
      <c r="D56" s="1" t="n">
        <f aca="false">data!E56</f>
        <v>68</v>
      </c>
      <c r="E56" s="1" t="n">
        <v>-0.203</v>
      </c>
      <c r="F56" s="1" t="n">
        <f aca="false">POWER(D56,E56)</f>
        <v>0.424620239280078</v>
      </c>
    </row>
    <row r="57" customFormat="false" ht="16.8" hidden="false" customHeight="false" outlineLevel="0" collapsed="false">
      <c r="A57" s="1" t="n">
        <f aca="false">data!J57/88.4</f>
        <v>0.723981900452489</v>
      </c>
      <c r="B57" s="1" t="n">
        <v>-1.154</v>
      </c>
      <c r="C57" s="1" t="n">
        <f aca="false">POWER(A57,B57)</f>
        <v>1.45169113200756</v>
      </c>
      <c r="D57" s="1" t="n">
        <f aca="false">data!E57</f>
        <v>77</v>
      </c>
      <c r="E57" s="1" t="n">
        <v>-0.203</v>
      </c>
      <c r="F57" s="1" t="n">
        <f aca="false">POWER(D57,E57)</f>
        <v>0.414040079011381</v>
      </c>
    </row>
    <row r="58" customFormat="false" ht="16.8" hidden="false" customHeight="false" outlineLevel="0" collapsed="false">
      <c r="A58" s="1" t="n">
        <f aca="false">data!J58/88.4</f>
        <v>5.32805429864253</v>
      </c>
      <c r="B58" s="1" t="n">
        <v>-1.154</v>
      </c>
      <c r="C58" s="1" t="n">
        <f aca="false">POWER(A58,B58)</f>
        <v>0.145057365954899</v>
      </c>
      <c r="D58" s="1" t="n">
        <f aca="false">data!E58</f>
        <v>69</v>
      </c>
      <c r="E58" s="1" t="n">
        <v>-0.203</v>
      </c>
      <c r="F58" s="1" t="n">
        <f aca="false">POWER(D58,E58)</f>
        <v>0.423363716110487</v>
      </c>
    </row>
    <row r="59" customFormat="false" ht="16.8" hidden="false" customHeight="false" outlineLevel="0" collapsed="false">
      <c r="A59" s="1" t="n">
        <f aca="false">data!J59/88.4</f>
        <v>0.599547511312217</v>
      </c>
      <c r="B59" s="1" t="n">
        <v>-1.154</v>
      </c>
      <c r="C59" s="1" t="n">
        <f aca="false">POWER(A59,B59)</f>
        <v>1.8046440763617</v>
      </c>
      <c r="D59" s="1" t="n">
        <f aca="false">data!E59</f>
        <v>45</v>
      </c>
      <c r="E59" s="1" t="n">
        <v>-0.203</v>
      </c>
      <c r="F59" s="1" t="n">
        <f aca="false">POWER(D59,E59)</f>
        <v>0.461740383915999</v>
      </c>
    </row>
    <row r="60" customFormat="false" ht="16.8" hidden="false" customHeight="false" outlineLevel="0" collapsed="false">
      <c r="A60" s="1" t="n">
        <f aca="false">data!J60/88.4</f>
        <v>0.746606334841629</v>
      </c>
      <c r="B60" s="1" t="n">
        <v>-1.154</v>
      </c>
      <c r="C60" s="1" t="n">
        <f aca="false">POWER(A60,B60)</f>
        <v>1.40104541179077</v>
      </c>
      <c r="D60" s="1" t="n">
        <f aca="false">data!E60</f>
        <v>76</v>
      </c>
      <c r="E60" s="1" t="n">
        <v>-0.203</v>
      </c>
      <c r="F60" s="1" t="n">
        <f aca="false">POWER(D60,E60)</f>
        <v>0.415140248322391</v>
      </c>
    </row>
    <row r="61" customFormat="false" ht="16.8" hidden="false" customHeight="false" outlineLevel="0" collapsed="false">
      <c r="A61" s="1" t="n">
        <f aca="false">data!J61/88.4</f>
        <v>1.42533936651584</v>
      </c>
      <c r="B61" s="1" t="n">
        <v>-1.154</v>
      </c>
      <c r="C61" s="1" t="n">
        <f aca="false">POWER(A61,B61)</f>
        <v>0.664321494875425</v>
      </c>
      <c r="D61" s="1" t="n">
        <f aca="false">data!E61</f>
        <v>64</v>
      </c>
      <c r="E61" s="1" t="n">
        <v>-0.203</v>
      </c>
      <c r="F61" s="1" t="n">
        <f aca="false">POWER(D61,E61)</f>
        <v>0.429878243121503</v>
      </c>
    </row>
    <row r="62" customFormat="false" ht="16.8" hidden="false" customHeight="false" outlineLevel="0" collapsed="false">
      <c r="A62" s="1" t="n">
        <f aca="false">data!J62/88.4</f>
        <v>0.542986425339367</v>
      </c>
      <c r="B62" s="1" t="n">
        <v>-1.154</v>
      </c>
      <c r="C62" s="1" t="n">
        <f aca="false">POWER(A62,B62)</f>
        <v>2.02326852695944</v>
      </c>
      <c r="D62" s="1" t="n">
        <f aca="false">data!E62</f>
        <v>38</v>
      </c>
      <c r="E62" s="1" t="n">
        <v>-0.203</v>
      </c>
      <c r="F62" s="1" t="n">
        <f aca="false">POWER(D62,E62)</f>
        <v>0.477863577271102</v>
      </c>
    </row>
    <row r="63" customFormat="false" ht="16.8" hidden="false" customHeight="false" outlineLevel="0" collapsed="false">
      <c r="A63" s="1" t="n">
        <f aca="false">data!J63/88.4</f>
        <v>0.79185520361991</v>
      </c>
      <c r="B63" s="1" t="n">
        <v>-1.154</v>
      </c>
      <c r="C63" s="1" t="n">
        <f aca="false">POWER(A63,B63)</f>
        <v>1.30906971489761</v>
      </c>
      <c r="D63" s="1" t="n">
        <f aca="false">data!E63</f>
        <v>50</v>
      </c>
      <c r="E63" s="1" t="n">
        <v>-0.203</v>
      </c>
      <c r="F63" s="1" t="n">
        <f aca="false">POWER(D63,E63)</f>
        <v>0.451969458961548</v>
      </c>
    </row>
    <row r="64" customFormat="false" ht="16.8" hidden="false" customHeight="false" outlineLevel="0" collapsed="false">
      <c r="A64" s="1" t="n">
        <f aca="false">data!J64/88.4</f>
        <v>2.28506787330317</v>
      </c>
      <c r="B64" s="1" t="n">
        <v>-1.154</v>
      </c>
      <c r="C64" s="1" t="n">
        <f aca="false">POWER(A64,B64)</f>
        <v>0.385327880360253</v>
      </c>
      <c r="D64" s="1" t="n">
        <f aca="false">data!E64</f>
        <v>77</v>
      </c>
      <c r="E64" s="1" t="n">
        <v>-0.203</v>
      </c>
      <c r="F64" s="1" t="n">
        <f aca="false">POWER(D64,E64)</f>
        <v>0.414040079011381</v>
      </c>
    </row>
    <row r="65" customFormat="false" ht="16.8" hidden="false" customHeight="false" outlineLevel="0" collapsed="false">
      <c r="A65" s="1" t="n">
        <f aca="false">data!J65/88.4</f>
        <v>0.84841628959276</v>
      </c>
      <c r="B65" s="1" t="n">
        <v>-1.154</v>
      </c>
      <c r="C65" s="1" t="n">
        <f aca="false">POWER(A65,B65)</f>
        <v>1.20888563197281</v>
      </c>
      <c r="D65" s="1" t="n">
        <f aca="false">data!E65</f>
        <v>48</v>
      </c>
      <c r="E65" s="1" t="n">
        <v>-0.203</v>
      </c>
      <c r="F65" s="1" t="n">
        <f aca="false">POWER(D65,E65)</f>
        <v>0.455730430610436</v>
      </c>
    </row>
    <row r="66" customFormat="false" ht="16.8" hidden="false" customHeight="false" outlineLevel="0" collapsed="false">
      <c r="A66" s="1" t="n">
        <f aca="false">data!J66/88.4</f>
        <v>0.656108597285068</v>
      </c>
      <c r="B66" s="1" t="n">
        <v>-1.154</v>
      </c>
      <c r="C66" s="1" t="n">
        <f aca="false">POWER(A66,B66)</f>
        <v>1.62633500298093</v>
      </c>
      <c r="D66" s="1" t="n">
        <f aca="false">data!E66</f>
        <v>41</v>
      </c>
      <c r="E66" s="1" t="n">
        <v>-0.203</v>
      </c>
      <c r="F66" s="1" t="n">
        <f aca="false">POWER(D66,E66)</f>
        <v>0.470549024144479</v>
      </c>
    </row>
    <row r="67" customFormat="false" ht="16.8" hidden="false" customHeight="false" outlineLevel="0" collapsed="false">
      <c r="A67" s="1" t="n">
        <f aca="false">data!J67/88.4</f>
        <v>2.71493212669683</v>
      </c>
      <c r="B67" s="1" t="n">
        <v>-1.154</v>
      </c>
      <c r="C67" s="1" t="n">
        <f aca="false">POWER(A67,B67)</f>
        <v>0.315821826510993</v>
      </c>
      <c r="D67" s="1" t="n">
        <f aca="false">data!E67</f>
        <v>80</v>
      </c>
      <c r="E67" s="1" t="n">
        <v>-0.203</v>
      </c>
      <c r="F67" s="1" t="n">
        <f aca="false">POWER(D67,E67)</f>
        <v>0.410840011440142</v>
      </c>
    </row>
    <row r="68" customFormat="false" ht="16.8" hidden="false" customHeight="false" outlineLevel="0" collapsed="false">
      <c r="A68" s="1" t="n">
        <f aca="false">data!J68/88.4</f>
        <v>0.520361990950226</v>
      </c>
      <c r="B68" s="1" t="n">
        <v>-1.154</v>
      </c>
      <c r="C68" s="1" t="n">
        <f aca="false">POWER(A68,B68)</f>
        <v>2.12511959633367</v>
      </c>
      <c r="D68" s="1" t="n">
        <f aca="false">data!E68</f>
        <v>67</v>
      </c>
      <c r="E68" s="1" t="n">
        <v>-0.203</v>
      </c>
      <c r="F68" s="1" t="n">
        <f aca="false">POWER(D68,E68)</f>
        <v>0.42589919092561</v>
      </c>
    </row>
    <row r="69" customFormat="false" ht="16.8" hidden="false" customHeight="false" outlineLevel="0" collapsed="false">
      <c r="A69" s="1" t="n">
        <f aca="false">data!J69/88.4</f>
        <v>0.610859728506787</v>
      </c>
      <c r="B69" s="1" t="n">
        <v>-1.154</v>
      </c>
      <c r="C69" s="1" t="n">
        <f aca="false">POWER(A69,B69)</f>
        <v>1.76613344585902</v>
      </c>
      <c r="D69" s="1" t="n">
        <f aca="false">data!E69</f>
        <v>48</v>
      </c>
      <c r="E69" s="1" t="n">
        <v>-0.203</v>
      </c>
      <c r="F69" s="1" t="n">
        <f aca="false">POWER(D69,E69)</f>
        <v>0.455730430610436</v>
      </c>
    </row>
    <row r="70" customFormat="false" ht="16.8" hidden="false" customHeight="false" outlineLevel="0" collapsed="false">
      <c r="A70" s="1" t="n">
        <f aca="false">data!J70/88.4</f>
        <v>0.85972850678733</v>
      </c>
      <c r="B70" s="1" t="n">
        <v>-1.154</v>
      </c>
      <c r="C70" s="1" t="n">
        <f aca="false">POWER(A70,B70)</f>
        <v>1.19054832496332</v>
      </c>
      <c r="D70" s="1" t="n">
        <f aca="false">data!E70</f>
        <v>67</v>
      </c>
      <c r="E70" s="1" t="n">
        <v>-0.203</v>
      </c>
      <c r="F70" s="1" t="n">
        <f aca="false">POWER(D70,E70)</f>
        <v>0.42589919092561</v>
      </c>
    </row>
    <row r="71" customFormat="false" ht="16.8" hidden="false" customHeight="false" outlineLevel="0" collapsed="false">
      <c r="A71" s="1" t="n">
        <f aca="false">data!J71/88.4</f>
        <v>0.769230769230769</v>
      </c>
      <c r="B71" s="1" t="n">
        <v>-1.154</v>
      </c>
      <c r="C71" s="1" t="n">
        <f aca="false">POWER(A71,B71)</f>
        <v>1.3536008816347</v>
      </c>
      <c r="D71" s="1" t="n">
        <f aca="false">data!E71</f>
        <v>78</v>
      </c>
      <c r="E71" s="1" t="n">
        <v>-0.203</v>
      </c>
      <c r="F71" s="1" t="n">
        <f aca="false">POWER(D71,E71)</f>
        <v>0.412956965248162</v>
      </c>
    </row>
    <row r="72" customFormat="false" ht="16.8" hidden="false" customHeight="false" outlineLevel="0" collapsed="false">
      <c r="A72" s="1" t="n">
        <f aca="false">data!J72/88.4</f>
        <v>1.70814479638009</v>
      </c>
      <c r="B72" s="1" t="n">
        <v>-1.154</v>
      </c>
      <c r="C72" s="1" t="n">
        <f aca="false">POWER(A72,B72)</f>
        <v>0.539096505462052</v>
      </c>
      <c r="D72" s="1" t="n">
        <f aca="false">data!E72</f>
        <v>79</v>
      </c>
      <c r="E72" s="1" t="n">
        <v>-0.203</v>
      </c>
      <c r="F72" s="1" t="n">
        <f aca="false">POWER(D72,E72)</f>
        <v>0.41189042899244</v>
      </c>
    </row>
    <row r="73" customFormat="false" ht="16.8" hidden="false" customHeight="false" outlineLevel="0" collapsed="false">
      <c r="A73" s="1" t="n">
        <f aca="false">data!J73/88.4</f>
        <v>1.18778280542986</v>
      </c>
      <c r="B73" s="1" t="n">
        <v>-1.154</v>
      </c>
      <c r="C73" s="1" t="n">
        <f aca="false">POWER(A73,B73)</f>
        <v>0.819885984968045</v>
      </c>
      <c r="D73" s="1" t="n">
        <f aca="false">data!E73</f>
        <v>69</v>
      </c>
      <c r="E73" s="1" t="n">
        <v>-0.203</v>
      </c>
      <c r="F73" s="1" t="n">
        <f aca="false">POWER(D73,E73)</f>
        <v>0.423363716110487</v>
      </c>
    </row>
    <row r="74" customFormat="false" ht="16.8" hidden="false" customHeight="false" outlineLevel="0" collapsed="false">
      <c r="A74" s="1" t="n">
        <f aca="false">data!J74/88.4</f>
        <v>0.712669683257919</v>
      </c>
      <c r="B74" s="1" t="n">
        <v>-1.154</v>
      </c>
      <c r="C74" s="1" t="n">
        <f aca="false">POWER(A74,B74)</f>
        <v>1.47831478276048</v>
      </c>
      <c r="D74" s="1" t="n">
        <f aca="false">data!E74</f>
        <v>84</v>
      </c>
      <c r="E74" s="1" t="n">
        <v>-0.203</v>
      </c>
      <c r="F74" s="1" t="n">
        <f aca="false">POWER(D74,E74)</f>
        <v>0.406790971028786</v>
      </c>
    </row>
    <row r="75" customFormat="false" ht="16.8" hidden="false" customHeight="false" outlineLevel="0" collapsed="false">
      <c r="A75" s="1" t="n">
        <f aca="false">data!J75/88.4</f>
        <v>0.85972850678733</v>
      </c>
      <c r="B75" s="1" t="n">
        <v>-1.154</v>
      </c>
      <c r="C75" s="1" t="n">
        <f aca="false">POWER(A75,B75)</f>
        <v>1.19054832496332</v>
      </c>
      <c r="D75" s="1" t="n">
        <f aca="false">data!E75</f>
        <v>57</v>
      </c>
      <c r="E75" s="1" t="n">
        <v>-0.203</v>
      </c>
      <c r="F75" s="1" t="n">
        <f aca="false">POWER(D75,E75)</f>
        <v>0.44010611646194</v>
      </c>
    </row>
    <row r="76" customFormat="false" ht="16.8" hidden="false" customHeight="false" outlineLevel="0" collapsed="false">
      <c r="A76" s="1" t="n">
        <f aca="false">data!J76/88.4</f>
        <v>1.00678733031674</v>
      </c>
      <c r="B76" s="1" t="n">
        <v>-1.154</v>
      </c>
      <c r="C76" s="1" t="n">
        <f aca="false">POWER(A76,B76)</f>
        <v>0.992224270910839</v>
      </c>
      <c r="D76" s="1" t="n">
        <f aca="false">data!E76</f>
        <v>58</v>
      </c>
      <c r="E76" s="1" t="n">
        <v>-0.203</v>
      </c>
      <c r="F76" s="1" t="n">
        <f aca="false">POWER(D76,E76)</f>
        <v>0.438555051004076</v>
      </c>
    </row>
    <row r="77" customFormat="false" ht="16.8" hidden="false" customHeight="false" outlineLevel="0" collapsed="false">
      <c r="A77" s="1" t="n">
        <f aca="false">data!J77/88.4</f>
        <v>0.599547511312217</v>
      </c>
      <c r="B77" s="1" t="n">
        <v>-1.154</v>
      </c>
      <c r="C77" s="1" t="n">
        <f aca="false">POWER(A77,B77)</f>
        <v>1.8046440763617</v>
      </c>
      <c r="D77" s="1" t="n">
        <f aca="false">data!E77</f>
        <v>65</v>
      </c>
      <c r="E77" s="1" t="n">
        <v>-0.203</v>
      </c>
      <c r="F77" s="1" t="n">
        <f aca="false">POWER(D77,E77)</f>
        <v>0.428527392804662</v>
      </c>
    </row>
    <row r="78" customFormat="false" ht="16.8" hidden="false" customHeight="false" outlineLevel="0" collapsed="false">
      <c r="A78" s="1" t="n">
        <f aca="false">data!J78/88.4</f>
        <v>0.80316742081448</v>
      </c>
      <c r="B78" s="1" t="n">
        <v>-1.154</v>
      </c>
      <c r="C78" s="1" t="n">
        <f aca="false">POWER(A78,B78)</f>
        <v>1.2878158899288</v>
      </c>
      <c r="D78" s="1" t="n">
        <f aca="false">data!E78</f>
        <v>68</v>
      </c>
      <c r="E78" s="1" t="n">
        <v>-0.203</v>
      </c>
      <c r="F78" s="1" t="n">
        <f aca="false">POWER(D78,E78)</f>
        <v>0.424620239280078</v>
      </c>
    </row>
    <row r="79" customFormat="false" ht="16.8" hidden="false" customHeight="false" outlineLevel="0" collapsed="false">
      <c r="A79" s="1" t="n">
        <f aca="false">data!J79/88.4</f>
        <v>1.91176470588235</v>
      </c>
      <c r="B79" s="1" t="n">
        <v>-1.154</v>
      </c>
      <c r="C79" s="1" t="n">
        <f aca="false">POWER(A79,B79)</f>
        <v>0.473396079246302</v>
      </c>
      <c r="D79" s="1" t="n">
        <f aca="false">data!E79</f>
        <v>65</v>
      </c>
      <c r="E79" s="1" t="n">
        <v>-0.203</v>
      </c>
      <c r="F79" s="1" t="n">
        <f aca="false">POWER(D79,E79)</f>
        <v>0.428527392804662</v>
      </c>
    </row>
    <row r="80" customFormat="false" ht="16.8" hidden="false" customHeight="false" outlineLevel="0" collapsed="false">
      <c r="A80" s="1" t="n">
        <f aca="false">data!J80/88.4</f>
        <v>0.633484162895928</v>
      </c>
      <c r="B80" s="1" t="n">
        <v>-1.154</v>
      </c>
      <c r="C80" s="1" t="n">
        <f aca="false">POWER(A80,B80)</f>
        <v>1.6935457396558</v>
      </c>
      <c r="D80" s="1" t="n">
        <f aca="false">data!E80</f>
        <v>68</v>
      </c>
      <c r="E80" s="1" t="n">
        <v>-0.203</v>
      </c>
      <c r="F80" s="1" t="n">
        <f aca="false">POWER(D80,E80)</f>
        <v>0.424620239280078</v>
      </c>
    </row>
    <row r="81" customFormat="false" ht="16.8" hidden="false" customHeight="false" outlineLevel="0" collapsed="false">
      <c r="A81" s="1" t="n">
        <f aca="false">data!J81/88.4</f>
        <v>0.565610859728507</v>
      </c>
      <c r="B81" s="1" t="n">
        <v>-1.154</v>
      </c>
      <c r="C81" s="1" t="n">
        <f aca="false">POWER(A81,B81)</f>
        <v>1.93016541153846</v>
      </c>
      <c r="D81" s="1" t="n">
        <f aca="false">data!E81</f>
        <v>61</v>
      </c>
      <c r="E81" s="1" t="n">
        <v>-0.203</v>
      </c>
      <c r="F81" s="1" t="n">
        <f aca="false">POWER(D81,E81)</f>
        <v>0.434088263071138</v>
      </c>
    </row>
    <row r="82" customFormat="false" ht="16.8" hidden="false" customHeight="false" outlineLevel="0" collapsed="false">
      <c r="A82" s="1" t="n">
        <f aca="false">data!J82/88.4</f>
        <v>0.610859728506787</v>
      </c>
      <c r="B82" s="1" t="n">
        <v>-1.154</v>
      </c>
      <c r="C82" s="1" t="n">
        <f aca="false">POWER(A82,B82)</f>
        <v>1.76613344585902</v>
      </c>
      <c r="D82" s="1" t="n">
        <f aca="false">data!E82</f>
        <v>55</v>
      </c>
      <c r="E82" s="1" t="n">
        <v>-0.203</v>
      </c>
      <c r="F82" s="1" t="n">
        <f aca="false">POWER(D82,E82)</f>
        <v>0.44330882203659</v>
      </c>
    </row>
    <row r="83" customFormat="false" ht="16.8" hidden="false" customHeight="false" outlineLevel="0" collapsed="false">
      <c r="A83" s="1" t="n">
        <f aca="false">data!J83/88.4</f>
        <v>1.47058823529412</v>
      </c>
      <c r="B83" s="1" t="n">
        <v>-1.154</v>
      </c>
      <c r="C83" s="1" t="n">
        <f aca="false">POWER(A83,B83)</f>
        <v>0.640789350230207</v>
      </c>
      <c r="D83" s="1" t="n">
        <f aca="false">data!E83</f>
        <v>79</v>
      </c>
      <c r="E83" s="1" t="n">
        <v>-0.203</v>
      </c>
      <c r="F83" s="1" t="n">
        <f aca="false">POWER(D83,E83)</f>
        <v>0.41189042899244</v>
      </c>
    </row>
    <row r="84" customFormat="false" ht="16.8" hidden="false" customHeight="false" outlineLevel="0" collapsed="false">
      <c r="A84" s="1" t="n">
        <f aca="false">data!J84/88.4</f>
        <v>0.599547511312217</v>
      </c>
      <c r="B84" s="1" t="n">
        <v>-1.154</v>
      </c>
      <c r="C84" s="1" t="n">
        <f aca="false">POWER(A84,B84)</f>
        <v>1.8046440763617</v>
      </c>
      <c r="D84" s="1" t="n">
        <f aca="false">data!E84</f>
        <v>65</v>
      </c>
      <c r="E84" s="1" t="n">
        <v>-0.203</v>
      </c>
      <c r="F84" s="1" t="n">
        <f aca="false">POWER(D84,E84)</f>
        <v>0.428527392804662</v>
      </c>
    </row>
    <row r="85" customFormat="false" ht="16.8" hidden="false" customHeight="false" outlineLevel="0" collapsed="false">
      <c r="A85" s="1" t="n">
        <f aca="false">data!J85/88.4</f>
        <v>0.85972850678733</v>
      </c>
      <c r="B85" s="1" t="n">
        <v>-1.154</v>
      </c>
      <c r="C85" s="1" t="n">
        <f aca="false">POWER(A85,B85)</f>
        <v>1.19054832496332</v>
      </c>
      <c r="D85" s="1" t="n">
        <f aca="false">data!E85</f>
        <v>57</v>
      </c>
      <c r="E85" s="1" t="n">
        <v>-0.203</v>
      </c>
      <c r="F85" s="1" t="n">
        <f aca="false">POWER(D85,E85)</f>
        <v>0.44010611646194</v>
      </c>
    </row>
    <row r="86" customFormat="false" ht="16.8" hidden="false" customHeight="false" outlineLevel="0" collapsed="false">
      <c r="A86" s="1" t="n">
        <f aca="false">data!J86/88.4</f>
        <v>0.904977375565611</v>
      </c>
      <c r="B86" s="1" t="n">
        <v>-1.154</v>
      </c>
      <c r="C86" s="1" t="n">
        <f aca="false">POWER(A86,B86)</f>
        <v>1.122121978638</v>
      </c>
      <c r="D86" s="1" t="n">
        <f aca="false">data!E86</f>
        <v>58</v>
      </c>
      <c r="E86" s="1" t="n">
        <v>-0.203</v>
      </c>
      <c r="F86" s="1" t="n">
        <f aca="false">POWER(D86,E86)</f>
        <v>0.438555051004076</v>
      </c>
    </row>
    <row r="87" customFormat="false" ht="16.8" hidden="false" customHeight="false" outlineLevel="0" collapsed="false">
      <c r="A87" s="1" t="n">
        <f aca="false">data!J87/88.4</f>
        <v>0.690045248868778</v>
      </c>
      <c r="B87" s="1" t="n">
        <v>-1.154</v>
      </c>
      <c r="C87" s="1" t="n">
        <f aca="false">POWER(A87,B87)</f>
        <v>1.53438832105962</v>
      </c>
      <c r="D87" s="1" t="n">
        <f aca="false">data!E87</f>
        <v>84</v>
      </c>
      <c r="E87" s="1" t="n">
        <v>-0.203</v>
      </c>
      <c r="F87" s="1" t="n">
        <f aca="false">POWER(D87,E87)</f>
        <v>0.406790971028786</v>
      </c>
    </row>
    <row r="88" customFormat="false" ht="16.8" hidden="false" customHeight="false" outlineLevel="0" collapsed="false">
      <c r="A88" s="1" t="n">
        <f aca="false">data!J88/88.4</f>
        <v>1.18778280542986</v>
      </c>
      <c r="B88" s="1" t="n">
        <v>-1.154</v>
      </c>
      <c r="C88" s="1" t="n">
        <f aca="false">POWER(A88,B88)</f>
        <v>0.819885984968045</v>
      </c>
      <c r="D88" s="1" t="n">
        <f aca="false">data!E88</f>
        <v>69</v>
      </c>
      <c r="E88" s="1" t="n">
        <v>-0.203</v>
      </c>
      <c r="F88" s="1" t="n">
        <f aca="false">POWER(D88,E88)</f>
        <v>0.423363716110487</v>
      </c>
    </row>
    <row r="89" customFormat="false" ht="16.8" hidden="false" customHeight="false" outlineLevel="0" collapsed="false">
      <c r="A89" s="1" t="n">
        <f aca="false">data!J89/88.4</f>
        <v>1.07466063348416</v>
      </c>
      <c r="B89" s="1" t="n">
        <v>-1.154</v>
      </c>
      <c r="C89" s="1" t="n">
        <f aca="false">POWER(A89,B89)</f>
        <v>0.92026493281977</v>
      </c>
      <c r="D89" s="1" t="n">
        <f aca="false">data!E89</f>
        <v>82</v>
      </c>
      <c r="E89" s="1" t="n">
        <v>-0.203</v>
      </c>
      <c r="F89" s="1" t="n">
        <f aca="false">POWER(D89,E89)</f>
        <v>0.408785787455768</v>
      </c>
    </row>
    <row r="90" customFormat="false" ht="16.8" hidden="false" customHeight="false" outlineLevel="0" collapsed="false">
      <c r="A90" s="1" t="n">
        <f aca="false">data!J90/88.4</f>
        <v>0.984162895927602</v>
      </c>
      <c r="B90" s="1" t="n">
        <v>-1.154</v>
      </c>
      <c r="C90" s="1" t="n">
        <f aca="false">POWER(A90,B90)</f>
        <v>1.01859302116032</v>
      </c>
      <c r="D90" s="1" t="n">
        <f aca="false">data!E90</f>
        <v>31</v>
      </c>
      <c r="E90" s="1" t="n">
        <v>-0.203</v>
      </c>
      <c r="F90" s="1" t="n">
        <f aca="false">POWER(D90,E90)</f>
        <v>0.498027788899901</v>
      </c>
    </row>
    <row r="91" customFormat="false" ht="16.8" hidden="false" customHeight="false" outlineLevel="0" collapsed="false">
      <c r="A91" s="1" t="n">
        <f aca="false">data!J91/88.4</f>
        <v>0.475113122171946</v>
      </c>
      <c r="B91" s="1" t="n">
        <v>-1.154</v>
      </c>
      <c r="C91" s="1" t="n">
        <f aca="false">POWER(A91,B91)</f>
        <v>2.36034905667109</v>
      </c>
      <c r="D91" s="1" t="n">
        <f aca="false">data!E91</f>
        <v>52</v>
      </c>
      <c r="E91" s="1" t="n">
        <v>-0.203</v>
      </c>
      <c r="F91" s="1" t="n">
        <f aca="false">POWER(D91,E91)</f>
        <v>0.44838525367227</v>
      </c>
    </row>
    <row r="92" customFormat="false" ht="16.8" hidden="false" customHeight="false" outlineLevel="0" collapsed="false">
      <c r="A92" s="1" t="n">
        <f aca="false">data!J92/88.4</f>
        <v>1.06334841628959</v>
      </c>
      <c r="B92" s="1" t="n">
        <v>-1.154</v>
      </c>
      <c r="C92" s="1" t="n">
        <f aca="false">POWER(A92,B92)</f>
        <v>0.931571880265721</v>
      </c>
      <c r="D92" s="1" t="n">
        <f aca="false">data!E92</f>
        <v>85</v>
      </c>
      <c r="E92" s="1" t="n">
        <v>-0.203</v>
      </c>
      <c r="F92" s="1" t="n">
        <f aca="false">POWER(D92,E92)</f>
        <v>0.40581487143148</v>
      </c>
    </row>
    <row r="93" customFormat="false" ht="16.8" hidden="false" customHeight="false" outlineLevel="0" collapsed="false">
      <c r="A93" s="1" t="n">
        <f aca="false">data!J93/88.4</f>
        <v>1.82126696832579</v>
      </c>
      <c r="B93" s="1" t="n">
        <v>-1.154</v>
      </c>
      <c r="C93" s="1" t="n">
        <f aca="false">POWER(A93,B93)</f>
        <v>0.500643812307115</v>
      </c>
      <c r="D93" s="1" t="n">
        <f aca="false">data!E93</f>
        <v>72</v>
      </c>
      <c r="E93" s="1" t="n">
        <v>-0.203</v>
      </c>
      <c r="F93" s="1" t="n">
        <f aca="false">POWER(D93,E93)</f>
        <v>0.419721777321604</v>
      </c>
    </row>
    <row r="94" customFormat="false" ht="16.8" hidden="false" customHeight="false" outlineLevel="0" collapsed="false">
      <c r="A94" s="1" t="n">
        <f aca="false">data!J94/88.4</f>
        <v>3.08823529411765</v>
      </c>
      <c r="B94" s="1" t="n">
        <v>-1.154</v>
      </c>
      <c r="C94" s="1" t="n">
        <f aca="false">POWER(A94,B94)</f>
        <v>0.27219128704196</v>
      </c>
      <c r="D94" s="1" t="n">
        <f aca="false">data!E94</f>
        <v>78</v>
      </c>
      <c r="E94" s="1" t="n">
        <v>-0.203</v>
      </c>
      <c r="F94" s="1" t="n">
        <f aca="false">POWER(D94,E94)</f>
        <v>0.412956965248162</v>
      </c>
    </row>
    <row r="95" customFormat="false" ht="16.8" hidden="false" customHeight="false" outlineLevel="0" collapsed="false">
      <c r="A95" s="1" t="n">
        <f aca="false">data!J95/88.4</f>
        <v>1.49321266968326</v>
      </c>
      <c r="B95" s="1" t="n">
        <v>-1.154</v>
      </c>
      <c r="C95" s="1" t="n">
        <f aca="false">POWER(A95,B95)</f>
        <v>0.629598373230908</v>
      </c>
      <c r="D95" s="1" t="n">
        <f aca="false">data!E95</f>
        <v>70</v>
      </c>
      <c r="E95" s="1" t="n">
        <v>-0.203</v>
      </c>
      <c r="F95" s="1" t="n">
        <f aca="false">POWER(D95,E95)</f>
        <v>0.422128911487632</v>
      </c>
    </row>
    <row r="96" customFormat="false" ht="16.8" hidden="false" customHeight="false" outlineLevel="0" collapsed="false">
      <c r="A96" s="1" t="n">
        <f aca="false">data!J96/88.4</f>
        <v>0.542986425339367</v>
      </c>
      <c r="B96" s="1" t="n">
        <v>-1.154</v>
      </c>
      <c r="C96" s="1" t="n">
        <f aca="false">POWER(A96,B96)</f>
        <v>2.02326852695944</v>
      </c>
      <c r="D96" s="1" t="n">
        <f aca="false">data!E96</f>
        <v>65</v>
      </c>
      <c r="E96" s="1" t="n">
        <v>-0.203</v>
      </c>
      <c r="F96" s="1" t="n">
        <f aca="false">POWER(D96,E96)</f>
        <v>0.428527392804662</v>
      </c>
    </row>
    <row r="97" customFormat="false" ht="16.8" hidden="false" customHeight="false" outlineLevel="0" collapsed="false">
      <c r="A97" s="1" t="n">
        <f aca="false">data!J97/88.4</f>
        <v>0.80316742081448</v>
      </c>
      <c r="B97" s="1" t="n">
        <v>-1.154</v>
      </c>
      <c r="C97" s="1" t="n">
        <f aca="false">POWER(A97,B97)</f>
        <v>1.2878158899288</v>
      </c>
      <c r="D97" s="1" t="n">
        <f aca="false">data!E97</f>
        <v>68</v>
      </c>
      <c r="E97" s="1" t="n">
        <v>-0.203</v>
      </c>
      <c r="F97" s="1" t="n">
        <f aca="false">POWER(D97,E97)</f>
        <v>0.424620239280078</v>
      </c>
    </row>
    <row r="98" customFormat="false" ht="16.8" hidden="false" customHeight="false" outlineLevel="0" collapsed="false">
      <c r="A98" s="1" t="n">
        <f aca="false">data!J98/88.4</f>
        <v>0.633484162895928</v>
      </c>
      <c r="B98" s="1" t="n">
        <v>-1.154</v>
      </c>
      <c r="C98" s="1" t="n">
        <f aca="false">POWER(A98,B98)</f>
        <v>1.6935457396558</v>
      </c>
      <c r="D98" s="1" t="n">
        <f aca="false">data!E98</f>
        <v>71</v>
      </c>
      <c r="E98" s="1" t="n">
        <v>-0.203</v>
      </c>
      <c r="F98" s="1" t="n">
        <f aca="false">POWER(D98,E98)</f>
        <v>0.420915147691731</v>
      </c>
    </row>
    <row r="99" customFormat="false" ht="16.8" hidden="false" customHeight="false" outlineLevel="0" collapsed="false">
      <c r="A99" s="1" t="n">
        <f aca="false">data!J99/88.4</f>
        <v>1.02941176470588</v>
      </c>
      <c r="B99" s="1" t="n">
        <v>-1.154</v>
      </c>
      <c r="C99" s="1" t="n">
        <f aca="false">POWER(A99,B99)</f>
        <v>0.967101700847506</v>
      </c>
      <c r="D99" s="1" t="n">
        <f aca="false">data!E99</f>
        <v>75</v>
      </c>
      <c r="E99" s="1" t="n">
        <v>-0.203</v>
      </c>
      <c r="F99" s="1" t="n">
        <f aca="false">POWER(D99,E99)</f>
        <v>0.416257971530068</v>
      </c>
    </row>
    <row r="100" customFormat="false" ht="16.8" hidden="false" customHeight="false" outlineLevel="0" collapsed="false">
      <c r="A100" s="1" t="n">
        <f aca="false">data!J100/88.4</f>
        <v>4.55882352941176</v>
      </c>
      <c r="B100" s="1" t="n">
        <v>-1.154</v>
      </c>
      <c r="C100" s="1" t="n">
        <f aca="false">POWER(A100,B100)</f>
        <v>0.173653639789777</v>
      </c>
      <c r="D100" s="1" t="n">
        <f aca="false">data!E100</f>
        <v>48</v>
      </c>
      <c r="E100" s="1" t="n">
        <v>-0.203</v>
      </c>
      <c r="F100" s="1" t="n">
        <f aca="false">POWER(D100,E100)</f>
        <v>0.455730430610436</v>
      </c>
    </row>
    <row r="101" customFormat="false" ht="16.8" hidden="false" customHeight="false" outlineLevel="0" collapsed="false">
      <c r="A101" s="1" t="n">
        <f aca="false">data!J101/88.4</f>
        <v>0.531674208144796</v>
      </c>
      <c r="B101" s="1" t="n">
        <v>-1.154</v>
      </c>
      <c r="C101" s="1" t="n">
        <f aca="false">POWER(A101,B101)</f>
        <v>2.07302712982219</v>
      </c>
      <c r="D101" s="1" t="n">
        <f aca="false">data!E101</f>
        <v>66</v>
      </c>
      <c r="E101" s="1" t="n">
        <v>-0.203</v>
      </c>
      <c r="F101" s="1" t="n">
        <f aca="false">POWER(D101,E101)</f>
        <v>0.42720131522471</v>
      </c>
    </row>
    <row r="102" customFormat="false" ht="16.8" hidden="false" customHeight="false" outlineLevel="0" collapsed="false">
      <c r="A102" s="1" t="n">
        <f aca="false">data!J102/88.4</f>
        <v>0.780542986425339</v>
      </c>
      <c r="B102" s="1" t="n">
        <v>-1.154</v>
      </c>
      <c r="C102" s="1" t="n">
        <f aca="false">POWER(A102,B102)</f>
        <v>1.33098776450665</v>
      </c>
      <c r="D102" s="1" t="n">
        <f aca="false">data!E102</f>
        <v>72</v>
      </c>
      <c r="E102" s="1" t="n">
        <v>-0.203</v>
      </c>
      <c r="F102" s="1" t="n">
        <f aca="false">POWER(D102,E102)</f>
        <v>0.419721777321604</v>
      </c>
    </row>
    <row r="103" customFormat="false" ht="16.8" hidden="false" customHeight="false" outlineLevel="0" collapsed="false">
      <c r="A103" s="1" t="n">
        <f aca="false">data!J103/88.4</f>
        <v>0.452488687782805</v>
      </c>
      <c r="B103" s="1" t="n">
        <v>-1.154</v>
      </c>
      <c r="C103" s="1" t="n">
        <f aca="false">POWER(A103,B103)</f>
        <v>2.49705830968492</v>
      </c>
      <c r="D103" s="1" t="n">
        <f aca="false">data!E103</f>
        <v>75</v>
      </c>
      <c r="E103" s="1" t="n">
        <v>-0.203</v>
      </c>
      <c r="F103" s="1" t="n">
        <f aca="false">POWER(D103,E103)</f>
        <v>0.416257971530068</v>
      </c>
    </row>
    <row r="104" customFormat="false" ht="16.8" hidden="false" customHeight="false" outlineLevel="0" collapsed="false">
      <c r="A104" s="1" t="n">
        <f aca="false">data!J104/88.4</f>
        <v>0.542986425339367</v>
      </c>
      <c r="B104" s="1" t="n">
        <v>-1.154</v>
      </c>
      <c r="C104" s="1" t="n">
        <f aca="false">POWER(A104,B104)</f>
        <v>2.02326852695944</v>
      </c>
      <c r="D104" s="1" t="n">
        <f aca="false">data!E104</f>
        <v>48</v>
      </c>
      <c r="E104" s="1" t="n">
        <v>-0.203</v>
      </c>
      <c r="F104" s="1" t="n">
        <f aca="false">POWER(D104,E104)</f>
        <v>0.455730430610436</v>
      </c>
    </row>
    <row r="105" customFormat="false" ht="16.8" hidden="false" customHeight="false" outlineLevel="0" collapsed="false">
      <c r="A105" s="1" t="n">
        <f aca="false">data!J105/88.4</f>
        <v>0.723981900452489</v>
      </c>
      <c r="B105" s="1" t="n">
        <v>-1.154</v>
      </c>
      <c r="C105" s="1" t="n">
        <f aca="false">POWER(A105,B105)</f>
        <v>1.45169113200756</v>
      </c>
      <c r="D105" s="1" t="n">
        <f aca="false">data!E105</f>
        <v>69</v>
      </c>
      <c r="E105" s="1" t="n">
        <v>-0.203</v>
      </c>
      <c r="F105" s="1" t="n">
        <f aca="false">POWER(D105,E105)</f>
        <v>0.423363716110487</v>
      </c>
    </row>
    <row r="106" customFormat="false" ht="16.8" hidden="false" customHeight="false" outlineLevel="0" collapsed="false">
      <c r="A106" s="1" t="n">
        <f aca="false">data!J106/88.4</f>
        <v>1.65158371040724</v>
      </c>
      <c r="B106" s="1" t="n">
        <v>-1.154</v>
      </c>
      <c r="C106" s="1" t="n">
        <f aca="false">POWER(A106,B106)</f>
        <v>0.56045754260497</v>
      </c>
      <c r="D106" s="1" t="n">
        <f aca="false">data!E106</f>
        <v>28</v>
      </c>
      <c r="E106" s="1" t="n">
        <v>-0.203</v>
      </c>
      <c r="F106" s="1" t="n">
        <f aca="false">POWER(D106,E106)</f>
        <v>0.508425026149026</v>
      </c>
    </row>
    <row r="107" customFormat="false" ht="16.8" hidden="false" customHeight="false" outlineLevel="0" collapsed="false">
      <c r="A107" s="1" t="n">
        <f aca="false">data!J107/88.4</f>
        <v>0.735294117647059</v>
      </c>
      <c r="B107" s="1" t="n">
        <v>-1.154</v>
      </c>
      <c r="C107" s="1" t="n">
        <f aca="false">POWER(A107,B107)</f>
        <v>1.42594869560624</v>
      </c>
      <c r="D107" s="1" t="n">
        <f aca="false">data!E107</f>
        <v>53</v>
      </c>
      <c r="E107" s="1" t="n">
        <v>-0.203</v>
      </c>
      <c r="F107" s="1" t="n">
        <f aca="false">POWER(D107,E107)</f>
        <v>0.446654792751374</v>
      </c>
    </row>
    <row r="108" customFormat="false" ht="16.8" hidden="false" customHeight="false" outlineLevel="0" collapsed="false">
      <c r="A108" s="1" t="n">
        <f aca="false">data!J108/88.4</f>
        <v>1.53846153846154</v>
      </c>
      <c r="B108" s="1" t="n">
        <v>-1.154</v>
      </c>
      <c r="C108" s="1" t="n">
        <f aca="false">POWER(A108,B108)</f>
        <v>0.6082778658772</v>
      </c>
      <c r="D108" s="1" t="n">
        <f aca="false">data!E108</f>
        <v>61</v>
      </c>
      <c r="E108" s="1" t="n">
        <v>-0.203</v>
      </c>
      <c r="F108" s="1" t="n">
        <f aca="false">POWER(D108,E108)</f>
        <v>0.434088263071138</v>
      </c>
    </row>
    <row r="109" customFormat="false" ht="16.8" hidden="false" customHeight="false" outlineLevel="0" collapsed="false">
      <c r="A109" s="1" t="n">
        <f aca="false">data!J109/88.4</f>
        <v>0.361990950226244</v>
      </c>
      <c r="B109" s="1" t="n">
        <v>-1.154</v>
      </c>
      <c r="C109" s="1" t="n">
        <f aca="false">POWER(A109,B109)</f>
        <v>3.23044862616029</v>
      </c>
      <c r="D109" s="1" t="n">
        <f aca="false">data!E109</f>
        <v>62</v>
      </c>
      <c r="E109" s="1" t="n">
        <v>-0.203</v>
      </c>
      <c r="F109" s="1" t="n">
        <f aca="false">POWER(D109,E109)</f>
        <v>0.432657749594633</v>
      </c>
    </row>
    <row r="110" customFormat="false" ht="16.8" hidden="false" customHeight="false" outlineLevel="0" collapsed="false">
      <c r="A110" s="1" t="n">
        <f aca="false">data!J110/88.4</f>
        <v>0.735294117647059</v>
      </c>
      <c r="B110" s="1" t="n">
        <v>-1.154</v>
      </c>
      <c r="C110" s="1" t="n">
        <f aca="false">POWER(A110,B110)</f>
        <v>1.42594869560624</v>
      </c>
      <c r="D110" s="1" t="n">
        <f aca="false">data!E110</f>
        <v>59</v>
      </c>
      <c r="E110" s="1" t="n">
        <v>-0.203</v>
      </c>
      <c r="F110" s="1" t="n">
        <f aca="false">POWER(D110,E110)</f>
        <v>0.437035827940718</v>
      </c>
    </row>
    <row r="111" customFormat="false" ht="16.8" hidden="false" customHeight="false" outlineLevel="0" collapsed="false">
      <c r="A111" s="1" t="n">
        <f aca="false">data!J111/88.4</f>
        <v>0.995475113122172</v>
      </c>
      <c r="B111" s="1" t="n">
        <v>-1.154</v>
      </c>
      <c r="C111" s="1" t="n">
        <f aca="false">POWER(A111,B111)</f>
        <v>1.00524728810617</v>
      </c>
      <c r="D111" s="1" t="n">
        <f aca="false">data!E111</f>
        <v>35</v>
      </c>
      <c r="E111" s="1" t="n">
        <v>-0.203</v>
      </c>
      <c r="F111" s="1" t="n">
        <f aca="false">POWER(D111,E111)</f>
        <v>0.485908153999041</v>
      </c>
    </row>
    <row r="112" customFormat="false" ht="16.8" hidden="false" customHeight="false" outlineLevel="0" collapsed="false">
      <c r="A112" s="1" t="n">
        <f aca="false">data!J112/88.4</f>
        <v>2.39819004524887</v>
      </c>
      <c r="B112" s="1" t="n">
        <v>-1.154</v>
      </c>
      <c r="C112" s="1" t="n">
        <f aca="false">POWER(A112,B112)</f>
        <v>0.364430175607625</v>
      </c>
      <c r="D112" s="1" t="n">
        <f aca="false">data!E112</f>
        <v>92</v>
      </c>
      <c r="E112" s="1" t="n">
        <v>-0.203</v>
      </c>
      <c r="F112" s="1" t="n">
        <f aca="false">POWER(D112,E112)</f>
        <v>0.399347592916257</v>
      </c>
    </row>
    <row r="113" customFormat="false" ht="16.8" hidden="false" customHeight="false" outlineLevel="0" collapsed="false">
      <c r="A113" s="1" t="n">
        <f aca="false">data!J113/88.4</f>
        <v>1.38009049773756</v>
      </c>
      <c r="B113" s="1" t="n">
        <v>-1.154</v>
      </c>
      <c r="C113" s="1" t="n">
        <f aca="false">POWER(A113,B113)</f>
        <v>0.689519684882211</v>
      </c>
      <c r="D113" s="1" t="n">
        <f aca="false">data!E113</f>
        <v>88</v>
      </c>
      <c r="E113" s="1" t="n">
        <v>-0.203</v>
      </c>
      <c r="F113" s="1" t="n">
        <f aca="false">POWER(D113,E113)</f>
        <v>0.402967496820451</v>
      </c>
    </row>
    <row r="114" customFormat="false" ht="16.8" hidden="false" customHeight="false" outlineLevel="0" collapsed="false">
      <c r="A114" s="1" t="n">
        <f aca="false">data!J114/88.4</f>
        <v>0.995475113122172</v>
      </c>
      <c r="B114" s="1" t="n">
        <v>-1.154</v>
      </c>
      <c r="C114" s="1" t="n">
        <f aca="false">POWER(A114,B114)</f>
        <v>1.00524728810617</v>
      </c>
      <c r="D114" s="1" t="n">
        <f aca="false">data!E114</f>
        <v>83</v>
      </c>
      <c r="E114" s="1" t="n">
        <v>-0.203</v>
      </c>
      <c r="F114" s="1" t="n">
        <f aca="false">POWER(D114,E114)</f>
        <v>0.40778115088344</v>
      </c>
    </row>
    <row r="115" customFormat="false" ht="16.8" hidden="false" customHeight="false" outlineLevel="0" collapsed="false">
      <c r="A115" s="1" t="n">
        <f aca="false">data!J115/88.4</f>
        <v>0.452488687782805</v>
      </c>
      <c r="B115" s="1" t="n">
        <v>-1.154</v>
      </c>
      <c r="C115" s="1" t="n">
        <f aca="false">POWER(A115,B115)</f>
        <v>2.49705830968492</v>
      </c>
      <c r="D115" s="1" t="n">
        <f aca="false">data!E115</f>
        <v>41</v>
      </c>
      <c r="E115" s="1" t="n">
        <v>-0.203</v>
      </c>
      <c r="F115" s="1" t="n">
        <f aca="false">POWER(D115,E115)</f>
        <v>0.470549024144479</v>
      </c>
    </row>
    <row r="116" customFormat="false" ht="16.8" hidden="false" customHeight="false" outlineLevel="0" collapsed="false">
      <c r="A116" s="1" t="n">
        <f aca="false">data!J116/88.4</f>
        <v>0.893665158371041</v>
      </c>
      <c r="B116" s="1" t="n">
        <v>-1.154</v>
      </c>
      <c r="C116" s="1" t="n">
        <f aca="false">POWER(A116,B116)</f>
        <v>1.13852940180072</v>
      </c>
      <c r="D116" s="1" t="n">
        <f aca="false">data!E116</f>
        <v>67</v>
      </c>
      <c r="E116" s="1" t="n">
        <v>-0.203</v>
      </c>
      <c r="F116" s="1" t="n">
        <f aca="false">POWER(D116,E116)</f>
        <v>0.42589919092561</v>
      </c>
    </row>
    <row r="117" customFormat="false" ht="16.8" hidden="false" customHeight="false" outlineLevel="0" collapsed="false">
      <c r="A117" s="1" t="n">
        <f aca="false">data!J117/88.4</f>
        <v>2.40950226244344</v>
      </c>
      <c r="B117" s="1" t="n">
        <v>-1.154</v>
      </c>
      <c r="C117" s="1" t="n">
        <f aca="false">POWER(A117,B117)</f>
        <v>0.362456465794264</v>
      </c>
      <c r="D117" s="1" t="n">
        <f aca="false">data!E117</f>
        <v>86</v>
      </c>
      <c r="E117" s="1" t="n">
        <v>-0.203</v>
      </c>
      <c r="F117" s="1" t="n">
        <f aca="false">POWER(D117,E117)</f>
        <v>0.404852489717972</v>
      </c>
    </row>
    <row r="118" customFormat="false" ht="16.8" hidden="false" customHeight="false" outlineLevel="0" collapsed="false">
      <c r="A118" s="1" t="n">
        <f aca="false">data!J118/88.4</f>
        <v>0.916289592760181</v>
      </c>
      <c r="B118" s="1" t="n">
        <v>-1.154</v>
      </c>
      <c r="C118" s="1" t="n">
        <f aca="false">POWER(A118,B118)</f>
        <v>1.10615045429906</v>
      </c>
      <c r="D118" s="1" t="n">
        <f aca="false">data!E118</f>
        <v>81</v>
      </c>
      <c r="E118" s="1" t="n">
        <v>-0.203</v>
      </c>
      <c r="F118" s="1" t="n">
        <f aca="false">POWER(D118,E118)</f>
        <v>0.409805272020277</v>
      </c>
    </row>
    <row r="119" customFormat="false" ht="16.8" hidden="false" customHeight="false" outlineLevel="0" collapsed="false">
      <c r="A119" s="1" t="n">
        <f aca="false">data!J119/88.4</f>
        <v>0.769230769230769</v>
      </c>
      <c r="B119" s="1" t="n">
        <v>-1.154</v>
      </c>
      <c r="C119" s="1" t="n">
        <f aca="false">POWER(A119,B119)</f>
        <v>1.3536008816347</v>
      </c>
      <c r="D119" s="1" t="n">
        <f aca="false">data!E119</f>
        <v>36</v>
      </c>
      <c r="E119" s="1" t="n">
        <v>-0.203</v>
      </c>
      <c r="F119" s="1" t="n">
        <f aca="false">POWER(D119,E119)</f>
        <v>0.48313732715631</v>
      </c>
    </row>
    <row r="120" customFormat="false" ht="16.8" hidden="false" customHeight="false" outlineLevel="0" collapsed="false">
      <c r="A120" s="1" t="n">
        <f aca="false">data!J120/88.4</f>
        <v>1.0972850678733</v>
      </c>
      <c r="B120" s="1" t="n">
        <v>-1.154</v>
      </c>
      <c r="C120" s="1" t="n">
        <f aca="false">POWER(A120,B120)</f>
        <v>0.898403287551422</v>
      </c>
      <c r="D120" s="1" t="n">
        <f aca="false">data!E120</f>
        <v>71</v>
      </c>
      <c r="E120" s="1" t="n">
        <v>-0.203</v>
      </c>
      <c r="F120" s="1" t="n">
        <f aca="false">POWER(D120,E120)</f>
        <v>0.420915147691731</v>
      </c>
    </row>
    <row r="121" customFormat="false" ht="16.8" hidden="false" customHeight="false" outlineLevel="0" collapsed="false">
      <c r="A121" s="1" t="n">
        <f aca="false">data!J121/88.4</f>
        <v>0.542986425339367</v>
      </c>
      <c r="B121" s="1" t="n">
        <v>-1.154</v>
      </c>
      <c r="C121" s="1" t="n">
        <f aca="false">POWER(A121,B121)</f>
        <v>2.02326852695944</v>
      </c>
      <c r="D121" s="1" t="n">
        <f aca="false">data!E121</f>
        <v>74</v>
      </c>
      <c r="E121" s="1" t="n">
        <v>-0.203</v>
      </c>
      <c r="F121" s="1" t="n">
        <f aca="false">POWER(D121,E121)</f>
        <v>0.417393768439237</v>
      </c>
    </row>
    <row r="122" customFormat="false" ht="16.8" hidden="false" customHeight="false" outlineLevel="0" collapsed="false">
      <c r="A122" s="1" t="n">
        <f aca="false">data!J122/88.4</f>
        <v>2.03619909502262</v>
      </c>
      <c r="B122" s="1" t="n">
        <v>-1.154</v>
      </c>
      <c r="C122" s="1" t="n">
        <f aca="false">POWER(A122,B122)</f>
        <v>0.440171016835288</v>
      </c>
      <c r="D122" s="1" t="n">
        <f aca="false">data!E122</f>
        <v>79</v>
      </c>
      <c r="E122" s="1" t="n">
        <v>-0.203</v>
      </c>
      <c r="F122" s="1" t="n">
        <f aca="false">POWER(D122,E122)</f>
        <v>0.41189042899244</v>
      </c>
    </row>
    <row r="123" customFormat="false" ht="16.8" hidden="false" customHeight="false" outlineLevel="0" collapsed="false">
      <c r="A123" s="1" t="n">
        <f aca="false">data!J123/88.4</f>
        <v>2.57918552036199</v>
      </c>
      <c r="B123" s="1" t="n">
        <v>-1.154</v>
      </c>
      <c r="C123" s="1" t="n">
        <f aca="false">POWER(A123,B123)</f>
        <v>0.335080458005019</v>
      </c>
      <c r="D123" s="1" t="n">
        <f aca="false">data!E123</f>
        <v>84</v>
      </c>
      <c r="E123" s="1" t="n">
        <v>-0.203</v>
      </c>
      <c r="F123" s="1" t="n">
        <f aca="false">POWER(D123,E123)</f>
        <v>0.406790971028786</v>
      </c>
    </row>
    <row r="124" customFormat="false" ht="16.8" hidden="false" customHeight="false" outlineLevel="0" collapsed="false">
      <c r="A124" s="1" t="n">
        <f aca="false">data!J124/88.4</f>
        <v>0.667420814479638</v>
      </c>
      <c r="B124" s="1" t="n">
        <v>-1.154</v>
      </c>
      <c r="C124" s="1" t="n">
        <f aca="false">POWER(A124,B124)</f>
        <v>1.59456670767523</v>
      </c>
      <c r="D124" s="1" t="n">
        <f aca="false">data!E124</f>
        <v>62</v>
      </c>
      <c r="E124" s="1" t="n">
        <v>-0.203</v>
      </c>
      <c r="F124" s="1" t="n">
        <f aca="false">POWER(D124,E124)</f>
        <v>0.432657749594633</v>
      </c>
    </row>
    <row r="125" customFormat="false" ht="16.8" hidden="false" customHeight="false" outlineLevel="0" collapsed="false">
      <c r="A125" s="1" t="n">
        <f aca="false">data!J125/88.4</f>
        <v>1.71945701357466</v>
      </c>
      <c r="B125" s="1" t="n">
        <v>-1.154</v>
      </c>
      <c r="C125" s="1" t="n">
        <f aca="false">POWER(A125,B125)</f>
        <v>0.535005705269479</v>
      </c>
      <c r="D125" s="1" t="n">
        <f aca="false">data!E125</f>
        <v>84</v>
      </c>
      <c r="E125" s="1" t="n">
        <v>-0.203</v>
      </c>
      <c r="F125" s="1" t="n">
        <f aca="false">POWER(D125,E125)</f>
        <v>0.406790971028786</v>
      </c>
    </row>
    <row r="126" customFormat="false" ht="16.8" hidden="false" customHeight="false" outlineLevel="0" collapsed="false">
      <c r="A126" s="1" t="n">
        <f aca="false">data!J126/88.4</f>
        <v>0.84841628959276</v>
      </c>
      <c r="B126" s="1" t="n">
        <v>-1.154</v>
      </c>
      <c r="C126" s="1" t="n">
        <f aca="false">POWER(A126,B126)</f>
        <v>1.20888563197281</v>
      </c>
      <c r="D126" s="1" t="n">
        <f aca="false">data!E126</f>
        <v>65</v>
      </c>
      <c r="E126" s="1" t="n">
        <v>-0.203</v>
      </c>
      <c r="F126" s="1" t="n">
        <f aca="false">POWER(D126,E126)</f>
        <v>0.428527392804662</v>
      </c>
    </row>
    <row r="127" customFormat="false" ht="16.8" hidden="false" customHeight="false" outlineLevel="0" collapsed="false">
      <c r="A127" s="1" t="n">
        <f aca="false">data!J127/88.4</f>
        <v>0.633484162895928</v>
      </c>
      <c r="B127" s="1" t="n">
        <v>-1.154</v>
      </c>
      <c r="C127" s="1" t="n">
        <f aca="false">POWER(A127,B127)</f>
        <v>1.6935457396558</v>
      </c>
      <c r="D127" s="1" t="n">
        <f aca="false">data!E127</f>
        <v>81</v>
      </c>
      <c r="E127" s="1" t="n">
        <v>-0.203</v>
      </c>
      <c r="F127" s="1" t="n">
        <f aca="false">POWER(D127,E127)</f>
        <v>0.409805272020277</v>
      </c>
    </row>
    <row r="128" customFormat="false" ht="16.8" hidden="false" customHeight="false" outlineLevel="0" collapsed="false">
      <c r="A128" s="1" t="n">
        <f aca="false">data!J128/88.4</f>
        <v>1.75339366515837</v>
      </c>
      <c r="B128" s="1" t="n">
        <v>-1.154</v>
      </c>
      <c r="C128" s="1" t="n">
        <f aca="false">POWER(A128,B128)</f>
        <v>0.523074000823468</v>
      </c>
      <c r="D128" s="1" t="n">
        <f aca="false">data!E128</f>
        <v>65</v>
      </c>
      <c r="E128" s="1" t="n">
        <v>-0.203</v>
      </c>
      <c r="F128" s="1" t="n">
        <f aca="false">POWER(D128,E128)</f>
        <v>0.428527392804662</v>
      </c>
    </row>
    <row r="129" customFormat="false" ht="16.8" hidden="false" customHeight="false" outlineLevel="0" collapsed="false">
      <c r="A129" s="1" t="n">
        <f aca="false">data!J129/88.4</f>
        <v>1.24434389140272</v>
      </c>
      <c r="B129" s="1" t="n">
        <v>-1.154</v>
      </c>
      <c r="C129" s="1" t="n">
        <f aca="false">POWER(A129,B129)</f>
        <v>0.777031732907424</v>
      </c>
      <c r="D129" s="1" t="n">
        <f aca="false">data!E129</f>
        <v>38</v>
      </c>
      <c r="E129" s="1" t="n">
        <v>-0.203</v>
      </c>
      <c r="F129" s="1" t="n">
        <f aca="false">POWER(D129,E129)</f>
        <v>0.477863577271102</v>
      </c>
    </row>
    <row r="130" customFormat="false" ht="16.8" hidden="false" customHeight="false" outlineLevel="0" collapsed="false">
      <c r="A130" s="1" t="n">
        <f aca="false">data!J130/88.4</f>
        <v>1.27828054298643</v>
      </c>
      <c r="B130" s="1" t="n">
        <v>-1.154</v>
      </c>
      <c r="C130" s="1" t="n">
        <f aca="false">POWER(A130,B130)</f>
        <v>0.753274715401492</v>
      </c>
      <c r="D130" s="1" t="n">
        <f aca="false">data!E130</f>
        <v>71</v>
      </c>
      <c r="E130" s="1" t="n">
        <v>-0.203</v>
      </c>
      <c r="F130" s="1" t="n">
        <f aca="false">POWER(D130,E130)</f>
        <v>0.420915147691731</v>
      </c>
    </row>
    <row r="131" customFormat="false" ht="16.8" hidden="false" customHeight="false" outlineLevel="0" collapsed="false">
      <c r="A131" s="1" t="n">
        <f aca="false">data!J131/88.4</f>
        <v>1.07466063348416</v>
      </c>
      <c r="B131" s="1" t="n">
        <v>-1.154</v>
      </c>
      <c r="C131" s="1" t="n">
        <f aca="false">POWER(A131,B131)</f>
        <v>0.92026493281977</v>
      </c>
      <c r="D131" s="1" t="n">
        <f aca="false">data!E131</f>
        <v>52</v>
      </c>
      <c r="E131" s="1" t="n">
        <v>-0.203</v>
      </c>
      <c r="F131" s="1" t="n">
        <f aca="false">POWER(D131,E131)</f>
        <v>0.44838525367227</v>
      </c>
    </row>
    <row r="132" customFormat="false" ht="16.8" hidden="false" customHeight="false" outlineLevel="0" collapsed="false">
      <c r="A132" s="1" t="n">
        <f aca="false">data!J132/88.4</f>
        <v>0.610859728506787</v>
      </c>
      <c r="B132" s="1" t="n">
        <v>-1.154</v>
      </c>
      <c r="C132" s="1" t="n">
        <f aca="false">POWER(A132,B132)</f>
        <v>1.76613344585902</v>
      </c>
      <c r="D132" s="1" t="n">
        <f aca="false">data!E132</f>
        <v>53</v>
      </c>
      <c r="E132" s="1" t="n">
        <v>-0.203</v>
      </c>
      <c r="F132" s="1" t="n">
        <f aca="false">POWER(D132,E132)</f>
        <v>0.446654792751374</v>
      </c>
    </row>
    <row r="133" customFormat="false" ht="16.8" hidden="false" customHeight="false" outlineLevel="0" collapsed="false">
      <c r="A133" s="1" t="n">
        <f aca="false">data!J133/88.4</f>
        <v>1.02941176470588</v>
      </c>
      <c r="B133" s="1" t="n">
        <v>-1.154</v>
      </c>
      <c r="C133" s="1" t="n">
        <f aca="false">POWER(A133,B133)</f>
        <v>0.967101700847506</v>
      </c>
      <c r="D133" s="1" t="n">
        <f aca="false">data!E133</f>
        <v>39</v>
      </c>
      <c r="E133" s="1" t="n">
        <v>-0.203</v>
      </c>
      <c r="F133" s="1" t="n">
        <f aca="false">POWER(D133,E133)</f>
        <v>0.475350423067763</v>
      </c>
    </row>
    <row r="134" customFormat="false" ht="16.8" hidden="false" customHeight="false" outlineLevel="0" collapsed="false">
      <c r="A134" s="1" t="n">
        <f aca="false">data!J134/88.4</f>
        <v>0.475113122171946</v>
      </c>
      <c r="B134" s="1" t="n">
        <v>-1.154</v>
      </c>
      <c r="C134" s="1" t="n">
        <f aca="false">POWER(A134,B134)</f>
        <v>2.36034905667109</v>
      </c>
      <c r="D134" s="1" t="n">
        <f aca="false">data!E134</f>
        <v>38</v>
      </c>
      <c r="E134" s="1" t="n">
        <v>-0.203</v>
      </c>
      <c r="F134" s="1" t="n">
        <f aca="false">POWER(D134,E134)</f>
        <v>0.477863577271102</v>
      </c>
    </row>
    <row r="135" customFormat="false" ht="16.8" hidden="false" customHeight="false" outlineLevel="0" collapsed="false">
      <c r="A135" s="1" t="n">
        <f aca="false">data!J135/88.4</f>
        <v>0.610859728506787</v>
      </c>
      <c r="B135" s="1" t="n">
        <v>-1.154</v>
      </c>
      <c r="C135" s="1" t="n">
        <f aca="false">POWER(A135,B135)</f>
        <v>1.76613344585902</v>
      </c>
      <c r="D135" s="1" t="n">
        <f aca="false">data!E135</f>
        <v>54</v>
      </c>
      <c r="E135" s="1" t="n">
        <v>-0.203</v>
      </c>
      <c r="F135" s="1" t="n">
        <f aca="false">POWER(D135,E135)</f>
        <v>0.44496317126077</v>
      </c>
    </row>
    <row r="136" customFormat="false" ht="16.8" hidden="false" customHeight="false" outlineLevel="0" collapsed="false">
      <c r="A136" s="1" t="n">
        <f aca="false">data!J136/88.4</f>
        <v>0.701357466063348</v>
      </c>
      <c r="B136" s="1" t="n">
        <v>-1.154</v>
      </c>
      <c r="C136" s="1" t="n">
        <f aca="false">POWER(A136,B136)</f>
        <v>1.50586453122621</v>
      </c>
      <c r="D136" s="1" t="n">
        <f aca="false">data!E136</f>
        <v>63</v>
      </c>
      <c r="E136" s="1" t="n">
        <v>-0.203</v>
      </c>
      <c r="F136" s="1" t="n">
        <f aca="false">POWER(D136,E136)</f>
        <v>0.431254727034388</v>
      </c>
    </row>
    <row r="137" customFormat="false" ht="16.8" hidden="false" customHeight="false" outlineLevel="0" collapsed="false">
      <c r="A137" s="1" t="n">
        <f aca="false">data!J137/88.4</f>
        <v>0.82579185520362</v>
      </c>
      <c r="B137" s="1" t="n">
        <v>-1.154</v>
      </c>
      <c r="C137" s="1" t="n">
        <f aca="false">POWER(A137,B137)</f>
        <v>1.2471863047242</v>
      </c>
      <c r="D137" s="1" t="n">
        <f aca="false">data!E137</f>
        <v>67</v>
      </c>
      <c r="E137" s="1" t="n">
        <v>-0.203</v>
      </c>
      <c r="F137" s="1" t="n">
        <f aca="false">POWER(D137,E137)</f>
        <v>0.42589919092561</v>
      </c>
    </row>
    <row r="138" customFormat="false" ht="16.8" hidden="false" customHeight="false" outlineLevel="0" collapsed="false">
      <c r="A138" s="1" t="n">
        <f aca="false">data!J138/88.4</f>
        <v>2.52262443438914</v>
      </c>
      <c r="B138" s="1" t="n">
        <v>-1.154</v>
      </c>
      <c r="C138" s="1" t="n">
        <f aca="false">POWER(A138,B138)</f>
        <v>0.343765351772668</v>
      </c>
      <c r="D138" s="1" t="n">
        <f aca="false">data!E138</f>
        <v>57</v>
      </c>
      <c r="E138" s="1" t="n">
        <v>-0.203</v>
      </c>
      <c r="F138" s="1" t="n">
        <f aca="false">POWER(D138,E138)</f>
        <v>0.44010611646194</v>
      </c>
    </row>
    <row r="139" customFormat="false" ht="16.8" hidden="false" customHeight="false" outlineLevel="0" collapsed="false">
      <c r="A139" s="1" t="n">
        <f aca="false">data!J139/88.4</f>
        <v>0.599547511312217</v>
      </c>
      <c r="B139" s="1" t="n">
        <v>-1.154</v>
      </c>
      <c r="C139" s="1" t="n">
        <f aca="false">POWER(A139,B139)</f>
        <v>1.8046440763617</v>
      </c>
      <c r="D139" s="1" t="n">
        <f aca="false">data!E139</f>
        <v>34</v>
      </c>
      <c r="E139" s="1" t="n">
        <v>-0.203</v>
      </c>
      <c r="F139" s="1" t="n">
        <f aca="false">POWER(D139,E139)</f>
        <v>0.488775895240378</v>
      </c>
    </row>
    <row r="140" customFormat="false" ht="16.8" hidden="false" customHeight="false" outlineLevel="0" collapsed="false">
      <c r="A140" s="1" t="n">
        <f aca="false">data!J140/88.4</f>
        <v>1.01809954751131</v>
      </c>
      <c r="B140" s="1" t="n">
        <v>-1.154</v>
      </c>
      <c r="C140" s="1" t="n">
        <f aca="false">POWER(A140,B140)</f>
        <v>0.979512669919465</v>
      </c>
      <c r="D140" s="1" t="n">
        <f aca="false">data!E140</f>
        <v>68</v>
      </c>
      <c r="E140" s="1" t="n">
        <v>-0.203</v>
      </c>
      <c r="F140" s="1" t="n">
        <f aca="false">POWER(D140,E140)</f>
        <v>0.424620239280078</v>
      </c>
    </row>
    <row r="141" customFormat="false" ht="16.8" hidden="false" customHeight="false" outlineLevel="0" collapsed="false">
      <c r="A141" s="1" t="n">
        <f aca="false">data!J141/88.4</f>
        <v>1.00678733031674</v>
      </c>
      <c r="B141" s="1" t="n">
        <v>-1.154</v>
      </c>
      <c r="C141" s="1" t="n">
        <f aca="false">POWER(A141,B141)</f>
        <v>0.992224270910839</v>
      </c>
      <c r="D141" s="1" t="n">
        <f aca="false">data!E141</f>
        <v>63</v>
      </c>
      <c r="E141" s="1" t="n">
        <v>-0.203</v>
      </c>
      <c r="F141" s="1" t="n">
        <f aca="false">POWER(D141,E141)</f>
        <v>0.431254727034388</v>
      </c>
    </row>
    <row r="142" customFormat="false" ht="16.8" hidden="false" customHeight="false" outlineLevel="0" collapsed="false">
      <c r="A142" s="1" t="n">
        <f aca="false">data!J142/88.4</f>
        <v>0.83710407239819</v>
      </c>
      <c r="B142" s="1" t="n">
        <v>-1.154</v>
      </c>
      <c r="C142" s="1" t="n">
        <f aca="false">POWER(A142,B142)</f>
        <v>1.227757255378</v>
      </c>
      <c r="D142" s="1" t="n">
        <f aca="false">data!E142</f>
        <v>61</v>
      </c>
      <c r="E142" s="1" t="n">
        <v>-0.203</v>
      </c>
      <c r="F142" s="1" t="n">
        <f aca="false">POWER(D142,E142)</f>
        <v>0.434088263071138</v>
      </c>
    </row>
    <row r="143" customFormat="false" ht="16.8" hidden="false" customHeight="false" outlineLevel="0" collapsed="false">
      <c r="A143" s="1" t="n">
        <f aca="false">data!J143/88.4</f>
        <v>0.520361990950226</v>
      </c>
      <c r="B143" s="1" t="n">
        <v>-1.154</v>
      </c>
      <c r="C143" s="1" t="n">
        <f aca="false">POWER(A143,B143)</f>
        <v>2.12511959633367</v>
      </c>
      <c r="D143" s="1" t="n">
        <f aca="false">data!E143</f>
        <v>62</v>
      </c>
      <c r="E143" s="1" t="n">
        <v>-0.203</v>
      </c>
      <c r="F143" s="1" t="n">
        <f aca="false">POWER(D143,E143)</f>
        <v>0.432657749594633</v>
      </c>
    </row>
    <row r="144" customFormat="false" ht="16.8" hidden="false" customHeight="false" outlineLevel="0" collapsed="false">
      <c r="A144" s="1" t="n">
        <f aca="false">data!J144/88.4</f>
        <v>0.80316742081448</v>
      </c>
      <c r="B144" s="1" t="n">
        <v>-1.154</v>
      </c>
      <c r="C144" s="1" t="n">
        <f aca="false">POWER(A144,B144)</f>
        <v>1.2878158899288</v>
      </c>
      <c r="D144" s="1" t="n">
        <f aca="false">data!E144</f>
        <v>69</v>
      </c>
      <c r="E144" s="1" t="n">
        <v>-0.203</v>
      </c>
      <c r="F144" s="1" t="n">
        <f aca="false">POWER(D144,E144)</f>
        <v>0.423363716110487</v>
      </c>
    </row>
    <row r="145" customFormat="false" ht="16.8" hidden="false" customHeight="false" outlineLevel="0" collapsed="false">
      <c r="A145" s="1" t="n">
        <f aca="false">data!J145/88.4</f>
        <v>0.735294117647059</v>
      </c>
      <c r="B145" s="1" t="n">
        <v>-1.154</v>
      </c>
      <c r="C145" s="1" t="n">
        <f aca="false">POWER(A145,B145)</f>
        <v>1.42594869560624</v>
      </c>
      <c r="D145" s="1" t="n">
        <f aca="false">data!E145</f>
        <v>53</v>
      </c>
      <c r="E145" s="1" t="n">
        <v>-0.203</v>
      </c>
      <c r="F145" s="1" t="n">
        <f aca="false">POWER(D145,E145)</f>
        <v>0.446654792751374</v>
      </c>
    </row>
    <row r="146" customFormat="false" ht="16.8" hidden="false" customHeight="false" outlineLevel="0" collapsed="false">
      <c r="A146" s="1" t="n">
        <f aca="false">data!J146/88.4</f>
        <v>1.59502262443439</v>
      </c>
      <c r="B146" s="1" t="n">
        <v>-1.154</v>
      </c>
      <c r="C146" s="1" t="n">
        <f aca="false">POWER(A146,B146)</f>
        <v>0.583454586053071</v>
      </c>
      <c r="D146" s="1" t="n">
        <f aca="false">data!E146</f>
        <v>72</v>
      </c>
      <c r="E146" s="1" t="n">
        <v>-0.203</v>
      </c>
      <c r="F146" s="1" t="n">
        <f aca="false">POWER(D146,E146)</f>
        <v>0.419721777321604</v>
      </c>
    </row>
    <row r="147" customFormat="false" ht="16.8" hidden="false" customHeight="false" outlineLevel="0" collapsed="false">
      <c r="A147" s="1" t="n">
        <f aca="false">data!J147/88.4</f>
        <v>0.475113122171946</v>
      </c>
      <c r="B147" s="1" t="n">
        <v>-1.154</v>
      </c>
      <c r="C147" s="1" t="n">
        <f aca="false">POWER(A147,B147)</f>
        <v>2.36034905667109</v>
      </c>
      <c r="D147" s="1" t="n">
        <f aca="false">data!E147</f>
        <v>67</v>
      </c>
      <c r="E147" s="1" t="n">
        <v>-0.203</v>
      </c>
      <c r="F147" s="1" t="n">
        <f aca="false">POWER(D147,E147)</f>
        <v>0.42589919092561</v>
      </c>
    </row>
    <row r="148" customFormat="false" ht="16.8" hidden="false" customHeight="false" outlineLevel="0" collapsed="false">
      <c r="A148" s="1" t="n">
        <f aca="false">data!J148/88.4</f>
        <v>0.520361990950226</v>
      </c>
      <c r="B148" s="1" t="n">
        <v>-1.154</v>
      </c>
      <c r="C148" s="1" t="n">
        <f aca="false">POWER(A148,B148)</f>
        <v>2.12511959633367</v>
      </c>
      <c r="D148" s="1" t="n">
        <f aca="false">data!E148</f>
        <v>38</v>
      </c>
      <c r="E148" s="1" t="n">
        <v>-0.203</v>
      </c>
      <c r="F148" s="1" t="n">
        <f aca="false">POWER(D148,E148)</f>
        <v>0.477863577271102</v>
      </c>
    </row>
    <row r="149" customFormat="false" ht="16.8" hidden="false" customHeight="false" outlineLevel="0" collapsed="false">
      <c r="A149" s="1" t="n">
        <f aca="false">data!J149/88.4</f>
        <v>0.599547511312217</v>
      </c>
      <c r="B149" s="1" t="n">
        <v>-1.154</v>
      </c>
      <c r="C149" s="1" t="n">
        <f aca="false">POWER(A149,B149)</f>
        <v>1.8046440763617</v>
      </c>
      <c r="D149" s="1" t="n">
        <f aca="false">data!E149</f>
        <v>52</v>
      </c>
      <c r="E149" s="1" t="n">
        <v>-0.203</v>
      </c>
      <c r="F149" s="1" t="n">
        <f aca="false">POWER(D149,E149)</f>
        <v>0.44838525367227</v>
      </c>
    </row>
    <row r="150" customFormat="false" ht="16.8" hidden="false" customHeight="false" outlineLevel="0" collapsed="false">
      <c r="A150" s="1" t="n">
        <f aca="false">data!J150/88.4</f>
        <v>1.01809954751131</v>
      </c>
      <c r="B150" s="1" t="n">
        <v>-1.154</v>
      </c>
      <c r="C150" s="1" t="n">
        <f aca="false">POWER(A150,B150)</f>
        <v>0.979512669919465</v>
      </c>
      <c r="D150" s="1" t="n">
        <f aca="false">data!E150</f>
        <v>47</v>
      </c>
      <c r="E150" s="1" t="n">
        <v>-0.203</v>
      </c>
      <c r="F150" s="1" t="n">
        <f aca="false">POWER(D150,E150)</f>
        <v>0.457682318555415</v>
      </c>
    </row>
    <row r="151" customFormat="false" ht="16.8" hidden="false" customHeight="false" outlineLevel="0" collapsed="false">
      <c r="A151" s="1" t="n">
        <f aca="false">data!J151/88.4</f>
        <v>0.429864253393665</v>
      </c>
      <c r="B151" s="1" t="n">
        <v>-1.154</v>
      </c>
      <c r="C151" s="1" t="n">
        <f aca="false">POWER(A151,B151)</f>
        <v>2.64932747466502</v>
      </c>
      <c r="D151" s="1" t="n">
        <f aca="false">data!E151</f>
        <v>33</v>
      </c>
      <c r="E151" s="1" t="n">
        <v>-0.203</v>
      </c>
      <c r="F151" s="1" t="n">
        <f aca="false">POWER(D151,E151)</f>
        <v>0.491746944636562</v>
      </c>
    </row>
    <row r="152" customFormat="false" ht="16.8" hidden="false" customHeight="false" outlineLevel="0" collapsed="false">
      <c r="A152" s="1" t="n">
        <f aca="false">data!J152/88.4</f>
        <v>2.73755656108597</v>
      </c>
      <c r="B152" s="1" t="n">
        <v>-1.154</v>
      </c>
      <c r="C152" s="1" t="n">
        <f aca="false">POWER(A152,B152)</f>
        <v>0.312811694964458</v>
      </c>
      <c r="D152" s="1" t="n">
        <f aca="false">data!E152</f>
        <v>31</v>
      </c>
      <c r="E152" s="1" t="n">
        <v>-0.203</v>
      </c>
      <c r="F152" s="1" t="n">
        <f aca="false">POWER(D152,E152)</f>
        <v>0.498027788899901</v>
      </c>
    </row>
    <row r="153" customFormat="false" ht="16.8" hidden="false" customHeight="false" outlineLevel="0" collapsed="false">
      <c r="A153" s="1" t="n">
        <f aca="false">data!J153/88.4</f>
        <v>1.54977375565611</v>
      </c>
      <c r="B153" s="1" t="n">
        <v>-1.154</v>
      </c>
      <c r="C153" s="1" t="n">
        <f aca="false">POWER(A153,B153)</f>
        <v>0.603157009568842</v>
      </c>
      <c r="D153" s="1" t="n">
        <f aca="false">data!E153</f>
        <v>85</v>
      </c>
      <c r="E153" s="1" t="n">
        <v>-0.203</v>
      </c>
      <c r="F153" s="1" t="n">
        <f aca="false">POWER(D153,E153)</f>
        <v>0.40581487143148</v>
      </c>
    </row>
    <row r="154" customFormat="false" ht="16.8" hidden="false" customHeight="false" outlineLevel="0" collapsed="false">
      <c r="A154" s="1" t="n">
        <f aca="false">data!J154/88.4</f>
        <v>1.52714932126697</v>
      </c>
      <c r="B154" s="1" t="n">
        <v>-1.154</v>
      </c>
      <c r="C154" s="1" t="n">
        <f aca="false">POWER(A154,B154)</f>
        <v>0.613480474741879</v>
      </c>
      <c r="D154" s="1" t="n">
        <f aca="false">data!E154</f>
        <v>84</v>
      </c>
      <c r="E154" s="1" t="n">
        <v>-0.203</v>
      </c>
      <c r="F154" s="1" t="n">
        <f aca="false">POWER(D154,E154)</f>
        <v>0.406790971028786</v>
      </c>
    </row>
    <row r="155" customFormat="false" ht="16.8" hidden="false" customHeight="false" outlineLevel="0" collapsed="false">
      <c r="A155" s="1" t="n">
        <f aca="false">data!J155/88.4</f>
        <v>0.656108597285068</v>
      </c>
      <c r="B155" s="1" t="n">
        <v>-1.154</v>
      </c>
      <c r="C155" s="1" t="n">
        <f aca="false">POWER(A155,B155)</f>
        <v>1.62633500298093</v>
      </c>
      <c r="D155" s="1" t="n">
        <f aca="false">data!E155</f>
        <v>46</v>
      </c>
      <c r="E155" s="1" t="n">
        <v>-0.203</v>
      </c>
      <c r="F155" s="1" t="n">
        <f aca="false">POWER(D155,E155)</f>
        <v>0.459684817592941</v>
      </c>
    </row>
    <row r="156" customFormat="false" ht="16.8" hidden="false" customHeight="false" outlineLevel="0" collapsed="false">
      <c r="A156" s="1" t="n">
        <f aca="false">data!J156/88.4</f>
        <v>2.35294117647059</v>
      </c>
      <c r="B156" s="1" t="n">
        <v>-1.154</v>
      </c>
      <c r="C156" s="1" t="n">
        <f aca="false">POWER(A156,B156)</f>
        <v>0.372529633611742</v>
      </c>
      <c r="D156" s="1" t="n">
        <f aca="false">data!E156</f>
        <v>76</v>
      </c>
      <c r="E156" s="1" t="n">
        <v>-0.203</v>
      </c>
      <c r="F156" s="1" t="n">
        <f aca="false">POWER(D156,E156)</f>
        <v>0.415140248322391</v>
      </c>
    </row>
    <row r="157" customFormat="false" ht="16.8" hidden="false" customHeight="false" outlineLevel="0" collapsed="false">
      <c r="A157" s="1" t="n">
        <f aca="false">data!J157/88.4</f>
        <v>0.576923076923077</v>
      </c>
      <c r="B157" s="1" t="n">
        <v>-1.154</v>
      </c>
      <c r="C157" s="1" t="n">
        <f aca="false">POWER(A157,B157)</f>
        <v>1.88655699652079</v>
      </c>
      <c r="D157" s="1" t="n">
        <f aca="false">data!E157</f>
        <v>48</v>
      </c>
      <c r="E157" s="1" t="n">
        <v>-0.203</v>
      </c>
      <c r="F157" s="1" t="n">
        <f aca="false">POWER(D157,E157)</f>
        <v>0.455730430610436</v>
      </c>
    </row>
    <row r="158" customFormat="false" ht="16.8" hidden="false" customHeight="false" outlineLevel="0" collapsed="false">
      <c r="A158" s="1" t="n">
        <f aca="false">data!J158/88.4</f>
        <v>1.08597285067873</v>
      </c>
      <c r="B158" s="1" t="n">
        <v>-1.154</v>
      </c>
      <c r="C158" s="1" t="n">
        <f aca="false">POWER(A158,B158)</f>
        <v>0.909211480557773</v>
      </c>
      <c r="D158" s="1" t="n">
        <f aca="false">data!E158</f>
        <v>68</v>
      </c>
      <c r="E158" s="1" t="n">
        <v>-0.203</v>
      </c>
      <c r="F158" s="1" t="n">
        <f aca="false">POWER(D158,E158)</f>
        <v>0.424620239280078</v>
      </c>
    </row>
    <row r="159" customFormat="false" ht="16.8" hidden="false" customHeight="false" outlineLevel="0" collapsed="false">
      <c r="A159" s="1" t="n">
        <f aca="false">data!J159/88.4</f>
        <v>0.610859728506787</v>
      </c>
      <c r="B159" s="1" t="n">
        <v>-1.154</v>
      </c>
      <c r="C159" s="1" t="n">
        <f aca="false">POWER(A159,B159)</f>
        <v>1.76613344585902</v>
      </c>
      <c r="D159" s="1" t="n">
        <f aca="false">data!E159</f>
        <v>72</v>
      </c>
      <c r="E159" s="1" t="n">
        <v>-0.203</v>
      </c>
      <c r="F159" s="1" t="n">
        <f aca="false">POWER(D159,E159)</f>
        <v>0.419721777321604</v>
      </c>
    </row>
    <row r="160" customFormat="false" ht="16.8" hidden="false" customHeight="false" outlineLevel="0" collapsed="false">
      <c r="A160" s="1" t="n">
        <f aca="false">data!J160/88.4</f>
        <v>0.81447963800905</v>
      </c>
      <c r="B160" s="1" t="n">
        <v>-1.154</v>
      </c>
      <c r="C160" s="1" t="n">
        <f aca="false">POWER(A160,B160)</f>
        <v>1.26719722425993</v>
      </c>
      <c r="D160" s="1" t="n">
        <f aca="false">data!E160</f>
        <v>31</v>
      </c>
      <c r="E160" s="1" t="n">
        <v>-0.203</v>
      </c>
      <c r="F160" s="1" t="n">
        <f aca="false">POWER(D160,E160)</f>
        <v>0.498027788899901</v>
      </c>
    </row>
    <row r="161" customFormat="false" ht="16.8" hidden="false" customHeight="false" outlineLevel="0" collapsed="false">
      <c r="A161" s="1" t="n">
        <f aca="false">data!J161/88.4</f>
        <v>1.39140271493213</v>
      </c>
      <c r="B161" s="1" t="n">
        <v>-1.154</v>
      </c>
      <c r="C161" s="1" t="n">
        <f aca="false">POWER(A161,B161)</f>
        <v>0.683054591831069</v>
      </c>
      <c r="D161" s="1" t="n">
        <f aca="false">data!E161</f>
        <v>79</v>
      </c>
      <c r="E161" s="1" t="n">
        <v>-0.203</v>
      </c>
      <c r="F161" s="1" t="n">
        <f aca="false">POWER(D161,E161)</f>
        <v>0.41189042899244</v>
      </c>
    </row>
    <row r="162" customFormat="false" ht="16.8" hidden="false" customHeight="false" outlineLevel="0" collapsed="false">
      <c r="A162" s="1" t="n">
        <f aca="false">data!J162/88.4</f>
        <v>0.463800904977376</v>
      </c>
      <c r="B162" s="1" t="n">
        <v>-1.154</v>
      </c>
      <c r="C162" s="1" t="n">
        <f aca="false">POWER(A162,B162)</f>
        <v>2.42690816708506</v>
      </c>
      <c r="D162" s="1" t="n">
        <f aca="false">data!E162</f>
        <v>33</v>
      </c>
      <c r="E162" s="1" t="n">
        <v>-0.203</v>
      </c>
      <c r="F162" s="1" t="n">
        <f aca="false">POWER(D162,E162)</f>
        <v>0.491746944636562</v>
      </c>
    </row>
    <row r="163" customFormat="false" ht="16.8" hidden="false" customHeight="false" outlineLevel="0" collapsed="false">
      <c r="A163" s="1" t="n">
        <f aca="false">data!J163/88.4</f>
        <v>4.81900452488688</v>
      </c>
      <c r="B163" s="1" t="n">
        <v>-1.154</v>
      </c>
      <c r="C163" s="1" t="n">
        <f aca="false">POWER(A163,B163)</f>
        <v>0.162879803402955</v>
      </c>
      <c r="D163" s="1" t="n">
        <f aca="false">data!E163</f>
        <v>76</v>
      </c>
      <c r="E163" s="1" t="n">
        <v>-0.203</v>
      </c>
      <c r="F163" s="1" t="n">
        <f aca="false">POWER(D163,E163)</f>
        <v>0.415140248322391</v>
      </c>
    </row>
    <row r="164" customFormat="false" ht="16.8" hidden="false" customHeight="false" outlineLevel="0" collapsed="false">
      <c r="A164" s="1" t="n">
        <f aca="false">data!J164/88.4</f>
        <v>0.723981900452489</v>
      </c>
      <c r="B164" s="1" t="n">
        <v>-1.154</v>
      </c>
      <c r="C164" s="1" t="n">
        <f aca="false">POWER(A164,B164)</f>
        <v>1.45169113200756</v>
      </c>
      <c r="D164" s="1" t="n">
        <f aca="false">data!E164</f>
        <v>51</v>
      </c>
      <c r="E164" s="1" t="n">
        <v>-0.203</v>
      </c>
      <c r="F164" s="1" t="n">
        <f aca="false">POWER(D164,E164)</f>
        <v>0.45015621885828</v>
      </c>
    </row>
    <row r="165" customFormat="false" ht="16.8" hidden="false" customHeight="false" outlineLevel="0" collapsed="false">
      <c r="A165" s="1" t="n">
        <f aca="false">data!J165/88.4</f>
        <v>0.610859728506787</v>
      </c>
      <c r="B165" s="1" t="n">
        <v>-1.154</v>
      </c>
      <c r="C165" s="1" t="n">
        <f aca="false">POWER(A165,B165)</f>
        <v>1.76613344585902</v>
      </c>
      <c r="D165" s="1" t="n">
        <f aca="false">data!E165</f>
        <v>70</v>
      </c>
      <c r="E165" s="1" t="n">
        <v>-0.203</v>
      </c>
      <c r="F165" s="1" t="n">
        <f aca="false">POWER(D165,E165)</f>
        <v>0.422128911487632</v>
      </c>
    </row>
    <row r="166" customFormat="false" ht="16.8" hidden="false" customHeight="false" outlineLevel="0" collapsed="false">
      <c r="A166" s="1" t="n">
        <f aca="false">data!J166/88.4</f>
        <v>1.15384615384615</v>
      </c>
      <c r="B166" s="1" t="n">
        <v>-1.154</v>
      </c>
      <c r="C166" s="1" t="n">
        <f aca="false">POWER(A166,B166)</f>
        <v>0.847776386133485</v>
      </c>
      <c r="D166" s="1" t="n">
        <f aca="false">data!E166</f>
        <v>62</v>
      </c>
      <c r="E166" s="1" t="n">
        <v>-0.203</v>
      </c>
      <c r="F166" s="1" t="n">
        <f aca="false">POWER(D166,E166)</f>
        <v>0.432657749594633</v>
      </c>
    </row>
    <row r="167" customFormat="false" ht="16.8" hidden="false" customHeight="false" outlineLevel="0" collapsed="false">
      <c r="A167" s="1" t="n">
        <f aca="false">data!J167/88.4</f>
        <v>1.05203619909502</v>
      </c>
      <c r="B167" s="1" t="n">
        <v>-1.154</v>
      </c>
      <c r="C167" s="1" t="n">
        <f aca="false">POWER(A167,B167)</f>
        <v>0.943140926997473</v>
      </c>
      <c r="D167" s="1" t="n">
        <f aca="false">data!E167</f>
        <v>83</v>
      </c>
      <c r="E167" s="1" t="n">
        <v>-0.203</v>
      </c>
      <c r="F167" s="1" t="n">
        <f aca="false">POWER(D167,E167)</f>
        <v>0.40778115088344</v>
      </c>
    </row>
    <row r="168" customFormat="false" ht="16.8" hidden="false" customHeight="false" outlineLevel="0" collapsed="false">
      <c r="A168" s="1" t="n">
        <f aca="false">data!J168/88.4</f>
        <v>0.701357466063348</v>
      </c>
      <c r="B168" s="1" t="n">
        <v>-1.154</v>
      </c>
      <c r="C168" s="1" t="n">
        <f aca="false">POWER(A168,B168)</f>
        <v>1.50586453122621</v>
      </c>
      <c r="D168" s="1" t="n">
        <f aca="false">data!E168</f>
        <v>54</v>
      </c>
      <c r="E168" s="1" t="n">
        <v>-0.203</v>
      </c>
      <c r="F168" s="1" t="n">
        <f aca="false">POWER(D168,E168)</f>
        <v>0.44496317126077</v>
      </c>
    </row>
    <row r="169" customFormat="false" ht="16.8" hidden="false" customHeight="false" outlineLevel="0" collapsed="false">
      <c r="A169" s="1" t="n">
        <f aca="false">data!J169/88.4</f>
        <v>0.384615384615385</v>
      </c>
      <c r="B169" s="1" t="n">
        <v>-1.154</v>
      </c>
      <c r="C169" s="1" t="n">
        <f aca="false">POWER(A169,B169)</f>
        <v>3.01216836834918</v>
      </c>
      <c r="D169" s="1" t="n">
        <f aca="false">data!E169</f>
        <v>47</v>
      </c>
      <c r="E169" s="1" t="n">
        <v>-0.203</v>
      </c>
      <c r="F169" s="1" t="n">
        <f aca="false">POWER(D169,E169)</f>
        <v>0.457682318555415</v>
      </c>
    </row>
    <row r="170" customFormat="false" ht="16.8" hidden="false" customHeight="false" outlineLevel="0" collapsed="false">
      <c r="A170" s="1" t="n">
        <f aca="false">data!J170/88.4</f>
        <v>1.06334841628959</v>
      </c>
      <c r="B170" s="1" t="n">
        <v>-1.154</v>
      </c>
      <c r="C170" s="1" t="n">
        <f aca="false">POWER(A170,B170)</f>
        <v>0.931571880265721</v>
      </c>
      <c r="D170" s="1" t="n">
        <f aca="false">data!E170</f>
        <v>73</v>
      </c>
      <c r="E170" s="1" t="n">
        <v>-0.203</v>
      </c>
      <c r="F170" s="1" t="n">
        <f aca="false">POWER(D170,E170)</f>
        <v>0.41854818153937</v>
      </c>
    </row>
    <row r="171" customFormat="false" ht="16.8" hidden="false" customHeight="false" outlineLevel="0" collapsed="false">
      <c r="A171" s="1" t="n">
        <f aca="false">data!J171/88.4</f>
        <v>0.938914027149321</v>
      </c>
      <c r="B171" s="1" t="n">
        <v>-1.154</v>
      </c>
      <c r="C171" s="1" t="n">
        <f aca="false">POWER(A171,B171)</f>
        <v>1.07544893845731</v>
      </c>
      <c r="D171" s="1" t="n">
        <f aca="false">data!E171</f>
        <v>52</v>
      </c>
      <c r="E171" s="1" t="n">
        <v>-0.203</v>
      </c>
      <c r="F171" s="1" t="n">
        <f aca="false">POWER(D171,E171)</f>
        <v>0.44838525367227</v>
      </c>
    </row>
    <row r="172" customFormat="false" ht="16.8" hidden="false" customHeight="false" outlineLevel="0" collapsed="false">
      <c r="A172" s="1" t="n">
        <f aca="false">data!J172/88.4</f>
        <v>0.712669683257919</v>
      </c>
      <c r="B172" s="1" t="n">
        <v>-1.154</v>
      </c>
      <c r="C172" s="1" t="n">
        <f aca="false">POWER(A172,B172)</f>
        <v>1.47831478276048</v>
      </c>
      <c r="D172" s="1" t="n">
        <f aca="false">data!E172</f>
        <v>77</v>
      </c>
      <c r="E172" s="1" t="n">
        <v>-0.203</v>
      </c>
      <c r="F172" s="1" t="n">
        <f aca="false">POWER(D172,E172)</f>
        <v>0.414040079011381</v>
      </c>
    </row>
    <row r="173" customFormat="false" ht="16.8" hidden="false" customHeight="false" outlineLevel="0" collapsed="false">
      <c r="A173" s="1" t="n">
        <f aca="false">data!J173/88.4</f>
        <v>0.576923076923077</v>
      </c>
      <c r="B173" s="1" t="n">
        <v>-1.154</v>
      </c>
      <c r="C173" s="1" t="n">
        <f aca="false">POWER(A173,B173)</f>
        <v>1.88655699652079</v>
      </c>
      <c r="D173" s="1" t="n">
        <f aca="false">data!E173</f>
        <v>36</v>
      </c>
      <c r="E173" s="1" t="n">
        <v>-0.203</v>
      </c>
      <c r="F173" s="1" t="n">
        <f aca="false">POWER(D173,E173)</f>
        <v>0.48313732715631</v>
      </c>
    </row>
    <row r="174" customFormat="false" ht="16.8" hidden="false" customHeight="false" outlineLevel="0" collapsed="false">
      <c r="A174" s="1" t="n">
        <f aca="false">data!J174/88.4</f>
        <v>1.35746606334842</v>
      </c>
      <c r="B174" s="1" t="n">
        <v>-1.154</v>
      </c>
      <c r="C174" s="1" t="n">
        <f aca="false">POWER(A174,B174)</f>
        <v>0.702798386701559</v>
      </c>
      <c r="D174" s="1" t="n">
        <f aca="false">data!E174</f>
        <v>85</v>
      </c>
      <c r="E174" s="1" t="n">
        <v>-0.203</v>
      </c>
      <c r="F174" s="1" t="n">
        <f aca="false">POWER(D174,E174)</f>
        <v>0.40581487143148</v>
      </c>
    </row>
    <row r="175" customFormat="false" ht="16.8" hidden="false" customHeight="false" outlineLevel="0" collapsed="false">
      <c r="A175" s="1" t="n">
        <f aca="false">data!J175/88.4</f>
        <v>0.83710407239819</v>
      </c>
      <c r="B175" s="1" t="n">
        <v>-1.154</v>
      </c>
      <c r="C175" s="1" t="n">
        <f aca="false">POWER(A175,B175)</f>
        <v>1.227757255378</v>
      </c>
      <c r="D175" s="1" t="n">
        <f aca="false">data!E175</f>
        <v>65</v>
      </c>
      <c r="E175" s="1" t="n">
        <v>-0.203</v>
      </c>
      <c r="F175" s="1" t="n">
        <f aca="false">POWER(D175,E175)</f>
        <v>0.428527392804662</v>
      </c>
    </row>
    <row r="176" customFormat="false" ht="16.8" hidden="false" customHeight="false" outlineLevel="0" collapsed="false">
      <c r="A176" s="1" t="n">
        <f aca="false">data!J176/88.4</f>
        <v>1.22171945701357</v>
      </c>
      <c r="B176" s="1" t="n">
        <v>-1.154</v>
      </c>
      <c r="C176" s="1" t="n">
        <f aca="false">POWER(A176,B176)</f>
        <v>0.793660744372498</v>
      </c>
      <c r="D176" s="1" t="n">
        <f aca="false">data!E176</f>
        <v>72</v>
      </c>
      <c r="E176" s="1" t="n">
        <v>-0.203</v>
      </c>
      <c r="F176" s="1" t="n">
        <f aca="false">POWER(D176,E176)</f>
        <v>0.419721777321604</v>
      </c>
    </row>
    <row r="177" customFormat="false" ht="16.8" hidden="false" customHeight="false" outlineLevel="0" collapsed="false">
      <c r="A177" s="1" t="n">
        <f aca="false">data!J177/88.4</f>
        <v>0.667420814479638</v>
      </c>
      <c r="B177" s="1" t="n">
        <v>-1.154</v>
      </c>
      <c r="C177" s="1" t="n">
        <f aca="false">POWER(A177,B177)</f>
        <v>1.59456670767523</v>
      </c>
      <c r="D177" s="1" t="n">
        <f aca="false">data!E177</f>
        <v>54</v>
      </c>
      <c r="E177" s="1" t="n">
        <v>-0.203</v>
      </c>
      <c r="F177" s="1" t="n">
        <f aca="false">POWER(D177,E177)</f>
        <v>0.44496317126077</v>
      </c>
    </row>
    <row r="178" customFormat="false" ht="16.8" hidden="false" customHeight="false" outlineLevel="0" collapsed="false">
      <c r="A178" s="1" t="n">
        <f aca="false">data!J178/88.4</f>
        <v>0.780542986425339</v>
      </c>
      <c r="B178" s="1" t="n">
        <v>-1.154</v>
      </c>
      <c r="C178" s="1" t="n">
        <f aca="false">POWER(A178,B178)</f>
        <v>1.33098776450665</v>
      </c>
      <c r="D178" s="1" t="n">
        <f aca="false">data!E178</f>
        <v>64</v>
      </c>
      <c r="E178" s="1" t="n">
        <v>-0.203</v>
      </c>
      <c r="F178" s="1" t="n">
        <f aca="false">POWER(D178,E178)</f>
        <v>0.429878243121503</v>
      </c>
    </row>
    <row r="179" customFormat="false" ht="16.8" hidden="false" customHeight="false" outlineLevel="0" collapsed="false">
      <c r="A179" s="1" t="n">
        <f aca="false">data!J179/88.4</f>
        <v>0.542986425339367</v>
      </c>
      <c r="B179" s="1" t="n">
        <v>-1.154</v>
      </c>
      <c r="C179" s="1" t="n">
        <f aca="false">POWER(A179,B179)</f>
        <v>2.02326852695944</v>
      </c>
      <c r="D179" s="1" t="n">
        <f aca="false">data!E179</f>
        <v>44</v>
      </c>
      <c r="E179" s="1" t="n">
        <v>-0.203</v>
      </c>
      <c r="F179" s="1" t="n">
        <f aca="false">POWER(D179,E179)</f>
        <v>0.463851650936675</v>
      </c>
    </row>
    <row r="180" customFormat="false" ht="16.8" hidden="false" customHeight="false" outlineLevel="0" collapsed="false">
      <c r="A180" s="1" t="n">
        <f aca="false">data!J180/88.4</f>
        <v>0.384615384615385</v>
      </c>
      <c r="B180" s="1" t="n">
        <v>-1.154</v>
      </c>
      <c r="C180" s="1" t="n">
        <f aca="false">POWER(A180,B180)</f>
        <v>3.01216836834918</v>
      </c>
      <c r="D180" s="1" t="n">
        <f aca="false">data!E180</f>
        <v>56</v>
      </c>
      <c r="E180" s="1" t="n">
        <v>-0.203</v>
      </c>
      <c r="F180" s="1" t="n">
        <f aca="false">POWER(D180,E180)</f>
        <v>0.441690268201968</v>
      </c>
    </row>
    <row r="181" customFormat="false" ht="16.8" hidden="false" customHeight="false" outlineLevel="0" collapsed="false">
      <c r="A181" s="1" t="n">
        <f aca="false">data!J181/88.4</f>
        <v>0.904977375565611</v>
      </c>
      <c r="B181" s="1" t="n">
        <v>-1.154</v>
      </c>
      <c r="C181" s="1" t="n">
        <f aca="false">POWER(A181,B181)</f>
        <v>1.122121978638</v>
      </c>
      <c r="D181" s="1" t="n">
        <f aca="false">data!E181</f>
        <v>63</v>
      </c>
      <c r="E181" s="1" t="n">
        <v>-0.203</v>
      </c>
      <c r="F181" s="1" t="n">
        <f aca="false">POWER(D181,E181)</f>
        <v>0.431254727034388</v>
      </c>
    </row>
    <row r="182" customFormat="false" ht="16.8" hidden="false" customHeight="false" outlineLevel="0" collapsed="false">
      <c r="A182" s="1" t="n">
        <f aca="false">data!J182/88.4</f>
        <v>4.26470588235294</v>
      </c>
      <c r="B182" s="1" t="n">
        <v>-1.154</v>
      </c>
      <c r="C182" s="1" t="n">
        <f aca="false">POWER(A182,B182)</f>
        <v>0.187546081954122</v>
      </c>
      <c r="D182" s="1" t="n">
        <f aca="false">data!E182</f>
        <v>50</v>
      </c>
      <c r="E182" s="1" t="n">
        <v>-0.203</v>
      </c>
      <c r="F182" s="1" t="n">
        <f aca="false">POWER(D182,E182)</f>
        <v>0.451969458961548</v>
      </c>
    </row>
    <row r="183" customFormat="false" ht="16.8" hidden="false" customHeight="false" outlineLevel="0" collapsed="false">
      <c r="A183" s="1" t="n">
        <f aca="false">data!J183/88.4</f>
        <v>0.972850678733032</v>
      </c>
      <c r="B183" s="1" t="n">
        <v>-1.154</v>
      </c>
      <c r="C183" s="1" t="n">
        <f aca="false">POWER(A183,B183)</f>
        <v>1.03227331601211</v>
      </c>
      <c r="D183" s="1" t="n">
        <f aca="false">data!E183</f>
        <v>83</v>
      </c>
      <c r="E183" s="1" t="n">
        <v>-0.203</v>
      </c>
      <c r="F183" s="1" t="n">
        <f aca="false">POWER(D183,E183)</f>
        <v>0.40778115088344</v>
      </c>
    </row>
    <row r="184" customFormat="false" ht="16.8" hidden="false" customHeight="false" outlineLevel="0" collapsed="false">
      <c r="A184" s="1" t="n">
        <f aca="false">data!J184/88.4</f>
        <v>0.667420814479638</v>
      </c>
      <c r="B184" s="1" t="n">
        <v>-1.154</v>
      </c>
      <c r="C184" s="1" t="n">
        <f aca="false">POWER(A184,B184)</f>
        <v>1.59456670767523</v>
      </c>
      <c r="D184" s="1" t="n">
        <f aca="false">data!E184</f>
        <v>46</v>
      </c>
      <c r="E184" s="1" t="n">
        <v>-0.203</v>
      </c>
      <c r="F184" s="1" t="n">
        <f aca="false">POWER(D184,E184)</f>
        <v>0.459684817592941</v>
      </c>
    </row>
    <row r="185" customFormat="false" ht="16.8" hidden="false" customHeight="false" outlineLevel="0" collapsed="false">
      <c r="A185" s="1" t="n">
        <f aca="false">data!J185/88.4</f>
        <v>0.531674208144796</v>
      </c>
      <c r="B185" s="1" t="n">
        <v>-1.154</v>
      </c>
      <c r="C185" s="1" t="n">
        <f aca="false">POWER(A185,B185)</f>
        <v>2.07302712982219</v>
      </c>
      <c r="D185" s="1" t="n">
        <f aca="false">data!E185</f>
        <v>51</v>
      </c>
      <c r="E185" s="1" t="n">
        <v>-0.203</v>
      </c>
      <c r="F185" s="1" t="n">
        <f aca="false">POWER(D185,E185)</f>
        <v>0.45015621885828</v>
      </c>
    </row>
    <row r="186" customFormat="false" ht="16.8" hidden="false" customHeight="false" outlineLevel="0" collapsed="false">
      <c r="A186" s="1" t="n">
        <f aca="false">data!J186/88.4</f>
        <v>0.678733031674208</v>
      </c>
      <c r="B186" s="1" t="n">
        <v>-1.154</v>
      </c>
      <c r="C186" s="1" t="n">
        <f aca="false">POWER(A186,B186)</f>
        <v>1.56393741942063</v>
      </c>
      <c r="D186" s="1" t="n">
        <f aca="false">data!E186</f>
        <v>49</v>
      </c>
      <c r="E186" s="1" t="n">
        <v>-0.203</v>
      </c>
      <c r="F186" s="1" t="n">
        <f aca="false">POWER(D186,E186)</f>
        <v>0.453826859456074</v>
      </c>
    </row>
    <row r="187" customFormat="false" ht="16.8" hidden="false" customHeight="false" outlineLevel="0" collapsed="false">
      <c r="A187" s="1" t="n">
        <f aca="false">data!J187/88.4</f>
        <v>4.90950226244344</v>
      </c>
      <c r="B187" s="1" t="n">
        <v>-1.154</v>
      </c>
      <c r="C187" s="1" t="n">
        <f aca="false">POWER(A187,B187)</f>
        <v>0.159419985747726</v>
      </c>
      <c r="D187" s="1" t="n">
        <f aca="false">data!E187</f>
        <v>70</v>
      </c>
      <c r="E187" s="1" t="n">
        <v>-0.203</v>
      </c>
      <c r="F187" s="1" t="n">
        <f aca="false">POWER(D187,E187)</f>
        <v>0.422128911487632</v>
      </c>
    </row>
    <row r="188" customFormat="false" ht="16.8" hidden="false" customHeight="false" outlineLevel="0" collapsed="false">
      <c r="A188" s="1" t="n">
        <f aca="false">data!J188/88.4</f>
        <v>0.0395927601809955</v>
      </c>
      <c r="B188" s="1" t="n">
        <v>-1.154</v>
      </c>
      <c r="C188" s="1" t="n">
        <f aca="false">POWER(A188,B188)</f>
        <v>41.5289920659413</v>
      </c>
      <c r="D188" s="1" t="n">
        <f aca="false">data!E188</f>
        <v>49</v>
      </c>
      <c r="E188" s="1" t="n">
        <v>-0.203</v>
      </c>
      <c r="F188" s="1" t="n">
        <f aca="false">POWER(D188,E188)</f>
        <v>0.453826859456074</v>
      </c>
    </row>
    <row r="189" customFormat="false" ht="16.8" hidden="false" customHeight="false" outlineLevel="0" collapsed="false">
      <c r="A189" s="1" t="n">
        <f aca="false">data!J189/88.4</f>
        <v>1.48190045248869</v>
      </c>
      <c r="B189" s="1" t="n">
        <v>-1.154</v>
      </c>
      <c r="C189" s="1" t="n">
        <f aca="false">POWER(A189,B189)</f>
        <v>0.635147859235138</v>
      </c>
      <c r="D189" s="1" t="n">
        <f aca="false">data!E189</f>
        <v>79</v>
      </c>
      <c r="E189" s="1" t="n">
        <v>-0.203</v>
      </c>
      <c r="F189" s="1" t="n">
        <f aca="false">POWER(D189,E189)</f>
        <v>0.41189042899244</v>
      </c>
    </row>
    <row r="190" customFormat="false" ht="16.8" hidden="false" customHeight="false" outlineLevel="0" collapsed="false">
      <c r="A190" s="1" t="n">
        <f aca="false">data!J190/88.4</f>
        <v>0.893665158371041</v>
      </c>
      <c r="B190" s="1" t="n">
        <v>-1.154</v>
      </c>
      <c r="C190" s="1" t="n">
        <f aca="false">POWER(A190,B190)</f>
        <v>1.13852940180072</v>
      </c>
      <c r="D190" s="1" t="n">
        <f aca="false">data!E190</f>
        <v>65</v>
      </c>
      <c r="E190" s="1" t="n">
        <v>-0.203</v>
      </c>
      <c r="F190" s="1" t="n">
        <f aca="false">POWER(D190,E190)</f>
        <v>0.428527392804662</v>
      </c>
    </row>
    <row r="191" customFormat="false" ht="16.8" hidden="false" customHeight="false" outlineLevel="0" collapsed="false">
      <c r="A191" s="1" t="n">
        <f aca="false">data!J191/88.4</f>
        <v>0.690045248868778</v>
      </c>
      <c r="B191" s="1" t="n">
        <v>-1.154</v>
      </c>
      <c r="C191" s="1" t="n">
        <f aca="false">POWER(A191,B191)</f>
        <v>1.53438832105962</v>
      </c>
      <c r="D191" s="1" t="n">
        <f aca="false">data!E191</f>
        <v>80</v>
      </c>
      <c r="E191" s="1" t="n">
        <v>-0.203</v>
      </c>
      <c r="F191" s="1" t="n">
        <f aca="false">POWER(D191,E191)</f>
        <v>0.410840011440142</v>
      </c>
    </row>
    <row r="192" customFormat="false" ht="16.8" hidden="false" customHeight="false" outlineLevel="0" collapsed="false">
      <c r="A192" s="1" t="n">
        <f aca="false">data!J192/88.4</f>
        <v>0.80316742081448</v>
      </c>
      <c r="B192" s="1" t="n">
        <v>-1.154</v>
      </c>
      <c r="C192" s="1" t="n">
        <f aca="false">POWER(A192,B192)</f>
        <v>1.2878158899288</v>
      </c>
      <c r="D192" s="1" t="n">
        <f aca="false">data!E192</f>
        <v>63</v>
      </c>
      <c r="E192" s="1" t="n">
        <v>-0.203</v>
      </c>
      <c r="F192" s="1" t="n">
        <f aca="false">POWER(D192,E192)</f>
        <v>0.431254727034388</v>
      </c>
    </row>
    <row r="193" customFormat="false" ht="16.8" hidden="false" customHeight="false" outlineLevel="0" collapsed="false">
      <c r="A193" s="1" t="n">
        <f aca="false">data!J193/88.4</f>
        <v>0.656108597285068</v>
      </c>
      <c r="B193" s="1" t="n">
        <v>-1.154</v>
      </c>
      <c r="C193" s="1" t="n">
        <f aca="false">POWER(A193,B193)</f>
        <v>1.62633500298093</v>
      </c>
      <c r="D193" s="1" t="n">
        <f aca="false">data!E193</f>
        <v>67</v>
      </c>
      <c r="E193" s="1" t="n">
        <v>-0.203</v>
      </c>
      <c r="F193" s="1" t="n">
        <f aca="false">POWER(D193,E193)</f>
        <v>0.42589919092561</v>
      </c>
    </row>
    <row r="194" customFormat="false" ht="16.8" hidden="false" customHeight="false" outlineLevel="0" collapsed="false">
      <c r="A194" s="1" t="n">
        <f aca="false">data!J194/88.4</f>
        <v>1.19909502262443</v>
      </c>
      <c r="B194" s="1" t="n">
        <v>-1.154</v>
      </c>
      <c r="C194" s="1" t="n">
        <f aca="false">POWER(A194,B194)</f>
        <v>0.810966557669151</v>
      </c>
      <c r="D194" s="1" t="n">
        <f aca="false">data!E194</f>
        <v>55</v>
      </c>
      <c r="E194" s="1" t="n">
        <v>-0.203</v>
      </c>
      <c r="F194" s="1" t="n">
        <f aca="false">POWER(D194,E194)</f>
        <v>0.44330882203659</v>
      </c>
    </row>
    <row r="195" customFormat="false" ht="16.8" hidden="false" customHeight="false" outlineLevel="0" collapsed="false">
      <c r="A195" s="1" t="n">
        <f aca="false">data!J195/88.4</f>
        <v>0.463800904977376</v>
      </c>
      <c r="B195" s="1" t="n">
        <v>-1.154</v>
      </c>
      <c r="C195" s="1" t="n">
        <f aca="false">POWER(A195,B195)</f>
        <v>2.42690816708506</v>
      </c>
      <c r="D195" s="1" t="n">
        <f aca="false">data!E195</f>
        <v>64</v>
      </c>
      <c r="E195" s="1" t="n">
        <v>-0.203</v>
      </c>
      <c r="F195" s="1" t="n">
        <f aca="false">POWER(D195,E195)</f>
        <v>0.429878243121503</v>
      </c>
    </row>
    <row r="196" customFormat="false" ht="16.8" hidden="false" customHeight="false" outlineLevel="0" collapsed="false">
      <c r="A196" s="1" t="n">
        <f aca="false">data!J196/88.4</f>
        <v>0.950226244343891</v>
      </c>
      <c r="B196" s="1" t="n">
        <v>-1.154</v>
      </c>
      <c r="C196" s="1" t="n">
        <f aca="false">POWER(A196,B196)</f>
        <v>1.06068790763733</v>
      </c>
      <c r="D196" s="1" t="n">
        <f aca="false">data!E196</f>
        <v>79</v>
      </c>
      <c r="E196" s="1" t="n">
        <v>-0.203</v>
      </c>
      <c r="F196" s="1" t="n">
        <f aca="false">POWER(D196,E196)</f>
        <v>0.41189042899244</v>
      </c>
    </row>
    <row r="197" customFormat="false" ht="16.8" hidden="false" customHeight="false" outlineLevel="0" collapsed="false">
      <c r="A197" s="1" t="n">
        <f aca="false">data!J197/88.4</f>
        <v>0.780542986425339</v>
      </c>
      <c r="B197" s="1" t="n">
        <v>-1.154</v>
      </c>
      <c r="C197" s="1" t="n">
        <f aca="false">POWER(A197,B197)</f>
        <v>1.33098776450665</v>
      </c>
      <c r="D197" s="1" t="n">
        <f aca="false">data!E197</f>
        <v>54</v>
      </c>
      <c r="E197" s="1" t="n">
        <v>-0.203</v>
      </c>
      <c r="F197" s="1" t="n">
        <f aca="false">POWER(D197,E197)</f>
        <v>0.44496317126077</v>
      </c>
    </row>
    <row r="198" customFormat="false" ht="16.8" hidden="false" customHeight="false" outlineLevel="0" collapsed="false">
      <c r="A198" s="1" t="n">
        <f aca="false">data!J198/88.4</f>
        <v>0.622171945701358</v>
      </c>
      <c r="B198" s="1" t="n">
        <v>-1.154</v>
      </c>
      <c r="C198" s="1" t="n">
        <f aca="false">POWER(A198,B198)</f>
        <v>1.72912890263538</v>
      </c>
      <c r="D198" s="1" t="n">
        <f aca="false">data!E198</f>
        <v>61</v>
      </c>
      <c r="E198" s="1" t="n">
        <v>-0.203</v>
      </c>
      <c r="F198" s="1" t="n">
        <f aca="false">POWER(D198,E198)</f>
        <v>0.434088263071138</v>
      </c>
    </row>
    <row r="199" customFormat="false" ht="16.8" hidden="false" customHeight="false" outlineLevel="0" collapsed="false">
      <c r="A199" s="1" t="n">
        <f aca="false">data!J199/88.4</f>
        <v>1.04072398190045</v>
      </c>
      <c r="B199" s="1" t="n">
        <v>-1.154</v>
      </c>
      <c r="C199" s="1" t="n">
        <f aca="false">POWER(A199,B199)</f>
        <v>0.954981065933226</v>
      </c>
      <c r="D199" s="1" t="n">
        <f aca="false">data!E199</f>
        <v>62</v>
      </c>
      <c r="E199" s="1" t="n">
        <v>-0.203</v>
      </c>
      <c r="F199" s="1" t="n">
        <f aca="false">POWER(D199,E199)</f>
        <v>0.432657749594633</v>
      </c>
    </row>
    <row r="200" customFormat="false" ht="16.8" hidden="false" customHeight="false" outlineLevel="0" collapsed="false">
      <c r="A200" s="1" t="n">
        <f aca="false">data!J200/88.4</f>
        <v>0.644796380090498</v>
      </c>
      <c r="B200" s="1" t="n">
        <v>-1.154</v>
      </c>
      <c r="C200" s="1" t="n">
        <f aca="false">POWER(A200,B200)</f>
        <v>1.65930541463831</v>
      </c>
      <c r="D200" s="1" t="n">
        <f aca="false">data!E200</f>
        <v>64</v>
      </c>
      <c r="E200" s="1" t="n">
        <v>-0.203</v>
      </c>
      <c r="F200" s="1" t="n">
        <f aca="false">POWER(D200,E200)</f>
        <v>0.429878243121503</v>
      </c>
    </row>
    <row r="201" customFormat="false" ht="16.8" hidden="false" customHeight="false" outlineLevel="0" collapsed="false">
      <c r="A201" s="1" t="n">
        <f aca="false">data!J201/88.4</f>
        <v>0.916289592760181</v>
      </c>
      <c r="B201" s="1" t="n">
        <v>-1.154</v>
      </c>
      <c r="C201" s="1" t="n">
        <f aca="false">POWER(A201,B201)</f>
        <v>1.10615045429906</v>
      </c>
      <c r="D201" s="1" t="n">
        <f aca="false">data!E201</f>
        <v>55</v>
      </c>
      <c r="E201" s="1" t="n">
        <v>-0.203</v>
      </c>
      <c r="F201" s="1" t="n">
        <f aca="false">POWER(D201,E201)</f>
        <v>0.44330882203659</v>
      </c>
    </row>
    <row r="202" customFormat="false" ht="16.8" hidden="false" customHeight="false" outlineLevel="0" collapsed="false">
      <c r="A202" s="1" t="n">
        <f aca="false">data!J202/88.4</f>
        <v>0.690045248868778</v>
      </c>
      <c r="B202" s="1" t="n">
        <v>-1.154</v>
      </c>
      <c r="C202" s="1" t="n">
        <f aca="false">POWER(A202,B202)</f>
        <v>1.53438832105962</v>
      </c>
      <c r="D202" s="1" t="n">
        <f aca="false">data!E202</f>
        <v>56</v>
      </c>
      <c r="E202" s="1" t="n">
        <v>-0.203</v>
      </c>
      <c r="F202" s="1" t="n">
        <f aca="false">POWER(D202,E202)</f>
        <v>0.441690268201968</v>
      </c>
    </row>
    <row r="203" customFormat="false" ht="16.8" hidden="false" customHeight="false" outlineLevel="0" collapsed="false">
      <c r="A203" s="1" t="n">
        <f aca="false">data!J203/88.4</f>
        <v>0.769230769230769</v>
      </c>
      <c r="B203" s="1" t="n">
        <v>-1.154</v>
      </c>
      <c r="C203" s="1" t="n">
        <f aca="false">POWER(A203,B203)</f>
        <v>1.3536008816347</v>
      </c>
      <c r="D203" s="1" t="n">
        <f aca="false">data!E203</f>
        <v>94</v>
      </c>
      <c r="E203" s="1" t="n">
        <v>-0.203</v>
      </c>
      <c r="F203" s="1" t="n">
        <f aca="false">POWER(D203,E203)</f>
        <v>0.397607937526635</v>
      </c>
    </row>
    <row r="204" customFormat="false" ht="16.8" hidden="false" customHeight="false" outlineLevel="0" collapsed="false">
      <c r="A204" s="1" t="n">
        <f aca="false">data!J204/88.4</f>
        <v>1.210407239819</v>
      </c>
      <c r="B204" s="1" t="n">
        <v>-1.154</v>
      </c>
      <c r="C204" s="1" t="n">
        <f aca="false">POWER(A204,B204)</f>
        <v>0.802226556184257</v>
      </c>
      <c r="D204" s="1" t="n">
        <f aca="false">data!E204</f>
        <v>78</v>
      </c>
      <c r="E204" s="1" t="n">
        <v>-0.203</v>
      </c>
      <c r="F204" s="1" t="n">
        <f aca="false">POWER(D204,E204)</f>
        <v>0.412956965248162</v>
      </c>
    </row>
    <row r="205" customFormat="false" ht="16.8" hidden="false" customHeight="false" outlineLevel="0" collapsed="false">
      <c r="A205" s="1" t="n">
        <f aca="false">data!J205/88.4</f>
        <v>1.10859728506787</v>
      </c>
      <c r="B205" s="1" t="n">
        <v>-1.154</v>
      </c>
      <c r="C205" s="1" t="n">
        <f aca="false">POWER(A205,B205)</f>
        <v>0.887832466698389</v>
      </c>
      <c r="D205" s="1" t="n">
        <f aca="false">data!E205</f>
        <v>49</v>
      </c>
      <c r="E205" s="1" t="n">
        <v>-0.203</v>
      </c>
      <c r="F205" s="1" t="n">
        <f aca="false">POWER(D205,E205)</f>
        <v>0.453826859456074</v>
      </c>
    </row>
    <row r="206" customFormat="false" ht="16.8" hidden="false" customHeight="false" outlineLevel="0" collapsed="false">
      <c r="A206" s="1" t="n">
        <f aca="false">data!J206/88.4</f>
        <v>0.723981900452489</v>
      </c>
      <c r="B206" s="1" t="n">
        <v>-1.154</v>
      </c>
      <c r="C206" s="1" t="n">
        <f aca="false">POWER(A206,B206)</f>
        <v>1.45169113200756</v>
      </c>
      <c r="D206" s="1" t="n">
        <f aca="false">data!E206</f>
        <v>76</v>
      </c>
      <c r="E206" s="1" t="n">
        <v>-0.203</v>
      </c>
      <c r="F206" s="1" t="n">
        <f aca="false">POWER(D206,E206)</f>
        <v>0.415140248322391</v>
      </c>
    </row>
    <row r="207" customFormat="false" ht="16.8" hidden="false" customHeight="false" outlineLevel="0" collapsed="false">
      <c r="A207" s="1" t="n">
        <f aca="false">data!J207/88.4</f>
        <v>0.486425339366516</v>
      </c>
      <c r="B207" s="1" t="n">
        <v>-1.154</v>
      </c>
      <c r="C207" s="1" t="n">
        <f aca="false">POWER(A207,B207)</f>
        <v>2.29711805907476</v>
      </c>
      <c r="D207" s="1" t="n">
        <f aca="false">data!E207</f>
        <v>66</v>
      </c>
      <c r="E207" s="1" t="n">
        <v>-0.203</v>
      </c>
      <c r="F207" s="1" t="n">
        <f aca="false">POWER(D207,E207)</f>
        <v>0.42720131522471</v>
      </c>
    </row>
    <row r="208" customFormat="false" ht="16.8" hidden="false" customHeight="false" outlineLevel="0" collapsed="false">
      <c r="A208" s="1" t="n">
        <f aca="false">data!J208/88.4</f>
        <v>2.21719457013575</v>
      </c>
      <c r="B208" s="1" t="n">
        <v>-1.154</v>
      </c>
      <c r="C208" s="1" t="n">
        <f aca="false">POWER(A208,B208)</f>
        <v>0.398971990508447</v>
      </c>
      <c r="D208" s="1" t="n">
        <f aca="false">data!E208</f>
        <v>68</v>
      </c>
      <c r="E208" s="1" t="n">
        <v>-0.203</v>
      </c>
      <c r="F208" s="1" t="n">
        <f aca="false">POWER(D208,E208)</f>
        <v>0.424620239280078</v>
      </c>
    </row>
    <row r="209" customFormat="false" ht="16.8" hidden="false" customHeight="false" outlineLevel="0" collapsed="false">
      <c r="A209" s="1" t="n">
        <f aca="false">data!J209/88.4</f>
        <v>2.85067873303167</v>
      </c>
      <c r="B209" s="1" t="n">
        <v>-1.154</v>
      </c>
      <c r="C209" s="1" t="n">
        <f aca="false">POWER(A209,B209)</f>
        <v>0.298531174618596</v>
      </c>
      <c r="D209" s="1" t="n">
        <f aca="false">data!E209</f>
        <v>86</v>
      </c>
      <c r="E209" s="1" t="n">
        <v>-0.203</v>
      </c>
      <c r="F209" s="1" t="n">
        <f aca="false">POWER(D209,E209)</f>
        <v>0.404852489717972</v>
      </c>
    </row>
    <row r="210" customFormat="false" ht="16.8" hidden="false" customHeight="false" outlineLevel="0" collapsed="false">
      <c r="A210" s="1" t="n">
        <f aca="false">data!J210/88.4</f>
        <v>0.644796380090498</v>
      </c>
      <c r="B210" s="1" t="n">
        <v>-1.154</v>
      </c>
      <c r="C210" s="1" t="n">
        <f aca="false">POWER(A210,B210)</f>
        <v>1.65930541463831</v>
      </c>
      <c r="D210" s="1" t="n">
        <f aca="false">data!E210</f>
        <v>71</v>
      </c>
      <c r="E210" s="1" t="n">
        <v>-0.203</v>
      </c>
      <c r="F210" s="1" t="n">
        <f aca="false">POWER(D210,E210)</f>
        <v>0.420915147691731</v>
      </c>
    </row>
    <row r="211" customFormat="false" ht="16.8" hidden="false" customHeight="false" outlineLevel="0" collapsed="false">
      <c r="A211" s="1" t="n">
        <f aca="false">data!J211/88.4</f>
        <v>0.927601809954751</v>
      </c>
      <c r="B211" s="1" t="n">
        <v>-1.154</v>
      </c>
      <c r="C211" s="1" t="n">
        <f aca="false">POWER(A211,B211)</f>
        <v>1.09059807849094</v>
      </c>
      <c r="D211" s="1" t="n">
        <f aca="false">data!E211</f>
        <v>67</v>
      </c>
      <c r="E211" s="1" t="n">
        <v>-0.203</v>
      </c>
      <c r="F211" s="1" t="n">
        <f aca="false">POWER(D211,E211)</f>
        <v>0.42589919092561</v>
      </c>
    </row>
    <row r="212" customFormat="false" ht="16.8" hidden="false" customHeight="false" outlineLevel="0" collapsed="false">
      <c r="A212" s="1" t="n">
        <f aca="false">data!J212/88.4</f>
        <v>0.599547511312217</v>
      </c>
      <c r="B212" s="1" t="n">
        <v>-1.154</v>
      </c>
      <c r="C212" s="1" t="n">
        <f aca="false">POWER(A212,B212)</f>
        <v>1.8046440763617</v>
      </c>
      <c r="D212" s="1" t="n">
        <f aca="false">data!E212</f>
        <v>64</v>
      </c>
      <c r="E212" s="1" t="n">
        <v>-0.203</v>
      </c>
      <c r="F212" s="1" t="n">
        <f aca="false">POWER(D212,E212)</f>
        <v>0.429878243121503</v>
      </c>
    </row>
    <row r="213" customFormat="false" ht="16.8" hidden="false" customHeight="false" outlineLevel="0" collapsed="false">
      <c r="A213" s="1" t="n">
        <f aca="false">data!J213/88.4</f>
        <v>0.576923076923077</v>
      </c>
      <c r="B213" s="1" t="n">
        <v>-1.154</v>
      </c>
      <c r="C213" s="1" t="n">
        <f aca="false">POWER(A213,B213)</f>
        <v>1.88655699652079</v>
      </c>
      <c r="D213" s="1" t="n">
        <f aca="false">data!E213</f>
        <v>82</v>
      </c>
      <c r="E213" s="1" t="n">
        <v>-0.203</v>
      </c>
      <c r="F213" s="1" t="n">
        <f aca="false">POWER(D213,E213)</f>
        <v>0.408785787455768</v>
      </c>
    </row>
    <row r="214" customFormat="false" ht="16.8" hidden="false" customHeight="false" outlineLevel="0" collapsed="false">
      <c r="A214" s="1" t="n">
        <f aca="false">data!J214/88.4</f>
        <v>0.610859728506787</v>
      </c>
      <c r="B214" s="1" t="n">
        <v>-1.154</v>
      </c>
      <c r="C214" s="1" t="n">
        <f aca="false">POWER(A214,B214)</f>
        <v>1.76613344585902</v>
      </c>
      <c r="D214" s="1" t="n">
        <f aca="false">data!E214</f>
        <v>85</v>
      </c>
      <c r="E214" s="1" t="n">
        <v>-0.203</v>
      </c>
      <c r="F214" s="1" t="n">
        <f aca="false">POWER(D214,E214)</f>
        <v>0.40581487143148</v>
      </c>
    </row>
    <row r="215" customFormat="false" ht="16.8" hidden="false" customHeight="false" outlineLevel="0" collapsed="false">
      <c r="A215" s="1" t="n">
        <f aca="false">data!J215/88.4</f>
        <v>0.757918552036199</v>
      </c>
      <c r="B215" s="1" t="n">
        <v>-1.154</v>
      </c>
      <c r="C215" s="1" t="n">
        <f aca="false">POWER(A215,B215)</f>
        <v>1.37694182359176</v>
      </c>
      <c r="D215" s="1" t="n">
        <f aca="false">data!E215</f>
        <v>75</v>
      </c>
      <c r="E215" s="1" t="n">
        <v>-0.203</v>
      </c>
      <c r="F215" s="1" t="n">
        <f aca="false">POWER(D215,E215)</f>
        <v>0.416257971530068</v>
      </c>
    </row>
    <row r="216" customFormat="false" ht="16.8" hidden="false" customHeight="false" outlineLevel="0" collapsed="false">
      <c r="A216" s="1" t="n">
        <f aca="false">data!J216/88.4</f>
        <v>1.19909502262443</v>
      </c>
      <c r="B216" s="1" t="n">
        <v>-1.154</v>
      </c>
      <c r="C216" s="1" t="n">
        <f aca="false">POWER(A216,B216)</f>
        <v>0.810966557669151</v>
      </c>
      <c r="D216" s="1" t="n">
        <f aca="false">data!E216</f>
        <v>64</v>
      </c>
      <c r="E216" s="1" t="n">
        <v>-0.203</v>
      </c>
      <c r="F216" s="1" t="n">
        <f aca="false">POWER(D216,E216)</f>
        <v>0.429878243121503</v>
      </c>
    </row>
    <row r="217" customFormat="false" ht="16.8" hidden="false" customHeight="false" outlineLevel="0" collapsed="false">
      <c r="A217" s="1" t="n">
        <f aca="false">data!J217/88.4</f>
        <v>2.51131221719457</v>
      </c>
      <c r="B217" s="1" t="n">
        <v>-1.154</v>
      </c>
      <c r="C217" s="1" t="n">
        <f aca="false">POWER(A217,B217)</f>
        <v>0.345552931220764</v>
      </c>
      <c r="D217" s="1" t="n">
        <f aca="false">data!E217</f>
        <v>66</v>
      </c>
      <c r="E217" s="1" t="n">
        <v>-0.203</v>
      </c>
      <c r="F217" s="1" t="n">
        <f aca="false">POWER(D217,E217)</f>
        <v>0.42720131522471</v>
      </c>
    </row>
    <row r="218" customFormat="false" ht="16.8" hidden="false" customHeight="false" outlineLevel="0" collapsed="false">
      <c r="A218" s="1" t="n">
        <f aca="false">data!J218/88.4</f>
        <v>1.42533936651584</v>
      </c>
      <c r="B218" s="1" t="n">
        <v>-1.154</v>
      </c>
      <c r="C218" s="1" t="n">
        <f aca="false">POWER(A218,B218)</f>
        <v>0.664321494875425</v>
      </c>
      <c r="D218" s="1" t="n">
        <f aca="false">data!E218</f>
        <v>72</v>
      </c>
      <c r="E218" s="1" t="n">
        <v>-0.203</v>
      </c>
      <c r="F218" s="1" t="n">
        <f aca="false">POWER(D218,E218)</f>
        <v>0.419721777321604</v>
      </c>
    </row>
    <row r="219" customFormat="false" ht="16.8" hidden="false" customHeight="false" outlineLevel="0" collapsed="false">
      <c r="A219" s="1" t="n">
        <f aca="false">data!J219/88.4</f>
        <v>0.80316742081448</v>
      </c>
      <c r="B219" s="1" t="n">
        <v>-1.154</v>
      </c>
      <c r="C219" s="1" t="n">
        <f aca="false">POWER(A219,B219)</f>
        <v>1.2878158899288</v>
      </c>
      <c r="D219" s="1" t="n">
        <f aca="false">data!E219</f>
        <v>73</v>
      </c>
      <c r="E219" s="1" t="n">
        <v>-0.203</v>
      </c>
      <c r="F219" s="1" t="n">
        <f aca="false">POWER(D219,E219)</f>
        <v>0.41854818153937</v>
      </c>
    </row>
    <row r="220" customFormat="false" ht="16.8" hidden="false" customHeight="false" outlineLevel="0" collapsed="false">
      <c r="A220" s="1" t="n">
        <f aca="false">data!J220/88.4</f>
        <v>0.927601809954751</v>
      </c>
      <c r="B220" s="1" t="n">
        <v>-1.154</v>
      </c>
      <c r="C220" s="1" t="n">
        <f aca="false">POWER(A220,B220)</f>
        <v>1.09059807849094</v>
      </c>
      <c r="D220" s="1" t="n">
        <f aca="false">data!E220</f>
        <v>74</v>
      </c>
      <c r="E220" s="1" t="n">
        <v>-0.203</v>
      </c>
      <c r="F220" s="1" t="n">
        <f aca="false">POWER(D220,E220)</f>
        <v>0.417393768439237</v>
      </c>
    </row>
    <row r="221" customFormat="false" ht="16.8" hidden="false" customHeight="false" outlineLevel="0" collapsed="false">
      <c r="A221" s="1" t="n">
        <f aca="false">data!J221/88.4</f>
        <v>3.58597285067873</v>
      </c>
      <c r="B221" s="1" t="n">
        <v>-1.154</v>
      </c>
      <c r="C221" s="1" t="n">
        <f aca="false">POWER(A221,B221)</f>
        <v>0.229078075133792</v>
      </c>
      <c r="D221" s="1" t="n">
        <f aca="false">data!E221</f>
        <v>53</v>
      </c>
      <c r="E221" s="1" t="n">
        <v>-0.203</v>
      </c>
      <c r="F221" s="1" t="n">
        <f aca="false">POWER(D221,E221)</f>
        <v>0.446654792751374</v>
      </c>
    </row>
    <row r="222" customFormat="false" ht="16.8" hidden="false" customHeight="false" outlineLevel="0" collapsed="false">
      <c r="A222" s="1" t="n">
        <f aca="false">data!J222/88.4</f>
        <v>0.441176470588235</v>
      </c>
      <c r="B222" s="1" t="n">
        <v>-1.154</v>
      </c>
      <c r="C222" s="1" t="n">
        <f aca="false">POWER(A222,B222)</f>
        <v>2.57109046235847</v>
      </c>
      <c r="D222" s="1" t="n">
        <f aca="false">data!E222</f>
        <v>53</v>
      </c>
      <c r="E222" s="1" t="n">
        <v>-0.203</v>
      </c>
      <c r="F222" s="1" t="n">
        <f aca="false">POWER(D222,E222)</f>
        <v>0.446654792751374</v>
      </c>
    </row>
    <row r="223" customFormat="false" ht="16.8" hidden="false" customHeight="false" outlineLevel="0" collapsed="false">
      <c r="A223" s="1" t="n">
        <f aca="false">data!J223/88.4</f>
        <v>0.757918552036199</v>
      </c>
      <c r="B223" s="1" t="n">
        <v>-1.154</v>
      </c>
      <c r="C223" s="1" t="n">
        <f aca="false">POWER(A223,B223)</f>
        <v>1.37694182359176</v>
      </c>
      <c r="D223" s="1" t="n">
        <f aca="false">data!E223</f>
        <v>75</v>
      </c>
      <c r="E223" s="1" t="n">
        <v>-0.203</v>
      </c>
      <c r="F223" s="1" t="n">
        <f aca="false">POWER(D223,E223)</f>
        <v>0.416257971530068</v>
      </c>
    </row>
    <row r="224" customFormat="false" ht="16.8" hidden="false" customHeight="false" outlineLevel="0" collapsed="false">
      <c r="A224" s="1" t="n">
        <f aca="false">data!J224/88.4</f>
        <v>2.47737556561086</v>
      </c>
      <c r="B224" s="1" t="n">
        <v>-1.154</v>
      </c>
      <c r="C224" s="1" t="n">
        <f aca="false">POWER(A224,B224)</f>
        <v>0.351021247472209</v>
      </c>
      <c r="D224" s="1" t="n">
        <f aca="false">data!E224</f>
        <v>57</v>
      </c>
      <c r="E224" s="1" t="n">
        <v>-0.203</v>
      </c>
      <c r="F224" s="1" t="n">
        <f aca="false">POWER(D224,E224)</f>
        <v>0.44010611646194</v>
      </c>
    </row>
    <row r="225" customFormat="false" ht="16.8" hidden="false" customHeight="false" outlineLevel="0" collapsed="false">
      <c r="A225" s="1" t="n">
        <f aca="false">data!J225/88.4</f>
        <v>0.916289592760181</v>
      </c>
      <c r="B225" s="1" t="n">
        <v>-1.154</v>
      </c>
      <c r="C225" s="1" t="n">
        <f aca="false">POWER(A225,B225)</f>
        <v>1.10615045429906</v>
      </c>
      <c r="D225" s="1" t="n">
        <f aca="false">data!E225</f>
        <v>47</v>
      </c>
      <c r="E225" s="1" t="n">
        <v>-0.203</v>
      </c>
      <c r="F225" s="1" t="n">
        <f aca="false">POWER(D225,E225)</f>
        <v>0.457682318555415</v>
      </c>
    </row>
    <row r="226" customFormat="false" ht="16.8" hidden="false" customHeight="false" outlineLevel="0" collapsed="false">
      <c r="A226" s="1" t="n">
        <f aca="false">data!J226/88.4</f>
        <v>1.50452488687783</v>
      </c>
      <c r="B226" s="1" t="n">
        <v>-1.154</v>
      </c>
      <c r="C226" s="1" t="n">
        <f aca="false">POWER(A226,B226)</f>
        <v>0.624138711653957</v>
      </c>
      <c r="D226" s="1" t="n">
        <f aca="false">data!E226</f>
        <v>80</v>
      </c>
      <c r="E226" s="1" t="n">
        <v>-0.203</v>
      </c>
      <c r="F226" s="1" t="n">
        <f aca="false">POWER(D226,E226)</f>
        <v>0.410840011440142</v>
      </c>
    </row>
    <row r="227" customFormat="false" ht="16.8" hidden="false" customHeight="false" outlineLevel="0" collapsed="false">
      <c r="A227" s="1" t="n">
        <f aca="false">data!J227/88.4</f>
        <v>1.00678733031674</v>
      </c>
      <c r="B227" s="1" t="n">
        <v>-1.154</v>
      </c>
      <c r="C227" s="1" t="n">
        <f aca="false">POWER(A227,B227)</f>
        <v>0.992224270910839</v>
      </c>
      <c r="D227" s="1" t="n">
        <f aca="false">data!E227</f>
        <v>80</v>
      </c>
      <c r="E227" s="1" t="n">
        <v>-0.203</v>
      </c>
      <c r="F227" s="1" t="n">
        <f aca="false">POWER(D227,E227)</f>
        <v>0.410840011440142</v>
      </c>
    </row>
    <row r="228" customFormat="false" ht="16.8" hidden="false" customHeight="false" outlineLevel="0" collapsed="false">
      <c r="A228" s="1" t="n">
        <f aca="false">data!J228/88.4</f>
        <v>0.83710407239819</v>
      </c>
      <c r="B228" s="1" t="n">
        <v>-1.154</v>
      </c>
      <c r="C228" s="1" t="n">
        <f aca="false">POWER(A228,B228)</f>
        <v>1.227757255378</v>
      </c>
      <c r="D228" s="1" t="n">
        <f aca="false">data!E228</f>
        <v>75</v>
      </c>
      <c r="E228" s="1" t="n">
        <v>-0.203</v>
      </c>
      <c r="F228" s="1" t="n">
        <f aca="false">POWER(D228,E228)</f>
        <v>0.416257971530068</v>
      </c>
    </row>
    <row r="229" customFormat="false" ht="16.8" hidden="false" customHeight="false" outlineLevel="0" collapsed="false">
      <c r="A229" s="1" t="n">
        <f aca="false">data!J229/88.4</f>
        <v>0.599547511312217</v>
      </c>
      <c r="B229" s="1" t="n">
        <v>-1.154</v>
      </c>
      <c r="C229" s="1" t="n">
        <f aca="false">POWER(A229,B229)</f>
        <v>1.8046440763617</v>
      </c>
      <c r="D229" s="1" t="n">
        <f aca="false">data!E229</f>
        <v>35</v>
      </c>
      <c r="E229" s="1" t="n">
        <v>-0.203</v>
      </c>
      <c r="F229" s="1" t="n">
        <f aca="false">POWER(D229,E229)</f>
        <v>0.485908153999041</v>
      </c>
    </row>
    <row r="230" customFormat="false" ht="16.8" hidden="false" customHeight="false" outlineLevel="0" collapsed="false">
      <c r="A230" s="1" t="n">
        <f aca="false">data!J230/88.4</f>
        <v>0.407239819004525</v>
      </c>
      <c r="B230" s="1" t="n">
        <v>-1.154</v>
      </c>
      <c r="C230" s="1" t="n">
        <f aca="false">POWER(A230,B230)</f>
        <v>2.81989428875516</v>
      </c>
      <c r="D230" s="1" t="n">
        <f aca="false">data!E230</f>
        <v>87</v>
      </c>
      <c r="E230" s="1" t="n">
        <v>-0.203</v>
      </c>
      <c r="F230" s="1" t="n">
        <f aca="false">POWER(D230,E230)</f>
        <v>0.403903476917792</v>
      </c>
    </row>
    <row r="231" customFormat="false" ht="16.8" hidden="false" customHeight="false" outlineLevel="0" collapsed="false">
      <c r="A231" s="1" t="n">
        <f aca="false">data!J231/88.4</f>
        <v>0.79185520361991</v>
      </c>
      <c r="B231" s="1" t="n">
        <v>-1.154</v>
      </c>
      <c r="C231" s="1" t="n">
        <f aca="false">POWER(A231,B231)</f>
        <v>1.30906971489761</v>
      </c>
      <c r="D231" s="1" t="n">
        <f aca="false">data!E231</f>
        <v>61</v>
      </c>
      <c r="E231" s="1" t="n">
        <v>-0.203</v>
      </c>
      <c r="F231" s="1" t="n">
        <f aca="false">POWER(D231,E231)</f>
        <v>0.434088263071138</v>
      </c>
    </row>
    <row r="232" customFormat="false" ht="16.8" hidden="false" customHeight="false" outlineLevel="0" collapsed="false">
      <c r="A232" s="1" t="n">
        <f aca="false">data!J232/88.4</f>
        <v>0.678733031674208</v>
      </c>
      <c r="B232" s="1" t="n">
        <v>-1.154</v>
      </c>
      <c r="C232" s="1" t="n">
        <f aca="false">POWER(A232,B232)</f>
        <v>1.56393741942063</v>
      </c>
      <c r="D232" s="1" t="n">
        <f aca="false">data!E232</f>
        <v>66</v>
      </c>
      <c r="E232" s="1" t="n">
        <v>-0.203</v>
      </c>
      <c r="F232" s="1" t="n">
        <f aca="false">POWER(D232,E232)</f>
        <v>0.42720131522471</v>
      </c>
    </row>
    <row r="233" customFormat="false" ht="16.8" hidden="false" customHeight="false" outlineLevel="0" collapsed="false">
      <c r="A233" s="1" t="n">
        <f aca="false">data!J233/88.4</f>
        <v>5.72398190045249</v>
      </c>
      <c r="B233" s="1" t="n">
        <v>-1.154</v>
      </c>
      <c r="C233" s="1" t="n">
        <f aca="false">POWER(A233,B233)</f>
        <v>0.133541489935911</v>
      </c>
      <c r="D233" s="1" t="n">
        <f aca="false">data!E233</f>
        <v>89</v>
      </c>
      <c r="E233" s="1" t="n">
        <v>-0.203</v>
      </c>
      <c r="F233" s="1" t="n">
        <f aca="false">POWER(D233,E233)</f>
        <v>0.402044225370124</v>
      </c>
    </row>
    <row r="234" customFormat="false" ht="16.8" hidden="false" customHeight="false" outlineLevel="0" collapsed="false">
      <c r="A234" s="1" t="n">
        <f aca="false">data!J234/88.4</f>
        <v>0.8710407239819</v>
      </c>
      <c r="B234" s="1" t="n">
        <v>-1.154</v>
      </c>
      <c r="C234" s="1" t="n">
        <f aca="false">POWER(A234,B234)</f>
        <v>1.17272347025943</v>
      </c>
      <c r="D234" s="1" t="n">
        <f aca="false">data!E234</f>
        <v>33</v>
      </c>
      <c r="E234" s="1" t="n">
        <v>-0.203</v>
      </c>
      <c r="F234" s="1" t="n">
        <f aca="false">POWER(D234,E234)</f>
        <v>0.491746944636562</v>
      </c>
    </row>
    <row r="235" customFormat="false" ht="16.8" hidden="false" customHeight="false" outlineLevel="0" collapsed="false">
      <c r="A235" s="1" t="n">
        <f aca="false">data!J235/88.4</f>
        <v>0.904977375565611</v>
      </c>
      <c r="B235" s="1" t="n">
        <v>-1.154</v>
      </c>
      <c r="C235" s="1" t="n">
        <f aca="false">POWER(A235,B235)</f>
        <v>1.122121978638</v>
      </c>
      <c r="D235" s="1" t="n">
        <f aca="false">data!E235</f>
        <v>76</v>
      </c>
      <c r="E235" s="1" t="n">
        <v>-0.203</v>
      </c>
      <c r="F235" s="1" t="n">
        <f aca="false">POWER(D235,E235)</f>
        <v>0.415140248322391</v>
      </c>
    </row>
    <row r="236" customFormat="false" ht="16.8" hidden="false" customHeight="false" outlineLevel="0" collapsed="false">
      <c r="A236" s="1" t="n">
        <f aca="false">data!J236/88.4</f>
        <v>1.01809954751131</v>
      </c>
      <c r="B236" s="1" t="n">
        <v>-1.154</v>
      </c>
      <c r="C236" s="1" t="n">
        <f aca="false">POWER(A236,B236)</f>
        <v>0.979512669919465</v>
      </c>
      <c r="D236" s="1" t="n">
        <f aca="false">data!E236</f>
        <v>36</v>
      </c>
      <c r="E236" s="1" t="n">
        <v>-0.203</v>
      </c>
      <c r="F236" s="1" t="n">
        <f aca="false">POWER(D236,E236)</f>
        <v>0.48313732715631</v>
      </c>
    </row>
    <row r="237" customFormat="false" ht="16.8" hidden="false" customHeight="false" outlineLevel="0" collapsed="false">
      <c r="A237" s="1" t="n">
        <f aca="false">data!J237/88.4</f>
        <v>0.746606334841629</v>
      </c>
      <c r="B237" s="1" t="n">
        <v>-1.154</v>
      </c>
      <c r="C237" s="1" t="n">
        <f aca="false">POWER(A237,B237)</f>
        <v>1.40104541179077</v>
      </c>
      <c r="D237" s="1" t="n">
        <f aca="false">data!E237</f>
        <v>75</v>
      </c>
      <c r="E237" s="1" t="n">
        <v>-0.203</v>
      </c>
      <c r="F237" s="1" t="n">
        <f aca="false">POWER(D237,E237)</f>
        <v>0.416257971530068</v>
      </c>
    </row>
    <row r="238" customFormat="false" ht="16.8" hidden="false" customHeight="false" outlineLevel="0" collapsed="false">
      <c r="A238" s="1" t="n">
        <f aca="false">data!J238/88.4</f>
        <v>0.79185520361991</v>
      </c>
      <c r="B238" s="1" t="n">
        <v>-1.154</v>
      </c>
      <c r="C238" s="1" t="n">
        <f aca="false">POWER(A238,B238)</f>
        <v>1.30906971489761</v>
      </c>
      <c r="D238" s="1" t="n">
        <f aca="false">data!E238</f>
        <v>73</v>
      </c>
      <c r="E238" s="1" t="n">
        <v>-0.203</v>
      </c>
      <c r="F238" s="1" t="n">
        <f aca="false">POWER(D238,E238)</f>
        <v>0.41854818153937</v>
      </c>
    </row>
    <row r="239" customFormat="false" ht="16.8" hidden="false" customHeight="false" outlineLevel="0" collapsed="false">
      <c r="A239" s="1" t="n">
        <f aca="false">data!J239/88.4</f>
        <v>3.23529411764706</v>
      </c>
      <c r="B239" s="1" t="n">
        <v>-1.154</v>
      </c>
      <c r="C239" s="1" t="n">
        <f aca="false">POWER(A239,B239)</f>
        <v>0.257964242992591</v>
      </c>
      <c r="D239" s="1" t="n">
        <f aca="false">data!E239</f>
        <v>76</v>
      </c>
      <c r="E239" s="1" t="n">
        <v>-0.203</v>
      </c>
      <c r="F239" s="1" t="n">
        <f aca="false">POWER(D239,E239)</f>
        <v>0.415140248322391</v>
      </c>
    </row>
    <row r="240" customFormat="false" ht="16.8" hidden="false" customHeight="false" outlineLevel="0" collapsed="false">
      <c r="A240" s="1" t="n">
        <f aca="false">data!J240/88.4</f>
        <v>0.83710407239819</v>
      </c>
      <c r="B240" s="1" t="n">
        <v>-1.154</v>
      </c>
      <c r="C240" s="1" t="n">
        <f aca="false">POWER(A240,B240)</f>
        <v>1.227757255378</v>
      </c>
      <c r="D240" s="1" t="n">
        <f aca="false">data!E240</f>
        <v>59</v>
      </c>
      <c r="E240" s="1" t="n">
        <v>-0.203</v>
      </c>
      <c r="F240" s="1" t="n">
        <f aca="false">POWER(D240,E240)</f>
        <v>0.437035827940718</v>
      </c>
    </row>
    <row r="241" customFormat="false" ht="16.8" hidden="false" customHeight="false" outlineLevel="0" collapsed="false">
      <c r="A241" s="1" t="n">
        <f aca="false">data!J241/88.4</f>
        <v>1.34615384615385</v>
      </c>
      <c r="B241" s="1" t="n">
        <v>-1.154</v>
      </c>
      <c r="C241" s="1" t="n">
        <f aca="false">POWER(A241,B241)</f>
        <v>0.709618158828768</v>
      </c>
      <c r="D241" s="1" t="n">
        <f aca="false">data!E241</f>
        <v>71</v>
      </c>
      <c r="E241" s="1" t="n">
        <v>-0.203</v>
      </c>
      <c r="F241" s="1" t="n">
        <f aca="false">POWER(D241,E241)</f>
        <v>0.420915147691731</v>
      </c>
    </row>
    <row r="242" customFormat="false" ht="16.8" hidden="false" customHeight="false" outlineLevel="0" collapsed="false">
      <c r="A242" s="1" t="n">
        <f aca="false">data!J242/88.4</f>
        <v>0.735294117647059</v>
      </c>
      <c r="B242" s="1" t="n">
        <v>-1.154</v>
      </c>
      <c r="C242" s="1" t="n">
        <f aca="false">POWER(A242,B242)</f>
        <v>1.42594869560624</v>
      </c>
      <c r="D242" s="1" t="n">
        <f aca="false">data!E242</f>
        <v>61</v>
      </c>
      <c r="E242" s="1" t="n">
        <v>-0.203</v>
      </c>
      <c r="F242" s="1" t="n">
        <f aca="false">POWER(D242,E242)</f>
        <v>0.434088263071138</v>
      </c>
    </row>
    <row r="243" customFormat="false" ht="16.8" hidden="false" customHeight="false" outlineLevel="0" collapsed="false">
      <c r="A243" s="1" t="n">
        <f aca="false">data!J243/88.4</f>
        <v>0.995475113122172</v>
      </c>
      <c r="B243" s="1" t="n">
        <v>-1.154</v>
      </c>
      <c r="C243" s="1" t="n">
        <f aca="false">POWER(A243,B243)</f>
        <v>1.00524728810617</v>
      </c>
      <c r="D243" s="1" t="n">
        <f aca="false">data!E243</f>
        <v>53</v>
      </c>
      <c r="E243" s="1" t="n">
        <v>-0.203</v>
      </c>
      <c r="F243" s="1" t="n">
        <f aca="false">POWER(D243,E243)</f>
        <v>0.446654792751374</v>
      </c>
    </row>
    <row r="244" customFormat="false" ht="16.8" hidden="false" customHeight="false" outlineLevel="0" collapsed="false">
      <c r="A244" s="1" t="n">
        <f aca="false">data!J244/88.4</f>
        <v>0.735294117647059</v>
      </c>
      <c r="B244" s="1" t="n">
        <v>-1.154</v>
      </c>
      <c r="C244" s="1" t="n">
        <f aca="false">POWER(A244,B244)</f>
        <v>1.42594869560624</v>
      </c>
      <c r="D244" s="1" t="n">
        <f aca="false">data!E244</f>
        <v>70</v>
      </c>
      <c r="E244" s="1" t="n">
        <v>-0.203</v>
      </c>
      <c r="F244" s="1" t="n">
        <f aca="false">POWER(D244,E244)</f>
        <v>0.422128911487632</v>
      </c>
    </row>
    <row r="245" customFormat="false" ht="16.8" hidden="false" customHeight="false" outlineLevel="0" collapsed="false">
      <c r="A245" s="1" t="n">
        <f aca="false">data!J245/88.4</f>
        <v>1.24434389140272</v>
      </c>
      <c r="B245" s="1" t="n">
        <v>-1.154</v>
      </c>
      <c r="C245" s="1" t="n">
        <f aca="false">POWER(A245,B245)</f>
        <v>0.777031732907424</v>
      </c>
      <c r="D245" s="1" t="n">
        <f aca="false">data!E245</f>
        <v>67</v>
      </c>
      <c r="E245" s="1" t="n">
        <v>-0.203</v>
      </c>
      <c r="F245" s="1" t="n">
        <f aca="false">POWER(D245,E245)</f>
        <v>0.42589919092561</v>
      </c>
    </row>
    <row r="246" customFormat="false" ht="16.8" hidden="false" customHeight="false" outlineLevel="0" collapsed="false">
      <c r="A246" s="1" t="n">
        <f aca="false">data!J246/88.4</f>
        <v>0.81447963800905</v>
      </c>
      <c r="B246" s="1" t="n">
        <v>-1.154</v>
      </c>
      <c r="C246" s="1" t="n">
        <f aca="false">POWER(A246,B246)</f>
        <v>1.26719722425993</v>
      </c>
      <c r="D246" s="1" t="n">
        <f aca="false">data!E246</f>
        <v>65</v>
      </c>
      <c r="E246" s="1" t="n">
        <v>-0.203</v>
      </c>
      <c r="F246" s="1" t="n">
        <f aca="false">POWER(D246,E246)</f>
        <v>0.428527392804662</v>
      </c>
    </row>
    <row r="247" customFormat="false" ht="16.8" hidden="false" customHeight="false" outlineLevel="0" collapsed="false">
      <c r="A247" s="1" t="n">
        <f aca="false">data!J247/88.4</f>
        <v>1.02941176470588</v>
      </c>
      <c r="B247" s="1" t="n">
        <v>-1.154</v>
      </c>
      <c r="C247" s="1" t="n">
        <f aca="false">POWER(A247,B247)</f>
        <v>0.967101700847506</v>
      </c>
      <c r="D247" s="1" t="n">
        <f aca="false">data!E247</f>
        <v>49</v>
      </c>
      <c r="E247" s="1" t="n">
        <v>-0.203</v>
      </c>
      <c r="F247" s="1" t="n">
        <f aca="false">POWER(D247,E247)</f>
        <v>0.453826859456074</v>
      </c>
    </row>
    <row r="248" customFormat="false" ht="16.8" hidden="false" customHeight="false" outlineLevel="0" collapsed="false">
      <c r="A248" s="1" t="n">
        <f aca="false">data!J248/88.4</f>
        <v>5.70135746606335</v>
      </c>
      <c r="B248" s="1" t="n">
        <v>-1.154</v>
      </c>
      <c r="C248" s="1" t="n">
        <f aca="false">POWER(A248,B248)</f>
        <v>0.134153211820838</v>
      </c>
      <c r="D248" s="1" t="n">
        <f aca="false">data!E248</f>
        <v>77</v>
      </c>
      <c r="E248" s="1" t="n">
        <v>-0.203</v>
      </c>
      <c r="F248" s="1" t="n">
        <f aca="false">POWER(D248,E248)</f>
        <v>0.414040079011381</v>
      </c>
    </row>
    <row r="249" customFormat="false" ht="16.8" hidden="false" customHeight="false" outlineLevel="0" collapsed="false">
      <c r="A249" s="1" t="n">
        <f aca="false">data!J249/88.4</f>
        <v>0.407239819004525</v>
      </c>
      <c r="B249" s="1" t="n">
        <v>-1.154</v>
      </c>
      <c r="C249" s="1" t="n">
        <f aca="false">POWER(A249,B249)</f>
        <v>2.81989428875516</v>
      </c>
      <c r="D249" s="1" t="n">
        <f aca="false">data!E249</f>
        <v>56</v>
      </c>
      <c r="E249" s="1" t="n">
        <v>-0.203</v>
      </c>
      <c r="F249" s="1" t="n">
        <f aca="false">POWER(D249,E249)</f>
        <v>0.441690268201968</v>
      </c>
    </row>
    <row r="250" customFormat="false" ht="16.8" hidden="false" customHeight="false" outlineLevel="0" collapsed="false">
      <c r="A250" s="1" t="n">
        <f aca="false">data!J250/88.4</f>
        <v>4.62669683257919</v>
      </c>
      <c r="B250" s="1" t="n">
        <v>-1.154</v>
      </c>
      <c r="C250" s="1" t="n">
        <f aca="false">POWER(A250,B250)</f>
        <v>0.170717175345563</v>
      </c>
      <c r="D250" s="1" t="n">
        <f aca="false">data!E250</f>
        <v>60</v>
      </c>
      <c r="E250" s="1" t="n">
        <v>-0.203</v>
      </c>
      <c r="F250" s="1" t="n">
        <f aca="false">POWER(D250,E250)</f>
        <v>0.435547270236452</v>
      </c>
    </row>
    <row r="251" customFormat="false" ht="16.8" hidden="false" customHeight="false" outlineLevel="0" collapsed="false">
      <c r="A251" s="1" t="n">
        <f aca="false">data!J251/88.4</f>
        <v>1.00678733031674</v>
      </c>
      <c r="B251" s="1" t="n">
        <v>-1.154</v>
      </c>
      <c r="C251" s="1" t="n">
        <f aca="false">POWER(A251,B251)</f>
        <v>0.992224270910839</v>
      </c>
      <c r="D251" s="1" t="n">
        <f aca="false">data!E251</f>
        <v>56</v>
      </c>
      <c r="E251" s="1" t="n">
        <v>-0.203</v>
      </c>
      <c r="F251" s="1" t="n">
        <f aca="false">POWER(D251,E251)</f>
        <v>0.441690268201968</v>
      </c>
    </row>
    <row r="252" customFormat="false" ht="16.8" hidden="false" customHeight="false" outlineLevel="0" collapsed="false">
      <c r="A252" s="1" t="n">
        <f aca="false">data!J252/88.4</f>
        <v>0.678733031674208</v>
      </c>
      <c r="B252" s="1" t="n">
        <v>-1.154</v>
      </c>
      <c r="C252" s="1" t="n">
        <f aca="false">POWER(A252,B252)</f>
        <v>1.56393741942063</v>
      </c>
      <c r="D252" s="1" t="n">
        <f aca="false">data!E252</f>
        <v>60</v>
      </c>
      <c r="E252" s="1" t="n">
        <v>-0.203</v>
      </c>
      <c r="F252" s="1" t="n">
        <f aca="false">POWER(D252,E252)</f>
        <v>0.435547270236452</v>
      </c>
    </row>
    <row r="253" customFormat="false" ht="16.8" hidden="false" customHeight="false" outlineLevel="0" collapsed="false">
      <c r="A253" s="1" t="n">
        <f aca="false">data!J253/88.4</f>
        <v>1.06334841628959</v>
      </c>
      <c r="B253" s="1" t="n">
        <v>-1.154</v>
      </c>
      <c r="C253" s="1" t="n">
        <f aca="false">POWER(A253,B253)</f>
        <v>0.931571880265721</v>
      </c>
      <c r="D253" s="1" t="n">
        <f aca="false">data!E253</f>
        <v>84</v>
      </c>
      <c r="E253" s="1" t="n">
        <v>-0.203</v>
      </c>
      <c r="F253" s="1" t="n">
        <f aca="false">POWER(D253,E253)</f>
        <v>0.406790971028786</v>
      </c>
    </row>
    <row r="254" customFormat="false" ht="16.8" hidden="false" customHeight="false" outlineLevel="0" collapsed="false">
      <c r="A254" s="1" t="n">
        <f aca="false">data!J254/88.4</f>
        <v>1.67420814479638</v>
      </c>
      <c r="B254" s="1" t="n">
        <v>-1.154</v>
      </c>
      <c r="C254" s="1" t="n">
        <f aca="false">POWER(A254,B254)</f>
        <v>0.551726563752431</v>
      </c>
      <c r="D254" s="1" t="n">
        <f aca="false">data!E254</f>
        <v>73</v>
      </c>
      <c r="E254" s="1" t="n">
        <v>-0.203</v>
      </c>
      <c r="F254" s="1" t="n">
        <f aca="false">POWER(D254,E254)</f>
        <v>0.41854818153937</v>
      </c>
    </row>
    <row r="255" customFormat="false" ht="16.8" hidden="false" customHeight="false" outlineLevel="0" collapsed="false">
      <c r="A255" s="1" t="n">
        <f aca="false">data!J255/88.4</f>
        <v>0.622171945701358</v>
      </c>
      <c r="B255" s="1" t="n">
        <v>-1.154</v>
      </c>
      <c r="C255" s="1" t="n">
        <f aca="false">POWER(A255,B255)</f>
        <v>1.72912890263538</v>
      </c>
      <c r="D255" s="1" t="n">
        <f aca="false">data!E255</f>
        <v>50</v>
      </c>
      <c r="E255" s="1" t="n">
        <v>-0.203</v>
      </c>
      <c r="F255" s="1" t="n">
        <f aca="false">POWER(D255,E255)</f>
        <v>0.451969458961548</v>
      </c>
    </row>
    <row r="256" customFormat="false" ht="16.8" hidden="false" customHeight="false" outlineLevel="0" collapsed="false">
      <c r="A256" s="1" t="n">
        <f aca="false">data!J256/88.4</f>
        <v>1.13122171945701</v>
      </c>
      <c r="B256" s="1" t="n">
        <v>-1.154</v>
      </c>
      <c r="C256" s="1" t="n">
        <f aca="false">POWER(A256,B256)</f>
        <v>0.867373029413738</v>
      </c>
      <c r="D256" s="1" t="n">
        <f aca="false">data!E256</f>
        <v>78</v>
      </c>
      <c r="E256" s="1" t="n">
        <v>-0.203</v>
      </c>
      <c r="F256" s="1" t="n">
        <f aca="false">POWER(D256,E256)</f>
        <v>0.412956965248162</v>
      </c>
    </row>
    <row r="257" customFormat="false" ht="16.8" hidden="false" customHeight="false" outlineLevel="0" collapsed="false">
      <c r="A257" s="1" t="n">
        <f aca="false">data!J257/88.4</f>
        <v>0.723981900452489</v>
      </c>
      <c r="B257" s="1" t="n">
        <v>-1.154</v>
      </c>
      <c r="C257" s="1" t="n">
        <f aca="false">POWER(A257,B257)</f>
        <v>1.45169113200756</v>
      </c>
      <c r="D257" s="1" t="n">
        <f aca="false">data!E257</f>
        <v>63</v>
      </c>
      <c r="E257" s="1" t="n">
        <v>-0.203</v>
      </c>
      <c r="F257" s="1" t="n">
        <f aca="false">POWER(D257,E257)</f>
        <v>0.431254727034388</v>
      </c>
    </row>
    <row r="258" customFormat="false" ht="16.8" hidden="false" customHeight="false" outlineLevel="0" collapsed="false">
      <c r="A258" s="1" t="n">
        <f aca="false">data!J258/88.4</f>
        <v>0.84841628959276</v>
      </c>
      <c r="B258" s="1" t="n">
        <v>-1.154</v>
      </c>
      <c r="C258" s="1" t="n">
        <f aca="false">POWER(A258,B258)</f>
        <v>1.20888563197281</v>
      </c>
      <c r="D258" s="1" t="n">
        <f aca="false">data!E258</f>
        <v>79</v>
      </c>
      <c r="E258" s="1" t="n">
        <v>-0.203</v>
      </c>
      <c r="F258" s="1" t="n">
        <f aca="false">POWER(D258,E258)</f>
        <v>0.41189042899244</v>
      </c>
    </row>
    <row r="259" customFormat="false" ht="16.8" hidden="false" customHeight="false" outlineLevel="0" collapsed="false">
      <c r="A259" s="1" t="n">
        <f aca="false">data!J259/88.4</f>
        <v>0.80316742081448</v>
      </c>
      <c r="B259" s="1" t="n">
        <v>-1.154</v>
      </c>
      <c r="C259" s="1" t="n">
        <f aca="false">POWER(A259,B259)</f>
        <v>1.2878158899288</v>
      </c>
      <c r="D259" s="1" t="n">
        <f aca="false">data!E259</f>
        <v>77</v>
      </c>
      <c r="E259" s="1" t="n">
        <v>-0.203</v>
      </c>
      <c r="F259" s="1" t="n">
        <f aca="false">POWER(D259,E259)</f>
        <v>0.414040079011381</v>
      </c>
    </row>
    <row r="260" customFormat="false" ht="16.8" hidden="false" customHeight="false" outlineLevel="0" collapsed="false">
      <c r="A260" s="1" t="n">
        <f aca="false">data!J260/88.4</f>
        <v>1.09502262443439</v>
      </c>
      <c r="B260" s="1" t="n">
        <v>-1.154</v>
      </c>
      <c r="C260" s="1" t="n">
        <f aca="false">POWER(A260,B260)</f>
        <v>0.900545688866508</v>
      </c>
      <c r="D260" s="1" t="n">
        <f aca="false">data!E260</f>
        <v>67</v>
      </c>
      <c r="E260" s="1" t="n">
        <v>-0.203</v>
      </c>
      <c r="F260" s="1" t="n">
        <f aca="false">POWER(D260,E260)</f>
        <v>0.42589919092561</v>
      </c>
    </row>
    <row r="261" customFormat="false" ht="16.8" hidden="false" customHeight="false" outlineLevel="0" collapsed="false">
      <c r="A261" s="1" t="n">
        <f aca="false">data!J261/88.4</f>
        <v>0.746606334841629</v>
      </c>
      <c r="B261" s="1" t="n">
        <v>-1.154</v>
      </c>
      <c r="C261" s="1" t="n">
        <f aca="false">POWER(A261,B261)</f>
        <v>1.40104541179077</v>
      </c>
      <c r="D261" s="1" t="n">
        <f aca="false">data!E261</f>
        <v>72</v>
      </c>
      <c r="E261" s="1" t="n">
        <v>-0.203</v>
      </c>
      <c r="F261" s="1" t="n">
        <f aca="false">POWER(D261,E261)</f>
        <v>0.419721777321604</v>
      </c>
    </row>
    <row r="262" customFormat="false" ht="16.8" hidden="false" customHeight="false" outlineLevel="0" collapsed="false">
      <c r="A262" s="1" t="n">
        <f aca="false">data!J262/88.4</f>
        <v>1.24434389140272</v>
      </c>
      <c r="B262" s="1" t="n">
        <v>-1.154</v>
      </c>
      <c r="C262" s="1" t="n">
        <f aca="false">POWER(A262,B262)</f>
        <v>0.777031732907424</v>
      </c>
      <c r="D262" s="1" t="n">
        <f aca="false">data!E262</f>
        <v>66</v>
      </c>
      <c r="E262" s="1" t="n">
        <v>-0.203</v>
      </c>
      <c r="F262" s="1" t="n">
        <f aca="false">POWER(D262,E262)</f>
        <v>0.42720131522471</v>
      </c>
    </row>
    <row r="263" customFormat="false" ht="16.8" hidden="false" customHeight="false" outlineLevel="0" collapsed="false">
      <c r="A263" s="1" t="n">
        <f aca="false">data!J263/88.4</f>
        <v>0.622171945701358</v>
      </c>
      <c r="B263" s="1" t="n">
        <v>-1.154</v>
      </c>
      <c r="C263" s="1" t="n">
        <f aca="false">POWER(A263,B263)</f>
        <v>1.72912890263538</v>
      </c>
      <c r="D263" s="1" t="n">
        <f aca="false">data!E263</f>
        <v>78</v>
      </c>
      <c r="E263" s="1" t="n">
        <v>-0.203</v>
      </c>
      <c r="F263" s="1" t="n">
        <f aca="false">POWER(D263,E263)</f>
        <v>0.412956965248162</v>
      </c>
    </row>
    <row r="264" customFormat="false" ht="16.8" hidden="false" customHeight="false" outlineLevel="0" collapsed="false">
      <c r="A264" s="1" t="n">
        <f aca="false">data!J264/88.4</f>
        <v>0.79185520361991</v>
      </c>
      <c r="B264" s="1" t="n">
        <v>-1.154</v>
      </c>
      <c r="C264" s="1" t="n">
        <f aca="false">POWER(A264,B264)</f>
        <v>1.30906971489761</v>
      </c>
      <c r="D264" s="1" t="n">
        <f aca="false">data!E264</f>
        <v>65</v>
      </c>
      <c r="E264" s="1" t="n">
        <v>-0.203</v>
      </c>
      <c r="F264" s="1" t="n">
        <f aca="false">POWER(D264,E264)</f>
        <v>0.428527392804662</v>
      </c>
    </row>
    <row r="265" customFormat="false" ht="16.8" hidden="false" customHeight="false" outlineLevel="0" collapsed="false">
      <c r="A265" s="1" t="n">
        <f aca="false">data!J265/88.4</f>
        <v>0.576923076923077</v>
      </c>
      <c r="B265" s="1" t="n">
        <v>-1.154</v>
      </c>
      <c r="C265" s="1" t="n">
        <f aca="false">POWER(A265,B265)</f>
        <v>1.88655699652079</v>
      </c>
      <c r="D265" s="1" t="n">
        <f aca="false">data!E265</f>
        <v>80</v>
      </c>
      <c r="E265" s="1" t="n">
        <v>-0.203</v>
      </c>
      <c r="F265" s="1" t="n">
        <f aca="false">POWER(D265,E265)</f>
        <v>0.410840011440142</v>
      </c>
    </row>
    <row r="266" customFormat="false" ht="16.8" hidden="false" customHeight="false" outlineLevel="0" collapsed="false">
      <c r="A266" s="1" t="n">
        <f aca="false">data!J266/88.4</f>
        <v>1.23303167420814</v>
      </c>
      <c r="B266" s="1" t="n">
        <v>-1.154</v>
      </c>
      <c r="C266" s="1" t="n">
        <f aca="false">POWER(A266,B266)</f>
        <v>0.785264085500823</v>
      </c>
      <c r="D266" s="1" t="n">
        <f aca="false">data!E266</f>
        <v>86</v>
      </c>
      <c r="E266" s="1" t="n">
        <v>-0.203</v>
      </c>
      <c r="F266" s="1" t="n">
        <f aca="false">POWER(D266,E266)</f>
        <v>0.404852489717972</v>
      </c>
    </row>
    <row r="267" customFormat="false" ht="16.8" hidden="false" customHeight="false" outlineLevel="0" collapsed="false">
      <c r="A267" s="1" t="n">
        <f aca="false">data!J267/88.4</f>
        <v>1.01809954751131</v>
      </c>
      <c r="B267" s="1" t="n">
        <v>-1.154</v>
      </c>
      <c r="C267" s="1" t="n">
        <f aca="false">POWER(A267,B267)</f>
        <v>0.979512669919465</v>
      </c>
      <c r="D267" s="1" t="n">
        <f aca="false">data!E267</f>
        <v>65</v>
      </c>
      <c r="E267" s="1" t="n">
        <v>-0.203</v>
      </c>
      <c r="F267" s="1" t="n">
        <f aca="false">POWER(D267,E267)</f>
        <v>0.428527392804662</v>
      </c>
    </row>
    <row r="268" customFormat="false" ht="16.8" hidden="false" customHeight="false" outlineLevel="0" collapsed="false">
      <c r="A268" s="1" t="n">
        <f aca="false">data!J268/88.4</f>
        <v>1.08597285067873</v>
      </c>
      <c r="B268" s="1" t="n">
        <v>-1.154</v>
      </c>
      <c r="C268" s="1" t="n">
        <f aca="false">POWER(A268,B268)</f>
        <v>0.909211480557773</v>
      </c>
      <c r="D268" s="1" t="n">
        <f aca="false">data!E268</f>
        <v>65</v>
      </c>
      <c r="E268" s="1" t="n">
        <v>-0.203</v>
      </c>
      <c r="F268" s="1" t="n">
        <f aca="false">POWER(D268,E268)</f>
        <v>0.428527392804662</v>
      </c>
    </row>
    <row r="269" customFormat="false" ht="16.8" hidden="false" customHeight="false" outlineLevel="0" collapsed="false">
      <c r="A269" s="1" t="n">
        <f aca="false">data!J269/88.4</f>
        <v>3.2579185520362</v>
      </c>
      <c r="B269" s="1" t="n">
        <v>-1.154</v>
      </c>
      <c r="C269" s="1" t="n">
        <f aca="false">POWER(A269,B269)</f>
        <v>0.255898053813235</v>
      </c>
      <c r="D269" s="1" t="n">
        <f aca="false">data!E269</f>
        <v>49</v>
      </c>
      <c r="E269" s="1" t="n">
        <v>-0.203</v>
      </c>
      <c r="F269" s="1" t="n">
        <f aca="false">POWER(D269,E269)</f>
        <v>0.453826859456074</v>
      </c>
    </row>
    <row r="270" customFormat="false" ht="16.8" hidden="false" customHeight="false" outlineLevel="0" collapsed="false">
      <c r="A270" s="1" t="n">
        <f aca="false">data!J270/88.4</f>
        <v>1.0972850678733</v>
      </c>
      <c r="B270" s="1" t="n">
        <v>-1.154</v>
      </c>
      <c r="C270" s="1" t="n">
        <f aca="false">POWER(A270,B270)</f>
        <v>0.898403287551422</v>
      </c>
      <c r="D270" s="1" t="n">
        <f aca="false">data!E270</f>
        <v>63</v>
      </c>
      <c r="E270" s="1" t="n">
        <v>-0.203</v>
      </c>
      <c r="F270" s="1" t="n">
        <f aca="false">POWER(D270,E270)</f>
        <v>0.431254727034388</v>
      </c>
    </row>
    <row r="271" customFormat="false" ht="16.8" hidden="false" customHeight="false" outlineLevel="0" collapsed="false">
      <c r="A271" s="1" t="n">
        <f aca="false">data!J271/88.4</f>
        <v>4.60407239819005</v>
      </c>
      <c r="B271" s="1" t="n">
        <v>-1.154</v>
      </c>
      <c r="C271" s="1" t="n">
        <f aca="false">POWER(A271,B271)</f>
        <v>0.171685637560344</v>
      </c>
      <c r="D271" s="1" t="n">
        <f aca="false">data!E271</f>
        <v>82</v>
      </c>
      <c r="E271" s="1" t="n">
        <v>-0.203</v>
      </c>
      <c r="F271" s="1" t="n">
        <f aca="false">POWER(D271,E271)</f>
        <v>0.408785787455768</v>
      </c>
    </row>
    <row r="272" customFormat="false" ht="16.8" hidden="false" customHeight="false" outlineLevel="0" collapsed="false">
      <c r="A272" s="1" t="n">
        <f aca="false">data!J272/88.4</f>
        <v>0.531674208144796</v>
      </c>
      <c r="B272" s="1" t="n">
        <v>-1.154</v>
      </c>
      <c r="C272" s="1" t="n">
        <f aca="false">POWER(A272,B272)</f>
        <v>2.07302712982219</v>
      </c>
      <c r="D272" s="1" t="n">
        <f aca="false">data!E272</f>
        <v>65</v>
      </c>
      <c r="E272" s="1" t="n">
        <v>-0.203</v>
      </c>
      <c r="F272" s="1" t="n">
        <f aca="false">POWER(D272,E272)</f>
        <v>0.428527392804662</v>
      </c>
    </row>
    <row r="273" customFormat="false" ht="16.8" hidden="false" customHeight="false" outlineLevel="0" collapsed="false">
      <c r="A273" s="1" t="n">
        <f aca="false">data!J273/88.4</f>
        <v>6.93438914027149</v>
      </c>
      <c r="B273" s="1" t="n">
        <v>-1.154</v>
      </c>
      <c r="C273" s="1" t="n">
        <f aca="false">POWER(A273,B273)</f>
        <v>0.107022853512013</v>
      </c>
      <c r="D273" s="1" t="n">
        <f aca="false">data!E273</f>
        <v>50</v>
      </c>
      <c r="E273" s="1" t="n">
        <v>-0.203</v>
      </c>
      <c r="F273" s="1" t="n">
        <f aca="false">POWER(D273,E273)</f>
        <v>0.451969458961548</v>
      </c>
    </row>
    <row r="274" customFormat="false" ht="16.8" hidden="false" customHeight="false" outlineLevel="0" collapsed="false">
      <c r="A274" s="1" t="n">
        <f aca="false">data!J274/88.4</f>
        <v>3.89140271493213</v>
      </c>
      <c r="B274" s="1" t="n">
        <v>-1.154</v>
      </c>
      <c r="C274" s="1" t="n">
        <f aca="false">POWER(A274,B274)</f>
        <v>0.208457474111898</v>
      </c>
      <c r="D274" s="1" t="n">
        <f aca="false">data!E274</f>
        <v>86</v>
      </c>
      <c r="E274" s="1" t="n">
        <v>-0.203</v>
      </c>
      <c r="F274" s="1" t="n">
        <f aca="false">POWER(D274,E274)</f>
        <v>0.404852489717972</v>
      </c>
    </row>
    <row r="275" customFormat="false" ht="16.8" hidden="false" customHeight="false" outlineLevel="0" collapsed="false">
      <c r="A275" s="1" t="n">
        <f aca="false">data!J275/88.4</f>
        <v>0.633484162895928</v>
      </c>
      <c r="B275" s="1" t="n">
        <v>-1.154</v>
      </c>
      <c r="C275" s="1" t="n">
        <f aca="false">POWER(A275,B275)</f>
        <v>1.6935457396558</v>
      </c>
      <c r="D275" s="1" t="n">
        <f aca="false">data!E275</f>
        <v>61</v>
      </c>
      <c r="E275" s="1" t="n">
        <v>-0.203</v>
      </c>
      <c r="F275" s="1" t="n">
        <f aca="false">POWER(D275,E275)</f>
        <v>0.434088263071138</v>
      </c>
    </row>
    <row r="276" customFormat="false" ht="16.8" hidden="false" customHeight="false" outlineLevel="0" collapsed="false">
      <c r="A276" s="1" t="n">
        <f aca="false">data!J276/88.4</f>
        <v>0.995475113122172</v>
      </c>
      <c r="B276" s="1" t="n">
        <v>-1.154</v>
      </c>
      <c r="C276" s="1" t="n">
        <f aca="false">POWER(A276,B276)</f>
        <v>1.00524728810617</v>
      </c>
      <c r="D276" s="1" t="n">
        <f aca="false">data!E276</f>
        <v>73</v>
      </c>
      <c r="E276" s="1" t="n">
        <v>-0.203</v>
      </c>
      <c r="F276" s="1" t="n">
        <f aca="false">POWER(D276,E276)</f>
        <v>0.41854818153937</v>
      </c>
    </row>
    <row r="277" customFormat="false" ht="16.8" hidden="false" customHeight="false" outlineLevel="0" collapsed="false">
      <c r="A277" s="1" t="n">
        <f aca="false">data!J277/88.4</f>
        <v>1.48190045248869</v>
      </c>
      <c r="B277" s="1" t="n">
        <v>-1.154</v>
      </c>
      <c r="C277" s="1" t="n">
        <f aca="false">POWER(A277,B277)</f>
        <v>0.635147859235138</v>
      </c>
      <c r="D277" s="1" t="n">
        <f aca="false">data!E277</f>
        <v>69</v>
      </c>
      <c r="E277" s="1" t="n">
        <v>-0.203</v>
      </c>
      <c r="F277" s="1" t="n">
        <f aca="false">POWER(D277,E277)</f>
        <v>0.423363716110487</v>
      </c>
    </row>
    <row r="278" customFormat="false" ht="16.8" hidden="false" customHeight="false" outlineLevel="0" collapsed="false">
      <c r="A278" s="1" t="n">
        <f aca="false">data!J278/88.4</f>
        <v>0.622171945701358</v>
      </c>
      <c r="B278" s="1" t="n">
        <v>-1.154</v>
      </c>
      <c r="C278" s="1" t="n">
        <f aca="false">POWER(A278,B278)</f>
        <v>1.72912890263538</v>
      </c>
      <c r="D278" s="1" t="n">
        <f aca="false">data!E278</f>
        <v>78</v>
      </c>
      <c r="E278" s="1" t="n">
        <v>-0.203</v>
      </c>
      <c r="F278" s="1" t="n">
        <f aca="false">POWER(D278,E278)</f>
        <v>0.412956965248162</v>
      </c>
    </row>
    <row r="279" customFormat="false" ht="16.8" hidden="false" customHeight="false" outlineLevel="0" collapsed="false">
      <c r="A279" s="1" t="n">
        <f aca="false">data!J279/88.4</f>
        <v>1.65158371040724</v>
      </c>
      <c r="B279" s="1" t="n">
        <v>-1.154</v>
      </c>
      <c r="C279" s="1" t="n">
        <f aca="false">POWER(A279,B279)</f>
        <v>0.56045754260497</v>
      </c>
      <c r="D279" s="1" t="n">
        <f aca="false">data!E279</f>
        <v>59</v>
      </c>
      <c r="E279" s="1" t="n">
        <v>-0.203</v>
      </c>
      <c r="F279" s="1" t="n">
        <f aca="false">POWER(D279,E279)</f>
        <v>0.437035827940718</v>
      </c>
    </row>
    <row r="280" customFormat="false" ht="16.8" hidden="false" customHeight="false" outlineLevel="0" collapsed="false">
      <c r="A280" s="1" t="n">
        <f aca="false">data!J280/88.4</f>
        <v>0.79185520361991</v>
      </c>
      <c r="B280" s="1" t="n">
        <v>-1.154</v>
      </c>
      <c r="C280" s="1" t="n">
        <f aca="false">POWER(A280,B280)</f>
        <v>1.30906971489761</v>
      </c>
      <c r="D280" s="1" t="n">
        <f aca="false">data!E280</f>
        <v>65</v>
      </c>
      <c r="E280" s="1" t="n">
        <v>-0.203</v>
      </c>
      <c r="F280" s="1" t="n">
        <f aca="false">POWER(D280,E280)</f>
        <v>0.428527392804662</v>
      </c>
    </row>
    <row r="281" customFormat="false" ht="16.8" hidden="false" customHeight="false" outlineLevel="0" collapsed="false">
      <c r="A281" s="1" t="n">
        <f aca="false">data!J281/88.4</f>
        <v>0.678733031674208</v>
      </c>
      <c r="B281" s="1" t="n">
        <v>-1.154</v>
      </c>
      <c r="C281" s="1" t="n">
        <f aca="false">POWER(A281,B281)</f>
        <v>1.56393741942063</v>
      </c>
      <c r="D281" s="1" t="n">
        <f aca="false">data!E281</f>
        <v>47</v>
      </c>
      <c r="E281" s="1" t="n">
        <v>-0.203</v>
      </c>
      <c r="F281" s="1" t="n">
        <f aca="false">POWER(D281,E281)</f>
        <v>0.457682318555415</v>
      </c>
    </row>
    <row r="282" customFormat="false" ht="16.8" hidden="false" customHeight="false" outlineLevel="0" collapsed="false">
      <c r="A282" s="1" t="n">
        <f aca="false">data!J282/88.4</f>
        <v>0.610859728506787</v>
      </c>
      <c r="B282" s="1" t="n">
        <v>-1.154</v>
      </c>
      <c r="C282" s="1" t="n">
        <f aca="false">POWER(A282,B282)</f>
        <v>1.76613344585902</v>
      </c>
      <c r="D282" s="1" t="n">
        <f aca="false">data!E282</f>
        <v>57</v>
      </c>
      <c r="E282" s="1" t="n">
        <v>-0.203</v>
      </c>
      <c r="F282" s="1" t="n">
        <f aca="false">POWER(D282,E282)</f>
        <v>0.44010611646194</v>
      </c>
    </row>
    <row r="283" customFormat="false" ht="16.8" hidden="false" customHeight="false" outlineLevel="0" collapsed="false">
      <c r="A283" s="1" t="n">
        <f aca="false">data!J283/88.4</f>
        <v>4.98868778280543</v>
      </c>
      <c r="B283" s="1" t="n">
        <v>-1.154</v>
      </c>
      <c r="C283" s="1" t="n">
        <f aca="false">POWER(A283,B283)</f>
        <v>0.156503401674798</v>
      </c>
      <c r="D283" s="1" t="n">
        <f aca="false">data!E283</f>
        <v>85</v>
      </c>
      <c r="E283" s="1" t="n">
        <v>-0.203</v>
      </c>
      <c r="F283" s="1" t="n">
        <f aca="false">POWER(D283,E283)</f>
        <v>0.40581487143148</v>
      </c>
    </row>
    <row r="284" customFormat="false" ht="16.8" hidden="false" customHeight="false" outlineLevel="0" collapsed="false">
      <c r="A284" s="1" t="n">
        <f aca="false">data!J284/88.4</f>
        <v>0.633484162895928</v>
      </c>
      <c r="B284" s="1" t="n">
        <v>-1.154</v>
      </c>
      <c r="C284" s="1" t="n">
        <f aca="false">POWER(A284,B284)</f>
        <v>1.6935457396558</v>
      </c>
      <c r="D284" s="1" t="n">
        <f aca="false">data!E284</f>
        <v>71</v>
      </c>
      <c r="E284" s="1" t="n">
        <v>-0.203</v>
      </c>
      <c r="F284" s="1" t="n">
        <f aca="false">POWER(D284,E284)</f>
        <v>0.420915147691731</v>
      </c>
    </row>
    <row r="285" customFormat="false" ht="16.8" hidden="false" customHeight="false" outlineLevel="0" collapsed="false">
      <c r="A285" s="1" t="n">
        <f aca="false">data!J285/88.4</f>
        <v>3.17873303167421</v>
      </c>
      <c r="B285" s="1" t="n">
        <v>-1.154</v>
      </c>
      <c r="C285" s="1" t="n">
        <f aca="false">POWER(A285,B285)</f>
        <v>0.263268452504054</v>
      </c>
      <c r="D285" s="1" t="n">
        <f aca="false">data!E285</f>
        <v>62</v>
      </c>
      <c r="E285" s="1" t="n">
        <v>-0.203</v>
      </c>
      <c r="F285" s="1" t="n">
        <f aca="false">POWER(D285,E285)</f>
        <v>0.432657749594633</v>
      </c>
    </row>
    <row r="286" customFormat="false" ht="16.8" hidden="false" customHeight="false" outlineLevel="0" collapsed="false">
      <c r="A286" s="1" t="n">
        <f aca="false">data!J286/88.4</f>
        <v>0.565610859728507</v>
      </c>
      <c r="B286" s="1" t="n">
        <v>-1.154</v>
      </c>
      <c r="C286" s="1" t="n">
        <f aca="false">POWER(A286,B286)</f>
        <v>1.93016541153846</v>
      </c>
      <c r="D286" s="1" t="n">
        <f aca="false">data!E286</f>
        <v>54</v>
      </c>
      <c r="E286" s="1" t="n">
        <v>-0.203</v>
      </c>
      <c r="F286" s="1" t="n">
        <f aca="false">POWER(D286,E286)</f>
        <v>0.44496317126077</v>
      </c>
    </row>
    <row r="287" customFormat="false" ht="16.8" hidden="false" customHeight="false" outlineLevel="0" collapsed="false">
      <c r="A287" s="1" t="n">
        <f aca="false">data!J287/88.4</f>
        <v>0.735294117647059</v>
      </c>
      <c r="B287" s="1" t="n">
        <v>-1.154</v>
      </c>
      <c r="C287" s="1" t="n">
        <f aca="false">POWER(A287,B287)</f>
        <v>1.42594869560624</v>
      </c>
      <c r="D287" s="1" t="n">
        <f aca="false">data!E287</f>
        <v>45</v>
      </c>
      <c r="E287" s="1" t="n">
        <v>-0.203</v>
      </c>
      <c r="F287" s="1" t="n">
        <f aca="false">POWER(D287,E287)</f>
        <v>0.461740383915999</v>
      </c>
    </row>
    <row r="288" customFormat="false" ht="16.8" hidden="false" customHeight="false" outlineLevel="0" collapsed="false">
      <c r="A288" s="1" t="n">
        <f aca="false">data!J288/88.4</f>
        <v>0.735294117647059</v>
      </c>
      <c r="B288" s="1" t="n">
        <v>-1.154</v>
      </c>
      <c r="C288" s="1" t="n">
        <f aca="false">POWER(A288,B288)</f>
        <v>1.42594869560624</v>
      </c>
      <c r="D288" s="1" t="n">
        <f aca="false">data!E288</f>
        <v>45</v>
      </c>
      <c r="E288" s="1" t="n">
        <v>-0.203</v>
      </c>
      <c r="F288" s="1" t="n">
        <f aca="false">POWER(D288,E288)</f>
        <v>0.461740383915999</v>
      </c>
    </row>
    <row r="289" customFormat="false" ht="16.8" hidden="false" customHeight="false" outlineLevel="0" collapsed="false">
      <c r="A289" s="1" t="n">
        <f aca="false">data!J289/88.4</f>
        <v>0.667420814479638</v>
      </c>
      <c r="B289" s="1" t="n">
        <v>-1.154</v>
      </c>
      <c r="C289" s="1" t="n">
        <f aca="false">POWER(A289,B289)</f>
        <v>1.59456670767523</v>
      </c>
      <c r="D289" s="1" t="n">
        <f aca="false">data!E289</f>
        <v>67</v>
      </c>
      <c r="E289" s="1" t="n">
        <v>-0.203</v>
      </c>
      <c r="F289" s="1" t="n">
        <f aca="false">POWER(D289,E289)</f>
        <v>0.42589919092561</v>
      </c>
    </row>
    <row r="290" customFormat="false" ht="16.8" hidden="false" customHeight="false" outlineLevel="0" collapsed="false">
      <c r="A290" s="1" t="n">
        <f aca="false">data!J290/88.4</f>
        <v>0.82579185520362</v>
      </c>
      <c r="B290" s="1" t="n">
        <v>-1.154</v>
      </c>
      <c r="C290" s="1" t="n">
        <f aca="false">POWER(A290,B290)</f>
        <v>1.2471863047242</v>
      </c>
      <c r="D290" s="1" t="n">
        <f aca="false">data!E290</f>
        <v>67</v>
      </c>
      <c r="E290" s="1" t="n">
        <v>-0.203</v>
      </c>
      <c r="F290" s="1" t="n">
        <f aca="false">POWER(D290,E290)</f>
        <v>0.42589919092561</v>
      </c>
    </row>
    <row r="291" customFormat="false" ht="16.8" hidden="false" customHeight="false" outlineLevel="0" collapsed="false">
      <c r="A291" s="1" t="n">
        <f aca="false">data!J291/88.4</f>
        <v>4.20814479638009</v>
      </c>
      <c r="B291" s="1" t="n">
        <v>-1.154</v>
      </c>
      <c r="C291" s="1" t="n">
        <f aca="false">POWER(A291,B291)</f>
        <v>0.190458062146731</v>
      </c>
      <c r="D291" s="1" t="n">
        <f aca="false">data!E291</f>
        <v>64</v>
      </c>
      <c r="E291" s="1" t="n">
        <v>-0.203</v>
      </c>
      <c r="F291" s="1" t="n">
        <f aca="false">POWER(D291,E291)</f>
        <v>0.429878243121503</v>
      </c>
    </row>
    <row r="292" customFormat="false" ht="16.8" hidden="false" customHeight="false" outlineLevel="0" collapsed="false">
      <c r="A292" s="1" t="n">
        <f aca="false">data!J292/88.4</f>
        <v>1.210407239819</v>
      </c>
      <c r="B292" s="1" t="n">
        <v>-1.154</v>
      </c>
      <c r="C292" s="1" t="n">
        <f aca="false">POWER(A292,B292)</f>
        <v>0.802226556184257</v>
      </c>
      <c r="D292" s="1" t="n">
        <f aca="false">data!E292</f>
        <v>83</v>
      </c>
      <c r="E292" s="1" t="n">
        <v>-0.203</v>
      </c>
      <c r="F292" s="1" t="n">
        <f aca="false">POWER(D292,E292)</f>
        <v>0.40778115088344</v>
      </c>
    </row>
    <row r="293" customFormat="false" ht="16.8" hidden="false" customHeight="false" outlineLevel="0" collapsed="false">
      <c r="A293" s="1" t="n">
        <f aca="false">data!J293/88.4</f>
        <v>2.53393665158371</v>
      </c>
      <c r="B293" s="1" t="n">
        <v>-1.154</v>
      </c>
      <c r="C293" s="1" t="n">
        <f aca="false">POWER(A293,B293)</f>
        <v>0.341994955895452</v>
      </c>
      <c r="D293" s="1" t="n">
        <f aca="false">data!E293</f>
        <v>76</v>
      </c>
      <c r="E293" s="1" t="n">
        <v>-0.203</v>
      </c>
      <c r="F293" s="1" t="n">
        <f aca="false">POWER(D293,E293)</f>
        <v>0.415140248322391</v>
      </c>
    </row>
    <row r="294" customFormat="false" ht="16.8" hidden="false" customHeight="false" outlineLevel="0" collapsed="false">
      <c r="A294" s="1" t="n">
        <f aca="false">data!J294/88.4</f>
        <v>0.80316742081448</v>
      </c>
      <c r="B294" s="1" t="n">
        <v>-1.154</v>
      </c>
      <c r="C294" s="1" t="n">
        <f aca="false">POWER(A294,B294)</f>
        <v>1.2878158899288</v>
      </c>
      <c r="D294" s="1" t="n">
        <f aca="false">data!E294</f>
        <v>81</v>
      </c>
      <c r="E294" s="1" t="n">
        <v>-0.203</v>
      </c>
      <c r="F294" s="1" t="n">
        <f aca="false">POWER(D294,E294)</f>
        <v>0.409805272020277</v>
      </c>
    </row>
    <row r="295" customFormat="false" ht="16.8" hidden="false" customHeight="false" outlineLevel="0" collapsed="false">
      <c r="A295" s="1" t="n">
        <f aca="false">data!J295/88.4</f>
        <v>2.70361990950226</v>
      </c>
      <c r="B295" s="1" t="n">
        <v>-1.154</v>
      </c>
      <c r="C295" s="1" t="n">
        <f aca="false">POWER(A295,B295)</f>
        <v>0.317347247720881</v>
      </c>
      <c r="D295" s="1" t="n">
        <f aca="false">data!E295</f>
        <v>67</v>
      </c>
      <c r="E295" s="1" t="n">
        <v>-0.203</v>
      </c>
      <c r="F295" s="1" t="n">
        <f aca="false">POWER(D295,E295)</f>
        <v>0.42589919092561</v>
      </c>
    </row>
    <row r="296" customFormat="false" ht="16.8" hidden="false" customHeight="false" outlineLevel="0" collapsed="false">
      <c r="A296" s="1" t="n">
        <f aca="false">data!J296/88.4</f>
        <v>1.08597285067873</v>
      </c>
      <c r="B296" s="1" t="n">
        <v>-1.154</v>
      </c>
      <c r="C296" s="1" t="n">
        <f aca="false">POWER(A296,B296)</f>
        <v>0.909211480557773</v>
      </c>
      <c r="D296" s="1" t="n">
        <f aca="false">data!E296</f>
        <v>85</v>
      </c>
      <c r="E296" s="1" t="n">
        <v>-0.203</v>
      </c>
      <c r="F296" s="1" t="n">
        <f aca="false">POWER(D296,E296)</f>
        <v>0.40581487143148</v>
      </c>
    </row>
    <row r="297" customFormat="false" ht="16.8" hidden="false" customHeight="false" outlineLevel="0" collapsed="false">
      <c r="A297" s="1" t="n">
        <f aca="false">data!J297/88.4</f>
        <v>0.667420814479638</v>
      </c>
      <c r="B297" s="1" t="n">
        <v>-1.154</v>
      </c>
      <c r="C297" s="1" t="n">
        <f aca="false">POWER(A297,B297)</f>
        <v>1.59456670767523</v>
      </c>
      <c r="D297" s="1" t="n">
        <f aca="false">data!E297</f>
        <v>56</v>
      </c>
      <c r="E297" s="1" t="n">
        <v>-0.203</v>
      </c>
      <c r="F297" s="1" t="n">
        <f aca="false">POWER(D297,E297)</f>
        <v>0.441690268201968</v>
      </c>
    </row>
    <row r="298" customFormat="false" ht="16.8" hidden="false" customHeight="false" outlineLevel="0" collapsed="false">
      <c r="A298" s="1" t="n">
        <f aca="false">data!J298/88.4</f>
        <v>0.565610859728507</v>
      </c>
      <c r="B298" s="1" t="n">
        <v>-1.154</v>
      </c>
      <c r="C298" s="1" t="n">
        <f aca="false">POWER(A298,B298)</f>
        <v>1.93016541153846</v>
      </c>
      <c r="D298" s="1" t="n">
        <f aca="false">data!E298</f>
        <v>57</v>
      </c>
      <c r="E298" s="1" t="n">
        <v>-0.203</v>
      </c>
      <c r="F298" s="1" t="n">
        <f aca="false">POWER(D298,E298)</f>
        <v>0.44010611646194</v>
      </c>
    </row>
    <row r="299" customFormat="false" ht="16.8" hidden="false" customHeight="false" outlineLevel="0" collapsed="false">
      <c r="A299" s="1" t="n">
        <f aca="false">data!J299/88.4</f>
        <v>1.22171945701357</v>
      </c>
      <c r="B299" s="1" t="n">
        <v>-1.154</v>
      </c>
      <c r="C299" s="1" t="n">
        <f aca="false">POWER(A299,B299)</f>
        <v>0.793660744372498</v>
      </c>
      <c r="D299" s="1" t="n">
        <f aca="false">data!E299</f>
        <v>63</v>
      </c>
      <c r="E299" s="1" t="n">
        <v>-0.203</v>
      </c>
      <c r="F299" s="1" t="n">
        <f aca="false">POWER(D299,E299)</f>
        <v>0.431254727034388</v>
      </c>
    </row>
    <row r="300" customFormat="false" ht="16.8" hidden="false" customHeight="false" outlineLevel="0" collapsed="false">
      <c r="A300" s="1" t="n">
        <f aca="false">data!J300/88.4</f>
        <v>0.701357466063348</v>
      </c>
      <c r="B300" s="1" t="n">
        <v>-1.154</v>
      </c>
      <c r="C300" s="1" t="n">
        <f aca="false">POWER(A300,B300)</f>
        <v>1.50586453122621</v>
      </c>
      <c r="D300" s="1" t="n">
        <f aca="false">data!E300</f>
        <v>71</v>
      </c>
      <c r="E300" s="1" t="n">
        <v>-0.203</v>
      </c>
      <c r="F300" s="1" t="n">
        <f aca="false">POWER(D300,E300)</f>
        <v>0.420915147691731</v>
      </c>
    </row>
    <row r="301" customFormat="false" ht="16.8" hidden="false" customHeight="false" outlineLevel="0" collapsed="false">
      <c r="A301" s="1" t="n">
        <f aca="false">data!J301/88.4</f>
        <v>1.0972850678733</v>
      </c>
      <c r="B301" s="1" t="n">
        <v>-1.154</v>
      </c>
      <c r="C301" s="1" t="n">
        <f aca="false">POWER(A301,B301)</f>
        <v>0.898403287551422</v>
      </c>
      <c r="D301" s="1" t="n">
        <f aca="false">data!E301</f>
        <v>75</v>
      </c>
      <c r="E301" s="1" t="n">
        <v>-0.203</v>
      </c>
      <c r="F301" s="1" t="n">
        <f aca="false">POWER(D301,E301)</f>
        <v>0.416257971530068</v>
      </c>
    </row>
    <row r="302" customFormat="false" ht="16.8" hidden="false" customHeight="false" outlineLevel="0" collapsed="false">
      <c r="A302" s="1" t="n">
        <f aca="false">data!J302/88.4</f>
        <v>0.950226244343891</v>
      </c>
      <c r="B302" s="1" t="n">
        <v>-1.154</v>
      </c>
      <c r="C302" s="1" t="n">
        <f aca="false">POWER(A302,B302)</f>
        <v>1.06068790763733</v>
      </c>
      <c r="D302" s="1" t="n">
        <f aca="false">data!E302</f>
        <v>57</v>
      </c>
      <c r="E302" s="1" t="n">
        <v>-0.203</v>
      </c>
      <c r="F302" s="1" t="n">
        <f aca="false">POWER(D302,E302)</f>
        <v>0.44010611646194</v>
      </c>
    </row>
    <row r="303" customFormat="false" ht="16.8" hidden="false" customHeight="false" outlineLevel="0" collapsed="false">
      <c r="A303" s="1" t="n">
        <f aca="false">data!J303/88.4</f>
        <v>0.961538461538462</v>
      </c>
      <c r="B303" s="1" t="n">
        <v>-1.154</v>
      </c>
      <c r="C303" s="1" t="n">
        <f aca="false">POWER(A303,B303)</f>
        <v>1.04630059803807</v>
      </c>
      <c r="D303" s="1" t="n">
        <f aca="false">data!E303</f>
        <v>47</v>
      </c>
      <c r="E303" s="1" t="n">
        <v>-0.203</v>
      </c>
      <c r="F303" s="1" t="n">
        <f aca="false">POWER(D303,E303)</f>
        <v>0.457682318555415</v>
      </c>
    </row>
    <row r="304" customFormat="false" ht="16.8" hidden="false" customHeight="false" outlineLevel="0" collapsed="false">
      <c r="A304" s="1" t="n">
        <f aca="false">data!J304/88.4</f>
        <v>0.83710407239819</v>
      </c>
      <c r="B304" s="1" t="n">
        <v>-1.154</v>
      </c>
      <c r="C304" s="1" t="n">
        <f aca="false">POWER(A304,B304)</f>
        <v>1.227757255378</v>
      </c>
      <c r="D304" s="1" t="n">
        <f aca="false">data!E304</f>
        <v>71</v>
      </c>
      <c r="E304" s="1" t="n">
        <v>-0.203</v>
      </c>
      <c r="F304" s="1" t="n">
        <f aca="false">POWER(D304,E304)</f>
        <v>0.4209151476917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05T19:48:00Z</dcterms:created>
  <dc:creator>Apache POI</dc:creator>
  <dc:description/>
  <dc:language>en-US</dc:language>
  <cp:lastModifiedBy>大胖蟹</cp:lastModifiedBy>
  <dcterms:modified xsi:type="dcterms:W3CDTF">2022-12-24T16:30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6888AE594E43A30C095A663E5B5503D</vt:lpwstr>
  </property>
  <property fmtid="{D5CDD505-2E9C-101B-9397-08002B2CF9AE}" pid="3" name="KSOProductBuildVer">
    <vt:lpwstr>2052-5.0.0.7550</vt:lpwstr>
  </property>
</Properties>
</file>